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externalLinks/externalLink6.xml" ContentType="application/vnd.openxmlformats-officedocument.spreadsheetml.externalLink+xml"/>
  <Override PartName="/xl/externalLinks/externalLink7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bfb815d4c0fabaa3/Documents/Dell Laptop 2019 Inspiron 15/Documents/Documents/UCSD - Copy/Publications/SCFA/Final Current Micro Submission Files/"/>
    </mc:Choice>
  </mc:AlternateContent>
  <xr:revisionPtr revIDLastSave="0" documentId="8_{EEDEA037-79A3-455D-B444-4EFB5EC590CC}" xr6:coauthVersionLast="47" xr6:coauthVersionMax="47" xr10:uidLastSave="{00000000-0000-0000-0000-000000000000}"/>
  <bookViews>
    <workbookView xWindow="-108" yWindow="-108" windowWidth="23256" windowHeight="12576" xr2:uid="{3A8C0BEB-F3DD-784E-A426-4B2652491885}"/>
  </bookViews>
  <sheets>
    <sheet name="Table S1" sheetId="12" r:id="rId1"/>
    <sheet name="Table S2" sheetId="5" r:id="rId2"/>
    <sheet name="Table S3" sheetId="11" r:id="rId3"/>
    <sheet name="Table S4" sheetId="10" r:id="rId4"/>
    <sheet name="Table S5" sheetId="13" r:id="rId5"/>
    <sheet name="Table S6" sheetId="8" r:id="rId6"/>
    <sheet name="Table S7" sheetId="14" r:id="rId7"/>
  </sheets>
  <externalReferences>
    <externalReference r:id="rId8"/>
    <externalReference r:id="rId9"/>
    <externalReference r:id="rId10"/>
    <externalReference r:id="rId11"/>
    <externalReference r:id="rId12"/>
    <externalReference r:id="rId13"/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242" uniqueCount="1144">
  <si>
    <t>Taxonomy</t>
  </si>
  <si>
    <t>control_ave</t>
  </si>
  <si>
    <t>Sequence</t>
  </si>
  <si>
    <t>Bacteroidetes</t>
  </si>
  <si>
    <t>Firmicutes</t>
  </si>
  <si>
    <t>Proteobacteria</t>
  </si>
  <si>
    <t>Enterobacteriaceae</t>
  </si>
  <si>
    <t>Lachnospiraceae</t>
  </si>
  <si>
    <t>Acidaminococcaceae</t>
  </si>
  <si>
    <t>Bacteroidaceae</t>
  </si>
  <si>
    <t>Peptostreptococcaceae</t>
  </si>
  <si>
    <t>Sutterellaceae</t>
  </si>
  <si>
    <t>Enterococcaceae</t>
  </si>
  <si>
    <t>Selenomonadaceae</t>
  </si>
  <si>
    <t>Erysipelotrichaceae</t>
  </si>
  <si>
    <t>Oscillospiraceae</t>
  </si>
  <si>
    <t>Clostridiaceae</t>
  </si>
  <si>
    <t>Desulfovibrionaceae</t>
  </si>
  <si>
    <t>Veillonellaceae</t>
  </si>
  <si>
    <t>Catabacteriaceae</t>
  </si>
  <si>
    <t>Accession (E-value)</t>
  </si>
  <si>
    <t>Greatest identity %</t>
  </si>
  <si>
    <t>butyrate_FC</t>
  </si>
  <si>
    <t>lactate_FC</t>
  </si>
  <si>
    <t>succinate_FC</t>
  </si>
  <si>
    <t>acetate_FC</t>
  </si>
  <si>
    <t>formate_FC</t>
  </si>
  <si>
    <t>isobutyrate_FC</t>
  </si>
  <si>
    <t>isovalerate_FC</t>
  </si>
  <si>
    <t>propionate_FC</t>
  </si>
  <si>
    <t>valerate_FC</t>
  </si>
  <si>
    <t>NR_043680</t>
  </si>
  <si>
    <t>[Clostridium] aldenense strain RMA 9741 16S ribosomal RNA gene, partial sequence</t>
  </si>
  <si>
    <t>CCTACGGGAGGCAGCAGTGGGGAATATTGCACAATGGGCGG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TGGTAGTCC</t>
  </si>
  <si>
    <t>k__Bacteria, p__Firmicutes, c__Clostridia, o__Clostridiales, f__Lachnospiraceae, g__, s__</t>
  </si>
  <si>
    <t>CCTACGGGAGGCAGCAGTGGGGAATATTGCACAATGGGCGC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TGGTAGTC</t>
  </si>
  <si>
    <t>CCTACGGGAGGCAGCAGTGGGGAATATTGCACAATGGGCGCAAGCCTGATGCAGCGACGCCGCGTGAGTGAAGAAGTATCTCGGTATGTAAAGCTCTATCAGCAGGGAAGAAAATGACGGTACCTGACTAAGAAGCCCCGGCTAACTACGTGCCAGCAGCCGCGGTAATACGTAGGGGGCAAGCGTTATCCGGATTTACTGGGTGTAAAGGGAGCGTAGACGGCGACGCAAGTCTGGAGTGAAAGCCCGGGGCCCAACCCCGGGACTGCTTTGGAAACTGTGTTGCTGGAGTGCAGGAGAGGTAAGTGGAATTCCTAGTGTAGCGGTGAAATGCGTAGATATTAGGAGGAACACCAGTGGCGAAGGCGGCTTACTGGACTGTAACTGACGTTGAGGCTCGAAAGCGTGGGGAGCAAACAGGATTAGATACCCTGGTAGTCC</t>
  </si>
  <si>
    <t>CCTACGGGAGGCAGCAGTGGGGAATATTGCACAATGGGCGG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TTGGTAGTC</t>
  </si>
  <si>
    <t>CCTACGGGAGGCAGCAGTGGGGAATATTGCACAATGGGCGA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TGGTAGTCC</t>
  </si>
  <si>
    <t>CCTACGGGAGGCAGCAGTGGGGAATATTGCACAATGGGGGAAACCCTGATGCAGCGACGCCGCGTGAGTGAAGAAGTATCTCGGTATGTAAAGCTCTATCAGCAGGGAAGAAAATGACGGTACCTGACTAAGAAGCCCCGGCTAACTACGTGCCAGCAGCCGCGGTAATACGTAGGGGGCAAGCGTTATCCGGATTTACTGGGTGTAAAGGGAGCGTAGACGGCGACGCAAGTCTGGAGTGAAAGCCCGGGGCCCAACCCCGGGACTGCTTTGGAAACTGTGTTGCTGGAGTGCAGGAGAGGTAAGTGGAATTCCTAGTGTAGCGGTGAAATGCGTAGATATTAGGAGGAACACCAGTGGCGAAGGCGGCTTACTGGACTGTAACTGACGTTGAGGCTCGAAAGCGTGGGGAGCAAACAGGATTAGATACCCTGGTAGTC</t>
  </si>
  <si>
    <t>CCTACGGGGTGCTGCAGTGGGGAATATTGCACAATGGGCGG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CAGTAGTC</t>
  </si>
  <si>
    <t>CCTACGGGGGGCAGCAGTGGGGAATATTGCACAATGGGCGAAAGCCTGATGCAGCGACGCCGCGTGAGTGAAGAAGTATC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TTGTAGTCCTGTCTCTTAGATTAGATACCAGTAGTC</t>
  </si>
  <si>
    <t>CCTACGGGAGGCAGCAGTGGGGAATATTGCACAATGGGGGAAACCCTGATGCAGCGACGCCGCGTGAGCGAAGAAGTATTTCGGTATGTAAAGCTCTATCAGCAGGGAAGAAAATGACGGTACCTGACTAAGAAGCCCCGGCTAACTACGTGCCAGCAGCCGCGGTAATACGTAGGGGGCAAGCGTTATCCGGATTTACTGGGTGTAAAGGGAGCGTAGACGGCGACGCAAGTCTGGAGTGAAAGCCCGGGGCCCAACCCCGGGACTGCTTTGGAAACTGTGCTGCTGGAGTGCAGGAGAGGTAAGTGGAATTCCTAGTGTAGCGGTGAAATGCGTAGATATTAGGAGGAACACCAGTGGCGAAGGCGGCTTACTGGACTGTAACTGACGTTGAGGCTCGAAAGCGTGGGGAGCAAACAGGATTAGATACCCTGGTAGTC</t>
  </si>
  <si>
    <t>NR_026100</t>
  </si>
  <si>
    <t>[Clostridium] celerecrescens strain 18A 16S ribosomal RNA gene, partial sequence</t>
  </si>
  <si>
    <t>CCTACGGGTGGCTGCAGTGGGGAATATTGCACAATGGGGGAAACCCTGATGCAGCAACGCCGCGTGAGTGAAGAAGTATTTCGGTATGTAAAGCTCTATCAGCAGGGAAGAAAGTGACGGTACCTGACTAAGAAGCCCCGGCTAACTACGTGCCAGCAGCCGCGGTAATACGTAGGGGGCAAGCGTTATCCGGATTTACTGGGTGTAAAGGGAGCGTAGACGGCACAGCAAGTCTGAAGTGAAATCCCCGGGCTCAACCCGGGAACTGCTTTGGAAACTGTTGGGCTAGAGTGCTGGAGAGGCAAGCGGAATTCCTAGTGTAGCGGTGAAATGCGTAGATATTAGGAGGAACACCAGTGGCGAAGGCGGCTTGCTGGACAGTAACTGACGTTGAGGCTCGAAAGCGTGGGGAGCAAACAGGATTAGATACCCCTGTAGTC</t>
  </si>
  <si>
    <t>CCTACGGGAGGCAGCAGTGGGGAATATTGGACAATGGGGGAAACCCTGATCCAGCGACGCCGCGTGAGTGAAGAAGTATTTCGGTATGTAAAGCTCTATCAGCAAGGAAGAAAATGACGGTACTTGACTAAGAAGCCCCGGCTAACTACGTGCCAGCAGCCGCGGTAATACGTAGGGGGCAAGCGTTATCCGGATTTACTGGGTGTAAAGGGAGCGTAGACGGCATGACAAGTCTGAAGTGAAAGCCCGGGGCTCAACCCCGGGACTGCTTTGGAAACTGCCAGGCTAGAGTGCAGGAGAGGTAAGTGGAATTCCTAGTGTAGCGGTGAAATGCGTAGATATTAGGAGGAACACCAGTGGCGAAGGCGGCTTACTGGACTGTAACTGACGTTGAGGCTCGAAAGCGTGGGGAGCAAACAGGATTAGATACCCTGGTAGTC</t>
  </si>
  <si>
    <t>NR_043681</t>
  </si>
  <si>
    <t>[Clostridium] citroniae strain RMA 16102 16S ribosomal RNA gene, partial sequence</t>
  </si>
  <si>
    <t>CCTACGGGAGGCAGCAGTGGGGAATATTGCACAATGGGCGAAAGCCTGATGCAGCGACGCCGCGTGAGTGAAGAAGTATTTCGGTATGTAAAGCTCTATCAGCAGGGAAGAAACTGACGGTACCTGACTAAGAAGCCCCGGCTAACTACGTGCCAGCAGCCGCGGTAATACGTAGGGGGCAAGCGTTATCCGGATTTACTGGGTGTAAAGGGAGCGTAGACGGCGAAGCAAGTCTGGAGTGAAAACCCAGGGCTCAACCCTGGGACTGCTTTGGAAACTGTTTTGCTAGAGTGTCGGAGAGGTAAGTGGAATTCCTAGTGTAGCGGTGAAATGCGTAGATATTAGGAGGAACACCAGTGGCGAAGGCGGCTTACTGGACGATAACTGACGTTGAGGCTCGAAAGCGTGGGGAGCAAACAGGATTAGATACCCTGGTAGTCC</t>
  </si>
  <si>
    <t>NR_118128</t>
  </si>
  <si>
    <t>[Clostridium] clostridioforme strain ATCC 25537 16S ribosomal RNA gene, partial sequence</t>
  </si>
  <si>
    <t>CCTACGGGAGGCAGCAGTGGGGAATATTGCACAATGGGCGAAAGCCTGATGCAGCGACGCCGCGTGAGTGAAGAAGTATTTCGGTATGTAAAGCTCTATCAGCAGGGAAGAAAA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</t>
  </si>
  <si>
    <t>CCTACGGGAGGCAGCAGTGGGGAATATTGCACAATGGGCGAAAGCCTGATGCAGCGACGCCGCGTGAGTGAAGAAGTATTTCGGTATGTAAAGCTCTATCAGCAGGGAAGAAAATGACGGTACCTGACTAAGAAGCCCCGGCTAACTACGTGCCAGCAGCCGCGGTAATACGTAGGGGGCAAGCGTTATCCGGATTTACTGGGTGTAAAGGGAGCGTAGACGGCGAAGCAAGTCTGAAGTGAAAACCCAGGGCTCAACCCTGGGAGTGCTTTGGAAACTGTTTTGCTAGAGTGTCGGAGAGGTAAGTGGAATTCCTAGTGTAGCGGTGAAATGCGTAGATATTAGGAGGAACACCAGTGGCGAAGGCGGCTTACTGGACGATAACTGACGTTGAGGCTCGAAAGCGTGGGGAGCAAACAGGATTAGATACCCTGGTAGTC</t>
  </si>
  <si>
    <t>CCTACGGGTGGCTGCAGTGGGGAATATTGCACAATGGGCGAAAGCCTGATGCAGCGACGCCGCGTGAGTGAAGAAGTATTTCGGTATGTAAAGCTCTATCAGCAGGGAAGAAAATGACGGTACCTGACTAAGAAGCCCCGGCTAACTACGTGCCAGCAGCCGCGGTAATACGTAGGGGGCAAGCGTTATCCGGATTTACTGGGTGTAAAGGGAGCGTAGACGGCGAAGCAAGTCTGGAGTGAAAACCCAGGGCTCAACCCTGGGACTGCTTTGGAAACTGTTTTGCTAGAGTGTCGGAGAGGTAAGTGGAATTCCTAGTGTAGCGGTGAAATGCGTAGATATTAGGAGGAACACCAGTGGCGAAGGCGGCTTACTGGACGATAACTGACGTTGAGGCTCGAAAGCGTGGGGAGCAAACAGGATTAGATACCCCAGTAGTC</t>
  </si>
  <si>
    <t xml:space="preserve">k__Bacteria, p__Firmicutes, c__Clostridia, o__Clostridiales, , , </t>
  </si>
  <si>
    <t>CCTACGGGAGGCAGCAGTGGGGAATATTGCACAATGGGCGAAAGCCTGATGCAGCGACGCCGCGTGAGTGAAGAAGTATTTCGGTATGTAAAGCTCTATCAGCAGGGAAGAAATTGACGGTACCTGACTAAGAAGCCCCGGCTAACTACGTGCCAGCAGCCGCGGTAATACGTAGGGGGCAAGCGTTATCCGGATTTACTGGGTGTAAAGGGAGCGTAGACGGCGAAGCAAGTCTGAAGTGAAAACCCAGGGCTCAACCCTGGGACTGCTTTGGAAACTGTTTTGCTAGAGTGTCGGAGAGGTAAGTGGAATTCCTAGTGTAGCGGTGAAATGCGTAGATATTAGGAGGAACACCAGTGGCGAAGGCGGCTTACTGGACGATAACTGACGTTGAGGCTCGAAAGCGTGGGGAGCAAACAGGATTAGATACCCTGGTAGTC</t>
  </si>
  <si>
    <t>NR_036928</t>
  </si>
  <si>
    <t>[Clostridium] hathewayi strain 1313 16S ribosomal RNA gene, partial sequence</t>
  </si>
  <si>
    <t>CCTACGGGAGGCAGCAGTGGGGAATATTGGACAATGGGCGAAAGCCTGATCCAGCGACGCCGCGTGAGTGAAGAAGTATTTCGGTATGTAAAGCTCTATCAGCAGGGAAGAAAATGACGGTACCTGACTAAGAAGCCCCGGCTAACTACGTGCCAGCAGCCGCGGTAATACGTAGGGGGCAAGCGTTATCCGGATTTACTGGGTGTAAAGGGAGCGTAGACGGTTTAGCAAGTCTGAAGTGAAAGCCCGGGGCTCAACCCCGGTACTGCTTTGGAAACTGTTAGACTTGAGTGCAGGAGAGGTAAGTGGAATTCCTAGTGTAGCGGTGAAATGCGTAGATATTAGGAGGAACACCAGTGGCGAAGGCGGCTTACTGGACTGTAACTGACGTTGAGGCTCGAAAGCGTGGGGAGCAAACAGGATTAGATACCCTGGTAGTCC</t>
  </si>
  <si>
    <t>CCTACGGGAGGCAGCAGTGGGGAATATTGGACAATGGGCGAAAGCCTGATCCAGCGACGCCGCGTGAGTGAAGAAGTATTTCGGTATGTAAAGCTCTATCAGCAGGGAAGAAAATGACGGTACCTGACTAAGAAGCCCCGGCTAACTACGTGCCAGCAGCCGCGGTAATACGTAGGGGGCAAGCGTTATCCGGATTTACTGGGTGTAAAGGGAGCGTAGACGGTTTAGCAAGTCTGAAGTGAAAGCCCGGGGCTCAACCCCGGTACTGCTTTGGAAACTGTTGGACTTGAGTGCAGGAGAGGTAAGTGGAATTCCTAGTGTAGCGGTGAAATGCGTAGATATTAGGAGGAACACCAGTGGCGAAGGCGGCTTACTGGACTGTAACTGACGTTGAGGCTCGAAAGCGTGGGGAGCAAACAGGATTAGATACCCTGGTAGTC</t>
  </si>
  <si>
    <t>CCTACGGGAGGCAGCAGTGGGGAATATTGCACAATGGGCGAAAGCCTGATGCAGCGACGCCGCGTGAGTGAAGAAGTATTTCGGTATGTAAAGCTCTATCAGCAGGGAAGAAAATGACGGTACCTGACTAAGAAGCCCCGGCTAACTACGTGCCAGCAGCCGCGGTAATACGTAGGGGGCAAGCGTTATCCGGATTTACTGGGTGTAAAGGGAGCGTAGACGGTTTAGCAAGTCTGAAGTGAAAGCCCGGGGCTCAACCCCGGTACTGCTTTGGAAACTGTTAGACTTGAGTGCAGGAGAGGTAAGTGGAATTCCTAGTGTAGCGGTGAAATGCGTAGATATTAGGAGGAACACCAGTGGCGAAGGCGGCTTACTGGACTGTAACTGACGTTGAGGCTCGAAAGCGTGGGGAGCAAACAGGATTAGATACCCTGGTAGTC</t>
  </si>
  <si>
    <t>NR_029164</t>
  </si>
  <si>
    <t>[Clostridium] innocuum strain B-3 16S ribosomal RNA gene, partial sequence</t>
  </si>
  <si>
    <t>CCTACGGGAGGCAGCAGTAGGGAATTTTCGTCAATGGGGGAAACCCTGAACGAGCAATGCCGCGTGAGTGAAGAAGGTCTTCGGATCGTAAAGCTCTGTTGTAAGTGAAGAACGGCTCATAGAGGAAATGCTATGGGAGTGACGGTAGCTTACCAGAAAGCCACGGCTAACTACGTGCCAGCAGCCGCGGTAATACGTAGGTGGCAAGCGTTATCCGGAATCATTGGGCGTAAAGGGTGCGTAGGTGGCGTACTAAGTCTGTAGTAAAAGGCAATGGCTCAACCATTGTAAGCTATGGAAACTGGTATGCTGGAGTGCAGAAGAGGGCGATGGAATTCCATGTGTAGCGGTAAAATGCGTAGATATATGGAGGAACACCAGTGGCGAAGGCGGTCGCCTGGTCTGTAACTGACACTGAGGCACGAAAGCGTGGGGAGCAAATAGGATTAGATACCCTAGTAGTC</t>
  </si>
  <si>
    <t>k__Bacteria, p__Firmicutes, c__Erysipelotrichi, o__Erysipelotrichales, f__Erysipelotrichaceae, g__[Eubacterium], s__dolichum</t>
  </si>
  <si>
    <t>NR_044289</t>
  </si>
  <si>
    <t>[Clostridium] lavalense strain CCRI-9842 16S ribosomal RNA gene, partial sequence</t>
  </si>
  <si>
    <t>CCTACGGGAGGCAGCAGTGGGGAATATTGCACAATGGGCGAAAGCCTGATGCAGCGACGCCGCGTGAGTGAAGAAGTATTTCGGTATGTAAAGCTCTATCAGCAGGGAAGATAATGACGGTACCTGACTAAGAAGCCCCGGCTAACTACGTGCCAGCAGCCGCGGTAATACGTAGGGGGCAAGCGTTATCCGGATTTACTGGGTGTAAAGGGAGCGTAGACGGCATGGCAAGTCTGAAGTGAAAACCCAGGGCTCAACCCTGGGACTGCTTTGGAAACTGTCAAGCTAGAGTGCAGGAGAGGTAAGTGGAATTCCTAGTGTAGCGGTGAAATGCGTAGATATTAGGAGGAACACCAGTGGCGAAGGCGGCTTACTGGACTGTAACTGACGTTGAGGCTCGAAAGCGTGGGGAGCAAACAGGATTAGATACCCTGGTAGTCC</t>
  </si>
  <si>
    <t>NR_119085</t>
  </si>
  <si>
    <t>[Clostridium] polysaccharolyticum strain DSM 1801 16S ribosomal RNA gene, complete sequence</t>
  </si>
  <si>
    <t>CCTACGGGTGGCAGCAGTGGGGAATATTGCACAATGGGGGAAACCCTGATGCAGCGACGCCGCGTGGGTGAAGAAGTATTTCGGTACGTAAAGCCCTATCAGCAGGGAAGAAGATGACAGTACCTGACTAAGAAGCCCCGGCTAACTACGTGCCAGCAGCCGCGGTAATACGTAGGGGGCAAGCGTTATCCGGATTTACTGGGTGTAAAGGGAGCGTAGGTGGCATGGCAAGCCAGAAGTGAAAACCCGGGGCTTAACCCCGCGGATTGCTTTTGGAACTGCCAGGCTGGAGTGCAGGAGAGGCAGGCGGAATTCCTAGTGTAGCGGTGAAATGCGTAGATATTAGGAGGAACACCGGTGGCGAAGGCGGCCTGCTGGACTGTAACTGACACTGAGGCTCGAAAGCGTGGGGAGCAAACAGGATTAGATACCCGAGTAGTC</t>
  </si>
  <si>
    <t>k__Bacteria, p__Firmicutes, c__Clostridia, o__Clostridiales, f__, g__, s__</t>
  </si>
  <si>
    <t>NR_102852</t>
  </si>
  <si>
    <t>[Clostridium] saccharolyticum strain WM1 16S ribosomal RNA gene, complete sequence</t>
  </si>
  <si>
    <t>CCTACGGGAGGCAGCAGTGGGGAATATTGCACAATGGGGGAAACCCTGATGCAGCAACGCCGCGTGAGTGAAGAAGTATTTCGGTATGTAAAGCTCTATCAGCAGGGAAGAAAGTGACGGTACCTGACTAAGAAGCCCCGGCTAACTACGTGCCAGCAGCCGCGGTAATACGTAGGGGGCAAGCGTTATCCGGATTTACTGGGTGTAAAGGGAGCGTAGACGGCACAGCAAGTCTGAAGTGAAATCCCCGGGCTCAACCCGGGAACTGCTTTGGAAACTGTTGGGCTGGAGTGCTGGAGAGGCAAGCGGAATTCCTAGTGTAGCGGTGAAATGCGTAGATATTAGGAGGAACACCAGTGGCGAAGGCGGCTTGCTGGACAGTAACTGACGTTGAGGCTCGAAAGCGTGGGGAGCAAACAGGATTAGATACCCTGGTAGTCC</t>
  </si>
  <si>
    <t>CCTACGGGAGGCAGCAGTGGGGAATATTGCACAATGGGGGAAACCCTGATGCAGCAACGCCGCGTGAGTGAAGAAGTATTTCGGTATGTAAAGCTCTATCAGCAGGGAAGAAAGTGACGGTACCTGACTAAGAAGCCCCGGCTAACTACGTGCCAGCAGCCGCGGTAATACGTAGGGGGCAAGCGTTATCCGGATTTACTGGGTGTAAAGGGAGCGTAGACGGCACAGCAAGTCTGAAGTGAAATCCCCGGGCTCAACCCGGGAACTGCTTTGGAAACTGTTGGGCTGGAGTGCTGGAGAGGCAAGCGGAATTCCTAGTGTAGCGGTGAAATGCGTAGATATTAGGAGGAACACCAGTGGCGAAGGCGGCTTGCTGGACAGTAACTGACGTTGAGGCTCGAAAGCGTGGGGAGCAAACAGGATTAGATACCCTGGGTAGTC</t>
  </si>
  <si>
    <t>NR_028785</t>
  </si>
  <si>
    <t>[Clostridium] scindens strain ATCC 35704 16S ribosomal RNA gene, complete sequence</t>
  </si>
  <si>
    <t>CCTACGGGAGGCAGCAGTGGGGAATATTGCACAATGGGGGAAACCCTGATGCAGCGACGCCGCGTGAAGGATGAAGTATTTCGGTATGTAAACTTCTATCAGCAGGGAAGAAGATGACGGTACCTGACTAAGAAGCCCCGGCTAACTACGTGCCAGCAGCCGCGGTAATACGTAGGGGGCAAGCGTTATCCGGATTTACTGGGTGTAAAGGGAGCGTAGACGGCGATGCAAGCCAGATGTGAAAGCCCGGGGCTCAACCCCGGGACTGCATTTGGAACTGCGTGGCTGGAGTGTCGGAGAGGCAGGCGGAATTCCTAGTGTAGCGGTGAAATGCGTAGATATTAGGAGGAACACCAGTGGCGAAGGCGGCCTGCTGGACGATGACTGACGTTGAGGCTCGAAAGCGTGGGGAGCAAACAGGATTAGATACCCTGGTAGTC</t>
  </si>
  <si>
    <t>k__Bacteria, p__Firmicutes, c__Clostridia, o__Clostridiales, f__Lachnospiraceae, g__[Ruminococcus], s__gnavus</t>
  </si>
  <si>
    <t>CCTACGGGGGGCAGCAGTGGGGAATATTGCACAATGGGGGAAACCCTGATGCAGCGACGCCGCGTGAAGGATGAAGTATTTCGGTATGTAAACTTCTATCAGCAGGGAAGAAGATGACGGTACCTGACTAAGAAGCCCCGGCTAACTACGTGCCAGCAGCCGCGGTAATACGTAGGGGGCAAGCGTTATCCGGATTTACTGGGTGTAAAGGGAGCGTAGACGGCGATGCAAGCCAGATGTGAAAGCCCGGGGCTCAACCCCGGGACTGCATTTGGAACTGCGTGGCTGGAGTGTCGGAGAGGCAGGCGGAATTCCTAGTGTAGCGGTGAAATGCGTAGATATTAGGAGGAACACCAGTGGCGAAGGCGGCCTGCTGGACGATGACTGACGTTGAGGCTCGAAAGCGTGGGGAGCAAACAGGATTAGATACCCTGGTAGTC</t>
  </si>
  <si>
    <t>CCTACGGGTGGCTGCAGTGGGGAATATTGCACAATGGGGGAAACCCTGATGCAGCGACGCCGCGTGAAGGATGAAGTATTTCGGTATGTAAACTTCTATCAGCAGGGAAGAAGATGACGGTACCTGACTAAGAAGCCCCGGCTAACTACGTGCCAGCAGCCGCGGTAATACGTAGGGGGCAAGCGTTATCCGGATTTACTGGGTGTAAAGGGAGCGTAGACGGCAATGCAAGCCAGATGTGAAAGCCCGGGGCTCAACCCCGGGACTGCATTTGGAACTGCGTGGCTGGAGTGTCGGAGAGGCAGGCGGAATTCCTAGTGTAGCGGTGAAATGCGTAGATATTAGGAGGAACACCAGTGGCGAAGGCGGCCTGCTGGACGATGACTGACGTTGAGGCTCGAAAGCGTGGGGAGCAAACAGGATTAGATACCCGTGTAGTC</t>
  </si>
  <si>
    <t>NR_118730</t>
  </si>
  <si>
    <t>[Clostridium] symbiosum strain ATCC 14940 16S ribosomal RNA gene, partial sequence</t>
  </si>
  <si>
    <t>CCTACGGGAGGCA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TGGTAGTCC</t>
  </si>
  <si>
    <t>CCTACGGGAGGCA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GCTTACTGGACAGTAACTGACGTTGAGGCTCGAAAGCGTGGGGAGCAAACAGGATTAGATACCCTGGTAGTC</t>
  </si>
  <si>
    <t>CCTACGGGGTGCTGCAGTGGGGAATATTGCACAATGGGCGAAAG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GAGTAGTC</t>
  </si>
  <si>
    <t>CCTACGGGTGGCAGCAGTGGGGAATATTGCACAATGGGGGAAACCCTGATGCAGCGACGCCGCGTGAGTGAAGAAGTATC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TAGTAGTC</t>
  </si>
  <si>
    <t>CCTACGGGGGGCTGCAGTGGGGAATATTGCACAATGGGGGAAACCCTGATGCAGCGACGCCGCGTGAGTGAAGAAGTATTTCGGTATGTAAAGCTCTATCAGCAGGGAAGAAAATGACGGTACCTGACTAAGAAGCCCCGGCTAACTACGTGCCAGCAGCCGCGGTAATACGTAGGGGGCAAGCGTTATCCGGATTTACTGGGTGTAAAGGGAGCGTAGACGGTAAAGCAAGTCTGAAGTGAAAGCCCGCGGCTCAACTGCGGGACTGCTTTGGAAACTGTTTAACTGGAGTGTCGGAGAGGTAAGTGGAATTCCTAGTGTAGCGGTGAAATGCGTAGATATTAGGAGGAACACCAGTGGCGAAGGCGACTTACTGGACGATAACTGACGTTGAGGCTCGAAAGCGTGGGGAGCAAACAGGATTAGATACCCCTGTAGTC</t>
  </si>
  <si>
    <t>NR_044647</t>
  </si>
  <si>
    <t>[Eubacterium] dolichum strain ATCC 29143 16S ribosomal RNA gene, complete sequence</t>
  </si>
  <si>
    <t>CCTACGGGTGGCAGCAGTAGGGAATTTTCGTCAATGGAGGGAACTCTGAACGAGCAATGCCGCGTGAGTGAAGAAGGTCTTCGGATCGTAAAGCTCTGTTGTAAGAGAAAAACGGTGGATATAGGAAATGATGTCCAAGTGATGGTATCTTACCAGAAAGCCACGGCTAACTACGTGCCAGCAGCCGCGGTAATACGTAGGTGGCAAGCGTTATCCGGAATGATTGGGCGTAAAGGGTGCGTAGGTGGTGCATTAAGTCTGAAGTAAAAGCCAGCAGCTCAACTGCTGTAAGCTTTGGAAACTGGTGTACTAGAGTGCAGGAGAGGGCGATGGAATTCCATGTGTAGCGGTAAAATGCGTAGATATATGGAGGAACACCAGTGGCGAAGGCGGTCGCCTGGCCTGTAACTGACACTGAGGCACGAAAGCGTGGGGAGCAAATAGGATTAGATACCCTTGTAGTC</t>
  </si>
  <si>
    <t>CCTACGGGAGGCTGCAGTAGGGAATTTTCGTCAATGGAGGGAACTCTGAACGAGCAATGCCGCGTGAGTGAAGAAGGTCTTCGGATCGTAAAGCTCTGTTGTAAGAGAAAAACGATGGATATAGGAAATGATGTCCAAGTGATGGTATCTTACCAGAAAGCCACGGCTAACTACGTGCCAGCAGCCGCGGTAATACGTAGGTGGCAAGCGTTATCCGGAATGATTGGGCGTAAAGGGTGCGTAGGTGGTGCATTAAGTCTGAAGTAAAAGCCAGCAGCTCAACTGCTGTAAGCTTTGGAAACTGGTGTACTAGAGTGCAGGAGAGGGCGATGGAATTCCATGTGTAGCGGTAAAATGCGTAGATATATGGAGGAACACCAGTGGCGAAGGCGGTCGCCTGGCCTGTAACTGACACTGAGGCACGAAAGCGTGGGGAGCAAATAGGATTAGATACCCCAGTAGTC</t>
  </si>
  <si>
    <t>NR_118692</t>
  </si>
  <si>
    <t>[Ruminococcus] obeum strain ATCC 29174 16S ribosomal RNA gene, complete sequence</t>
  </si>
  <si>
    <t>CCTACGGGAGGCAGCAGTGGGGAATATTGCACAATGGGGGAAACCCTGATGCAGCGACGCCGCGTGAAGGAAGAAGTATCTCGGTATGTAAACTTCTATCAGCAGGGAAGATAGTGACGGTACCTGACTAAGAAG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GGATTAGATACCCTGGTAGTC</t>
  </si>
  <si>
    <t>CCTACGGGAGGCGGCAGTGGGGAATATTGCACAATGGGGGAAACCCTGATGCAGCGACGCCGCGTGAAGGAAGAAGTATCTCGGTATGTAAACTTCTATCAGCAGGGAAGATAGTGACGGTACCTGACTAAGAAGCCCCGGCTAACTACGTGCCAGCAGCCGCGGTAATACGTAGGGGGCAAGCGTTATCCGGATTTACTGGGTGTAAAGGGAGCGTAGACGGACTGGCAAGTCTGATGTGAAAGGCGGGGGCTCAACCCCTGGACTGCATTGGAAACTGTTAGTCTTGAGTGCCGGAGAGGTAAGC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ATTAGCAAGTCTGATGTGAAAGGCAGGGGCTCAACCCCTGGACTGCATTGGAAACTGCCAGTCTTGAGTGCCGGAGAGGTAAGCGGAATTCCTAGTGTAGCGGTGAAATGCGTAGATATTAGGAGGAACACCAGTGGCGAAGGCGGCTTACTGGACGGCAACTGACGTTGAGGCTCGAAAGCGTGGGGAGCAAACAGGATTAGATACCCTGGTAGTC</t>
  </si>
  <si>
    <t>k__Bacteria, p__Firmicutes, c__Clostridia, o__Clostridiales, f__Lachnospiraceae, g__Blautia, s__</t>
  </si>
  <si>
    <t>NR_044660</t>
  </si>
  <si>
    <t>[Streptococcus] pleomorphus strain 60B 16S ribosomal RNA gene, partial sequence</t>
  </si>
  <si>
    <t>CCTACGGGAGGCAGCAGTAGGGAATTTTCGTCAATGGGGGGAACCCTGAACGAGCAATGCCGCGTGAGTGAAGACGGTTTTCGGACTGTAAAGCTCTGTTGTAAGAGAAAAACGGCCGACATAGGGAATGATGTCGGAGTGATGGTATCTTACCAGAAAGTCACGGCTAACTACGTGCCAGCAGCCGCGGTAATACGTAGGTGGCGAGCGTTATCCGGAATGATTGGGCGTAAAGGGTGCGTAGGCGGTACGGTAAGTCTGTAGTAAAAGGCGGCAGCTCAACTGTCGTAGGCTATGGAAACTGTCGAACTAGAGTGCAGAAGAGGGCGATGGAACTCCATGTGTAGCGGTAAAATGCGTAGATATATGGAAGAACACCAGTGGCGAAGGCGGTCGCCTGGTCTGTAACTGACGCTGAAGCACGAAAGCGTGGGGAGCAAATAGGATTAGATACCCTAGTAGTC</t>
  </si>
  <si>
    <t>k__Bacteria, p__Firmicutes, c__Erysipelotrichi, o__Erysipelotrichales, f__Erysipelotrichaceae, g__[Eubacterium], s__</t>
  </si>
  <si>
    <t>NR_042930</t>
  </si>
  <si>
    <t>Acetanaerobacterium elongatum strain Z7 16S ribosomal RNA gene, complete sequence</t>
  </si>
  <si>
    <t>CCTACGGGAGGCAGCAGTGGGGAATATTGCACAATGGGGGGAACCCTGATGCAGCGACGCCGCGTGAGGGAAGAAGGTTTTCGGATTGTAAACCTCTGTCTTGTGGGACGATAATGACGGTACCACAGGAGGAAGCCATGGCTAACTACGTGCCAGCAGCCGCGGTAATACGTAGATGGCGAGCGTTGTCCGGAATTACTGGGTGTAAAGGGAGTGTAGGCGGGATCATAAGTTGCGTGTGAAATGCAGGGGCTCAACCCCTGAACTGCGCGCAAAACTGTGGTTCTTGAGTGAAGTAGAGGCAGGCGGAATTCCCGGTGTAGCGGTGGAATGCGTAGATATCGGGAGGAACACCAGTGGCGAAGGCGGCCTGCTGGGCTTTTACTGACGCTGAGGCTCGAAAGCATGGGGAGCAAACAGGATTAGATACCCTGGTAGTC</t>
  </si>
  <si>
    <t>k__Bacteria, p__Firmicutes, c__Clostridia, o__Clostridiales, f__Ruminococcaceae, g__, s__</t>
  </si>
  <si>
    <t>NR_041894</t>
  </si>
  <si>
    <t>Acidaminococcus intestini strain ADV 255.99 16S ribosomal RNA gene, partial sequence</t>
  </si>
  <si>
    <t>TCCTACGGGAGGCAGCAGTGGGGAATCTTCCGCAATGGACGAAAGTCTGACGGAGCAACGCCGCGTGAGTGATGAAGGTCTTCGGATTGTAAAACTCTGTTGTTAGGGACGAAAGCACCGTGTTCGAACAGGTCATGGTGTTGACGGTACCTAACGAGGAAGCCACGGCTAACTACGTGCCAGCAGCCGCGGTAATACGTAGGTGGCAAGCGTTGTCCGGAATTATTGGGCGTAAAGAGCATGTAGGCGGGCTTTTAAGTCTGACGTGAAAATGCGGGGCTTAACCCCGTATGGCGTTGGATACTGGAAGTCTTGAGTGCAGGAGAGGAAAGGGGAATTCCCAGTGTAGCGGTGAAATGCGTAGATATTGGGAGGAACACCAGTGGCGAAGGCGCCTTTCTGGACTGTGTCTGACGCTGAGATGCGAAAGCCAGGGTAGCAAACGGGATTAGATACCCCGGTAGTCC</t>
  </si>
  <si>
    <t>k__Bacteria, p__Firmicutes, c__Clostridia, o__Clostridiales, f__Veillonellaceae, g__Acidaminococcus, s__</t>
  </si>
  <si>
    <t>CCTACGGGTGGCTGCAGTGGGGAATCTTCCGCAATGGACGAAAGTCTGACGGAGCAACGCCGCGTGAGTGATGAAGGTCTTCGGATTGTAAAACTCTGTTGTTAGGGACGAAAGCACCGTGTTCGAACAGGTCATGGTGTTGACGGTACCTAACGAGGAAGCCACGGCTAACTACGTGCCAGCAGCCGCGGTAATACGTAGGTGGCAAGCGTTGTCCGGAATTATTGGGCGTAAAGAGCATGTAGGCGGGCTTTTAAGTCTGACGTGAAAATGCGGGGCTTAACCCCGTATGGCGTTGGATACTGGAAGTCTTGAGTGCAGGAGAGGAAAGGGGAATTCCCAGTGTAGCGGTGAAATGCGTAGATATTGGGAGGAACACCAGTGGCGAAGGCGCCTTTCTGGACTGTGTCTGACGCTGAGATGCGAAAGCCAGGGTAGCAAACGGGATTAGATACCCCAGTAGTCCTTTAGATACCCTGGTAGTC</t>
  </si>
  <si>
    <t>NR_113151</t>
  </si>
  <si>
    <t>Alistipes onderdonkii strain JCM 16771 16S ribosomal RNA gene, partial sequence</t>
  </si>
  <si>
    <t>CCTACGGGAGGCAGCAGTGAGGAATATTGGTCAATGGACGCAAGTCTGAACCAGCCATGCCGCGTGCAGGAAGACGGCTCTATGAGTTGTAAACTGCTTTTGTACGAGGGTAAACTCACCTACGTGTAGGTGACTGAAAGTATCGTACGAATAAGGATCGGCTAACTCCGTGCCAGCAGCCGCGGTAATACGGAGGATTCAAGCGTTATCCGGATTTATTGGGTTTAAAGGGTGCGTAGGCGGTTTGATAAGTTAGAGGTGAAATCCCGGGGCTTAACTCCGGAACTGCCTCTAATACTGTTAGACTAGAGAGTAGTTGCGGTAGGCGGAATGTATGGTGTAGCGGTGAAATGCTTAGAGATCATACAGAACACCGATTGCGAAGGCAGCTTACCAAACTATATCTGACGTTGAGGCACGAAAGCGTGGGGAGCAAACAGGATTAGATACCCTGGTAGTCC</t>
  </si>
  <si>
    <t>k__Bacteria, p__Bacteroidetes, c__Bacteroidia, o__Bacteroidales, f__Rikenellaceae, g__, s__</t>
  </si>
  <si>
    <t>NR_113153</t>
  </si>
  <si>
    <t>Alistipes shahii strain JCM 16773 16S ribosomal RNA gene, partial sequence</t>
  </si>
  <si>
    <t>CCTACGGGAGGCAGCAGTGAGGAATATTGGTCAATGGACGCAAGTCTGAACCAGCCATGCCGCGTGCAGGAAGACGGCTCTATGAGTTGTAAACTGCTTTTGTACGAGGGTAAACGCTCTTACGTGTAAGAGCCTGAAAGTATCGTACGAATAAGGATCGGCTAACTCCGTGCCAGCAGCCGCGGTAATACGGAGGATCCAAGCGTTATCCGGATTTATTGGGTTTAAAGGGTGCGTAGGCGGTTTGATAAGTTAGAGGTGAAATACCGGTGCTTAACACCGGAACTGCCTCTAATACTGTTGAACTAGAGAGTAGTTGCGGTAGGCGGAATGTATGGTGTAGCGGTGAAATGCTTAGAGATCATACAGAACACCGATTGCGAAGGCAGCTTACCAAACTATATCTGACGTTGAGGCACGAAAGCGTGGGGAGCAAACAGGATTAGATACCCTGGTAGTC</t>
  </si>
  <si>
    <t>CCTACGGGTGGCTGCAGTGAGGAATATTGGTCAATGGACGCAAGTCTGAACCAGCCATGCCGCGTGCAGGAAGACGGCTCTATGAGTTGTAAACTGCTTTTGTACGAGAGTAAACGCTCTTACGTGTAAGAGCCTGAAAGTATCGTACGAATAAGGATCGGCTAACTCCGTGCCAGCAGCCGCGGTAATACGGAGGATCCAAGCGTTATCCGGATTTATTGGGTTTAAAGGGTGCGTAGGCGGTTTGATAAGTTAGAGGTGAAATACCGGTGCTTAACACCGGAACTGCCTCTAATACTGTTGAACTAGAGAGTAGTTGCGGTAGGCGGAATGTATGGTGTAGCGGTGAAATGCTTAGAGATCATACAGAACACCGATTGCGAAGGCAGCTTACCAAACTATATCTGACGTTGAGGCACGAAAGCGTGGGGAGCAAACAGGATTAGATACCCCAGTAGTC</t>
  </si>
  <si>
    <t xml:space="preserve">k__Bacteria, p__Bacteroidetes, c__Bacteroidia, o__Bacteroidales, , , </t>
  </si>
  <si>
    <t>NR_117139</t>
  </si>
  <si>
    <t>Anaerostipes hadrus strain DSM 3319 16S ribosomal RNA, partial sequence</t>
  </si>
  <si>
    <t>CCTACGGGAGGCAGCAG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TGGTAGTCC</t>
  </si>
  <si>
    <t>CCTACGGGAGGCAGCAGTGGGGAATATTGCACAATGGGGGAAACCCTGATGCAGCGACGCCGCGTGAGTGAAGAAGTATCTCGGTATGTAAAGCTCTATCAGCAGGGAAGAAAATGACGGTACCTGACTAAGAAGCCCCGGCTAACTACGTGCCAGCAGCCGCGGTAATACGTAGGGGGCAAGCGTTATCCGGAATTACTGGGTGTAAAGGGTGCGTAGGTGGTATGGCAAGTCAGAAGTGAAAACCCAGGGCTTAACTCTGGGACTGCTTTTGAAACTGTCAGACTAGAGTGCAGGAGAGGTAAGCGGAATTCCTAGTGTAGCGGTGAAATGCGTAGATATTAGGAGGAACATCAGTGGCGAAGGCGGCTTACTGGACTGAAACTGACACTGAGGCACGAAAGCGTGGGGAGCAAACAGGATTAGATACCCTGGTAGTCC</t>
  </si>
  <si>
    <t>CCTACGGGGGGCAGCAGTGGGGAATATTGCACAATGGGGGAAACCCTGATGCAGCGACGCCGCGTGAGTGAAGAAGTATCTCGGTATGTAAAGCTCTATCAGCAGGGAAGAAAATGACGGTACCTGACTAAGAAGCCCCGGCTAACTACGTGCCAGCAGCCGCGGTAATACGTAGGGGGCAAGCGTTATCCGGAATTACTGGGTGTAAAGGGTGCGTAGGTGGTATGGCAAGTCAGAAGTGAAAACCCAGGGCTTAACTCTGGGACTGCTTTTGAAACTGTCAGACTAGAGTGCAGGAGAGGTAAGCGGAATTCCTAGTGTAGCGGTGAAATGCGTAGATATTAGGAGGAACATCAGTGGCGAAGGCGGCTTACTGGACTGAAACTGACACTGAGGCACGAAAGCGTGGGGAGCAAAACAGGATTAGATACCCTGGTAGTCC</t>
  </si>
  <si>
    <t>k__Bacteria, p__Firmicutes, c__Clostridia, o__Clostridiales, f__Lachnospiraceae, g__Coprococcus, s__</t>
  </si>
  <si>
    <t>CCTACGGGCGGCTGCAG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CGGTAGTCCTGC</t>
  </si>
  <si>
    <t>CCTACGGGAGGCAGCAGTGGGGAATATTGCACAATGGGGGGAACCCTGATGCAGCGACGCCGCGTGAGTGAAGAAGTATCTCGGTATGTAAAGCTCTATCAGCAGGGAAGAAAATGACGGTACCTGACTAAGAAGCCCCGGCTAACTACGTGCCAGCAGCCGCGGTAATACGTAGGGGGCAAGCGTTATCCGGAATTACTGGGTGTAAAGGGTGCGTAGGTGGTATGGCAAGTCAGAAGTGAAAACCCAGGGCTTAACTCTGGGACTGCTTTTGAAACTGTCAGACTAGAGTGCAGGAGAGGTAAGCGGAATTCCTAGTGTAGCGGTGAAATGCGTAGATATTAGGAGGAACATCAGTGGCGAAGGCGGCTTACTGGACTGAAACTGACACTGAGGCACGAAAGCGTGGGGAGCAAACAGGATTAGATACCCTGGTAGTC</t>
  </si>
  <si>
    <t>CCTACGGGAGGCAGCAGTGGGGAATATTGCACAATGGGGGAAACCCTGATGCAGCGACGCCGCGTGAGTGAAGAAGTATCTCGGTATGTAAAGCTCTATCAGCAGGGAAGAAAATGACGGTACCTGACTAAGAAGCCCCGGCTAACTACGTGCCAGCAGCCGCGGTAATACGTAGGGGGCAAGCGTTATCCGGAATTACTGGGTGTAAAGGGTGCGTAGGTGGTATGGCAAGTCAGAAGTGAAAACCCAGGGCTTAACCCTGGGACTGCTTTTGAAACTGTCAGACTAGAGTGCAGGAGAGGTAAGCGGAATTCCTAGTGTAGCGGTGAAATGCGTAGATATTAGGAGGAACATCAGTGGCGAAGGCGGCTTACTGGACTGAAACTGACACTGAGGCACGAAAGCGTGGGGAGCAAACAGGATTAGATACCCTGGTAGTC</t>
  </si>
  <si>
    <t>CCTACGGGAGGCAGCAGTGGGGAATATTGCACAATGGGCGAAAGCCTGATGCAGCGACGCCGCGTGAGTGAAGAAGTATT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TGGTAGTC</t>
  </si>
  <si>
    <t>CCTACGGGAGGCAGCAGTGGGGAATATTGCACAATGGGGGAAACCCTGATGCAGCGACGCCGCGTGAGTGAAGAAGTATCTCGGTATGTAAAGCTCTATCAGCAGGGAAGAAAATGACGGTACCTGACTAAGAAGCCCCGGCTAACTACGTGCCAGCAGCCGCGGTAATACGTAGGGGGCAAGCGTTATCCGGAATTACTGGGTGTAAAGGGTGCGTAGGTGGTATGGCAAGTCAGAAGTGAAAACCCAGGGCTTAACTCTGGGACTGCTTTTGAAACTGTCAGACTAGAGTGCAGGAGAGGTAAGCGGAATTCCTAGTGTAGCGGTGAAATGCGTAGATATTAGGAGGAACATCAGTGGCGAAGGCGGCTTACTGGACTGAAACTGACGTTGAGGCTCGAAAGCGTGGGGAGCAAACAGGATTAGATACCCTGGTAGTC</t>
  </si>
  <si>
    <t>CCTACGGGAGGCAGCAGTGGGGAATATTGCACAATGGGGGAAACCCTGATGCAGCGACGCCGCGTGAGTGAAGAAGTATTTCGGTATGTAAAGCTCTATCAGCAGGGAAGAAAATGACGGTACCTGACTAAGAAGCCCCGGCTAACTACGTGCCAGCAGCCGCGGTAATACGTAGGGGGCAAGCGTTATCCGGAATTACTGGGTGTAAAGGGTGCGTAGGTGGTATGGCAAGTCAGAAGTGAAAACCCAGGGCTTAACTCTGGGACTGCTTTTGAAACTGTCAGACTAGAGTGCAGGAGAGGTAAGCGGAATTCCTAGTGTAGCGGTGAAATGCGTAGATATTAGGAGGAACATCAGTGGCGAAGGCGGCTTACTGGACTGAAACTGACACTGAGGCACGAAAGCGTGGGGAGCAAACAGGATTAGATACCCTGGTAGTC</t>
  </si>
  <si>
    <t>CCTACGGGTGGCTGCAGTGGGGAATATTGCACAATGGGGGAAACCCTGATGCAGCGACGCCGCGTGAGTGAAGAAGTATCTCGGTATGTAAAGCTCTATCAGCAGGGAAGAAAATGACGGTACCTGACTAAGAAGCCCCGGCTAACTACGTGCCAGCAGCCGCGGTAATACGTAGGGGGCAAGCGTTATCCGGAATTACTGGGTGTAAAGGGTGCGTAGGTGGTATGGCAAGTCAGAAGTGAAAACCCAGGGCTTAACTTTGGGACTGCTTTTGAAACTGTCAGACTAGAGTGCAGGAGAGGTAAGCGGAATTCCTAGTGTAGCGGTGAAATGCGTAGATATTAGGAGGAACATCAGTGGCGAAGGCGGCTTACTGGACTGAAACTGACACTGAGGCACGAAAGCGTGGGGAGCAAACAGGATTAGATACCCGAGTAGTC</t>
  </si>
  <si>
    <t xml:space="preserve">k__Bacteria, p__Firmicutes, c__Clostridia, o__Clostridiales, f__Lachnospiraceae, , </t>
  </si>
  <si>
    <t>CCTACGGGGTGCTGCAGTGGGGAATATTGCACAATGGGGGAAACCCTGATGCAGCGACGCCGCGTGAGTGAAGAAGTATCTCGGTATGTAAAGCTCTATCAGCAGGGAAGAAAATGACGGTACCTGACTAAGAAGCCCCGGCTAACTACGTGCCAGCAGCCGCGGTAATACGTAGGGGGCAAGCGTTATCCGGAATTACTGGGTGTAAAGGGTGCGTAGGTGGTATGGCAAGTCAGAAGTGAAAACCTAGGGCTTAACTCTGGGACTGCTTTTGAAACTGTCAGACTGGAGTGCAGGAGAGGTAAGCGGAATTCCTAGTGTAGCGGTGAAATGCGTAGATATTAGGAGGAACATCAGTGGCGAAGGCGGCTTACTGGACTGAAACTGACACTGAGGCACGAAAGCGTGGGGAGCAAACAGGATTAGATACCCGAGTAGTC</t>
  </si>
  <si>
    <t>CCTACGGGTGGCAGCAGTGGGGAATATTGCACAATGGGGGAAACCCTGATGCAGCGACGCCGCGTGAGTGAAGAAGTATCTCGGTATGTAAAGCTCTATCAGCAGGGAAGAAAATGACGGTACCTGACTAAGAAGCCCCGGCTAACTACGTGCCAGCAGCCGCGGTAATACGTAGGGGGCAAGCGTTATCCGGAATTACTGGGTGTAAAGGGTGCGTAGGTGGTATGGCAAGTCAGAAGTGAAAACCTAGGGCTTAACTCTGGGACTGCTTTTGAAACTGTCAGACTGGAGTGCAGGAGAGGTAAGCGGAATTCCTAGTGTAGCGGTGAAATGCGTAGATATTAGGAGGAACATCAGTGGCGAAGGCGGCTTACTGGACTGAAACTGACGCTGAGGCACGAAAGCGTGGGGAGCAAACAGGATTAGATACCCCTGTAGTC</t>
  </si>
  <si>
    <t>CCTACGGGAGGCAGCAGTGGGGAATATTGCACAATGGGGGAAACCCTGATGCAGCGACGCCGCGTGAGTGAAGAAGTATT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TGGTAGTCC</t>
  </si>
  <si>
    <t>CCTACGGGTGGCTGCAGTGGGGAATATTGCACAATGGGCGAAAG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GTGTAGTC</t>
  </si>
  <si>
    <t>CCTACGGGAGGCAGCAGTGGGGAATATTGCACAATGGGCGAAACCCTGATGCAGCGACGCCGCGTGAGTGAAGAAGTATTTCGGTATGTAAAGCTCTATCAGCAGGGAAGAAAATGACGGTACCTGACTAAGAAGCCCCGGCTAACTACGTGCCAGCAGCCGCGGTAATACGTAGGGGGCAAGCGTTATCCGGAATTACTGGGTGTAAAGGGTGCGTAGGTGGTATGGCAAGTCAGAAGTGAAAACCCAGGGCTTAACTCTGGGACTGCTTTTGAAACTGTCAGACTAGAGTGCAGGAGAGGTAAGCGGAATTCCTAGTGTAGCGGTGAAATGCGTAGATATTAGGAGGAACATCAGTGGCGAAGGCGGCTTACTGGACTGAAACTGACACTGAGGCACGAAAGCGTGGGGAGCAAACAGGATTAGATACCCTGGTAGTC</t>
  </si>
  <si>
    <t>CCTACGGGAGGCAGCAGTGGGGAATATTGCACAATGGGGGAAACCCTGATGCAGCGACGCCGCGTGAAG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TGGTAGTC</t>
  </si>
  <si>
    <t>CCTACGGGTGGCAGCAG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CCAGTGGCGAAGGCGACTTACTGGACGATAACTGACGTTGAGGCTCGAAAGCGTGGGGAGCAAACAGGATTAGATACCCCTGTAGTC</t>
  </si>
  <si>
    <t>CCTACGGGAGGCAGCAGTGGGGAATCTTCCGCAATGGACGAAAGTCTGACGGAGCAACGCCGCGTGAGTGATGAAGGATTTCGGTCTGTAAAGCTCTGTTGTTTATGACGAACGTGCAGTGTGTGAACAATGCATTGCAATGACGGTAGTAAACGAGGAAGCCACGGCTAACTACGTGCCAGCAGCCGCGGTAATACGTAGGGGGCAAGCGTTATCCGGAATTACTGGGTGTAAAGGGTGCGTAGGTGGTATGGCAAGTCAGAAGTGAAAACCCAGGGCTTAACTCTGGGACTGCTTTTGAAACTGTCAGACTGGAGTGCAGGAGAGGTAAGCGGAATTCCTAGTGTAGCGGTGAAATGCGTAGATATTAGGAGGAACATCAGTGGCGAAGGCGGCTTACTGGACTGAAACTGACACTGAGGCACGAAAGCGTGGGGAGCAAACAGGATTAGATACCCCAGTAGTC</t>
  </si>
  <si>
    <t>CCTACGGGAGGCAGCAGTGGGGAATATTGCACAATGGGGGAAACCCTGATGCAGCGACGCCGCGTGAGTGAAGAAGTATTTCGGTATGTAAAGCTCTATCAGCAGGGAAGAAAATGACGGTACCTGACTAAGAAGCCCCGGCTAACTACGTGCCAGCAGCCGCGGTAATACGTAGGGGGCAAGCGTTATCCGGAATTACTGGGTGTAAAGGGTGCGTAGGTGGTATGGCAAGTCAGAAGTGAAAACCCAGAGCTTAACTCTGGGACTGCTTTTGAAACTGTCAGACTGGAGTGCAGGAGAGGTAAGCGGAATTCCTAGTGTAGCGGTGAAATGCGTAGATATTAGGAGGAACATCAGTGGCGAAGGCGGCTTACTGGACTGAAACTGACACTGAGGCACGAAAGTGTGGGGAGCAAACAGGATTAGATACCCTGGTAGTC</t>
  </si>
  <si>
    <t>CCTACGGGAGGCAGCAGTGGGGAATATTGCACAATGGGGGAAACCCTGATGCAGCGACGCCGCGTGAGTGAAGAAGTATCTCGGTATGTAAAGCTCTATCAGCAGGGAAGAAAATGACGGTACCTGACTAAGAAGCCCCGGCTAACTACGTGCCAGCAGCCGCGGTAATACGTAGGGGGCAAGCGTTATCCGGAATTACTGGGTGTAAAGGGTGCGTAGGTGGTATGGCAAGTCAGAAGTGAAAACCCAGGGCTTAACTCTGGGACTGCTTTTGAAACTGTCAGACTGGAGTGCAGGAGAGGTAAGCGGAATTCCTAGTGTAGCGGTGAAATGCGTAGATATTAGGAGGAACACCAGTGGCGAAGGCGGCTTACTGGACGGTAACTGACGTTGAGGCTCGAAAGCGTGGGGAGCAAACAGGATTAGATACCCTGGTAGTC</t>
  </si>
  <si>
    <t>CCTACGGGAGGCAGCAGTGGGGAATATTGCACAATGGGGGAAACCCTGATGCAGCGACGCCGCGTGAGTGAAGAAGTATCTCGGTATGTAAAGCTCTATCAGCAGGGAAGAAAATGACGGTACCTGACTAAGAAGCCCCGGCTAACTACGTGCCAGCAGCCGCGGTAATACGTAGGGGGCAAGCGTTATCCGGATTTACTGGGTGTAAAGGGTGCGTAGGTGGTATGGCAAGTCAGAAGTGAAAACCCGGGGCTTAACTCTGGGACTGCTTTTGAAACTGTCAGACTGGAGTGCAGGAGAGGTAAGCGGAATTCCTAGTGTAGCGGTGAAATGCGTAGATATTAGGAGGAACATCAGTGGCGAAGGCGGCTTACTGGACTGAAACTGACACTGAGGCACGAAAGCGTGGGGAGCAAACAGGATTAGATACCCTGGTAGTC</t>
  </si>
  <si>
    <t>NR_147398</t>
  </si>
  <si>
    <t>Anaerotruncus rubiinfantis strain MT15 16S ribosomal RNA, partial sequence</t>
  </si>
  <si>
    <t>CCTACGGGAGGCAGCAGTGAGGGATATTGGGCAATGGGGGAAACCCTGACCCAGCGACGCCGCGTGAGGGAAGACGGTCTTCGGATTGTAAACCTCTGTCTTTGGGGACGAAAAAGGACGGTACCCAAGGAGGAAGCTCCGGCTAACTACGTGCCAGCAGCCGCGGTAATACGTAGGGAGCGAGCGTTGTCCGGAATTACTGGGTGTAAAGGGAGCGTAGGCGGGAAGACAAGTTGGATGTGAAAACTGTGGGCTCAACCGACAGACTGCATTCAAAACTGTTTTTCTTGAGTGAAGTAGAGGCAAGCGGAATTCCTAGTGTAGCGGTGAAATGCGTAGATATTAGGAGGAACACCAGTGGCGAAGGCGGCTTGCTGGGCTTTTACTGACGCTGAGGCTCGAAAGTGTGGGGAGCAAACAGGATTAGATACCCTGGTAGTC</t>
  </si>
  <si>
    <t>NR_028911</t>
  </si>
  <si>
    <t>Anaerovorax odorimutans strain NorPut 16S ribosomal RNA gene, partial sequence</t>
  </si>
  <si>
    <t>CCTACGGGTGGCAGCAGTGGGGAATATTGCACAATGGGCGCAAGCCTGATGCAGCAACGCCGCGTGAGCGATGAAGGTCTTCGGATCGTAAAGCTCTGTCCTAGGGGAAGAATACATGACGGTACCCTTGGAGGAAGCCCCGGCTAACTACGTGCCAGCAGCCGCGGTAATACGTAGGGGGCGAGCGTTATCCGGAATTATTGGGCGTAAAGAGTTCGTAGGTGGTTTTGTAAGCGCGGGGTTTAAGGCAACGGCTCAACCGTTGTTCGCCTTGCGAACTGCAAGACTTGAGTGCGGGAGAGGAAAGTGGAATTCCTAGTGTAGCGGTGAAATGCGTAGATATTAGGAGGAACACCAGTGGCGAAGGCGACTTTCTGGACCGTAACTGACACTGAGGAACGAAAGCGTGGGGAGCAAACAGGATTAGATACCCGAGTAGTC</t>
  </si>
  <si>
    <t>k__Bacteria, p__Firmicutes, c__Clostridia, o__Clostridiales, f__[Acidaminobacteraceae], g__, s__</t>
  </si>
  <si>
    <t>NR_148803</t>
  </si>
  <si>
    <t>Anseongella ginsenosidimutans strain Gsoil 524 16S ribosomal RNA, partial sequence</t>
  </si>
  <si>
    <t>CCTACGGGTGGCAGCAGTGAGGAATATTGGGCAATGGGCGGAAGCCTGACCCAGCCATGCCGCGTGCAGGAAGACAGCCCTATGGGTCGTAAACTGCTTTTTTAGAGGAAGAATAAAGTCTACGTGTAGACCGATGACGGTACTTTAAGAAAAAGCATCGGCTAACTCCGTGCCAGCAGCCGCGGTAATACGGAGGATGCAAGCGTTATCCGGAATTATTGGGTTTAAAGGGTCCGCAGGCGGCCCGTTAAGTCAGTAGTGAAAACCCGGGGCTCAACCCCGGACGTGCTACAGATACTGGCGGGCTAGAGAAAGTCTGGAGGCAGCGGAATGTGACAAGTAGCGGTGAAATGCATAGATATGTCACAGAACACCGATAGCGAAAGCAGCTGCCTAAGACTTATCTGACGCTCAGGGACGAAAGCGTGGGGAGCAAACAGGATTAGATACCCTAGTAGTC</t>
  </si>
  <si>
    <t>N/A</t>
  </si>
  <si>
    <t>NR_112932</t>
  </si>
  <si>
    <t>Bacteroides caccae strain JCM 9498 16S ribosomal RNA gene, partial sequence</t>
  </si>
  <si>
    <t>CCTACGGGAGGCAGCAGTGAGGAATATTGGTCAATGGACGCGAGTCTGAACCAGCCAAGTAGCGTGAAGGATGACTGCCCTATGGGTTGTAAACTTCTTTTATATGGGAATAAAGTTGTCCACGTGTGGATTTTTGTATGTACCATATGAATAAGGATCGGCTAACTCCGTGCCAGCAGCCGCGGTAATACGGAGGATCCGAGCGTTATCCGGATTTATTGGGTTTAAAGGGAGCGTAGGCGGATTGTTAAGTCAGTTGTGAAAGTTTGCGGCTCAACCGTAAAATTGCAGTTGATACTGGCAGTCTTGAGTGCAGTAGAGGTGGGCGGAATTCGTGGTGTAGCGGTGAAATGCTTAGATATCACGAAGAACTCCGATTGCGAAGGCAGCTCACTGGAGTGTAACTGACGCTGATGCTCGAAAGTGTGGGTATCAAACAGGATTAGATACCCTGGTAGTC</t>
  </si>
  <si>
    <t>k__Bacteria, p__Bacteroidetes, c__Bacteroidia, o__Bacteroidales, f__Bacteroidaceae, g__Bacteroides, s__caccae</t>
  </si>
  <si>
    <t>CCTACGGGAGGCAGCAGTGAGGAATATTGGTCAATGGACGCGAGTCTGAACCAGCCAAGTAGCGTGAAGGATGACTGCCCTATGGGTTGTAAACTTCTTTTATATGGGAATAAAGTGGTCCACGTGTGGATTTTTGTATGTACCATATGAATAAGGATCGGCTAACTCCGTGCCAGCAGCCGCGGTAATACGGAGGATCCGAGCGTTATCCGGATTTATTGGGTTTAAAGGGAGCGTAGGCGGATTGTTAAGTCAGTTGTGAAAGTTTGCGGCTCAACCGTAAAATTGCAGTTGATACTGGCAGTCTTGAGTGCAGTAGAGGTGGGCGGAATTCGTGGTGTAGCGGTGAAATGCTTAGATATCACGAAGAACTCCGATTGCGAAGGCAGCTCACTGGAGTGTAACTGACGCTGATGCTCGAAAGTGTGGGTATCAAACAGGATTAGATACCCTGGTAGTC</t>
  </si>
  <si>
    <t>NR_144606</t>
  </si>
  <si>
    <t>Bacteroides caecimuris strain I48 16S ribosomal RNA, partial sequence</t>
  </si>
  <si>
    <t>CCTACGGGAGGCAGCAGTGAGGAATATTGGTCAATGGGCGCGAGCCTGAACCAGCCAAGTAGCGTGAAGGATGACGGCCCTATGGGTTGTAAACTTCTTTTATATGGGAATAAAGTTTGGTATGCATACCATTTTGTATGTACCATATGAATAAGGATCGGCTAACTCCGTGCCAGCAGCCGCGGTAATACGGAGGATCCGAGCGTTATCCGGATTTATTGGGTTTAAAGGGAGCGTAGGTGGATTGTTAAGTCAGTTGTGAAAGTTTGCGGCTCAACCGTAAAATTGCAGTTGAAACTGGCAGTCTTGAGTACAGTAGAGGTGGGCGGAATTCGTGGTGTAGCGGTGAAATGCTTAGATATCACGAAGAACTCCGATTGCGAAGGCAGCTCACTGGACTGTTGACTGACACTGAGGCTCGAAAGTGTGGGTATCAAACAGGATTAGATACCCTGGTAGTC</t>
  </si>
  <si>
    <t>k__Bacteria, p__Bacteroidetes, c__Bacteroidia, o__Bacteroidales, f__Bacteroidaceae, g__Bacteroides, s__</t>
  </si>
  <si>
    <t>CCTACGGGAGGCAGCAGTGAGGAATATTGGTCAATGGGCGCGAGCCTGAACCAGCCAAGTAGCGTGAAGGATGACGGCCCTATGGGTTGTAAACTTCTTTTATATGGGAATAAAGTTTGGTATGTATACCATTTTGTATGTACCATATGAATAAGGATCGGCTAACTCCGTGCCAGCAGCCGCGGTAATACGGAGGATCCGAGCGTTATCCGGATTTATTGGGTTTAAAGGGAGCGTAGGTGGATTGTTAAGTCAGTTGTGAAAGTTTGCGGCTCAACCGTAAAATTGCAGTTGAAACTGGCAGTCTTGAGTACAGTAGAGGTGGGCGGAATTCGTGGTGTAGCGGTGAAATGCTTAGATATCACGAAGAACTCCGATTGCGAAGGCAGCTCACTGGACTGTTGACTGACACTGAGGCTCGAAAGTGTGGGTATCAAACAGGATTAGATACCCTGGTAGTC</t>
  </si>
  <si>
    <t>NR_112933</t>
  </si>
  <si>
    <t>Bacteroides cellulosilyticus strain JCM 15632 16S ribosomal RNA gene, partial sequence</t>
  </si>
  <si>
    <t>CCTACGGGAGGCAGCAGTGAGGAATATTGGTCAATGGACGAGAGTCTGAACCAGCCAAGTAGCGTGAAGGATGACTGCCCTATGGGTTGTAAACTTCTTTTATATGGGAATAAAGTGAGCCACGTGTGGCTTTTTGTATGTACCATACGAATAAGGATCGGCTAACTCCGTGCCAGCAGCCGCGGTAATACGGAGGATCCGAGCGTTATCCGGATTTATTGGGTTTAAAGGGAGCGTAGGCGGACTATTAAGTCAGCTGTGAAAGTTTGCGGCTCAACCGTAAAATTGCAGTTGATACTGGTCGTCTTGAGTGCAGTAGAGGTAGGCGGAATTCGTGGTGTAGCGGTGAAATGCTTAGATATCACGAAGAACTCCGATTGCGAAGGCAGCTTACTGGACTGTAACTGACGCTGATGCTCGAAAGTGTGGGTATCAAACAGGATTAGATACCCTGGTAGTCC</t>
  </si>
  <si>
    <t>CCTACGGGTGGCTGCAGTGAGGAATATTGGTCAATGGACGAGAGTCTGAACCAGCCAAGTAGCGTGAAGGATGACTGCCCTATGGGTTGTAAACTTCTTTTATATGGGAATAAAGTGAGCCACGTGTGGCTTTTTGTATGTACCATACGAATAAGGATCGGCTAACTCCGTGCCAGCAGCCGCGGTAATACGGAGGATTCGAGCGTTATCCGGATTTATTGGGTTTAAAGGGAGCGTAGGCGGACTATTAAGTCAGCTGTGAAAGTTTGCGGCTCAACCGTAAAATTGCAGTTGATACTGGTCGTCTTGAGTGCAGTAGAGGTAGGCGGAATTCGTGGTGTAGCGGTGAAATGCTTAGATATCACGAAGAACTCCGATTGCGAAGGCAGCTTACTGGACTGTAACTGACGCTGATGCTCGAAAGTGTGGGTATCAAACAGGATTAGATACCCGAGTAGTC</t>
  </si>
  <si>
    <t>NR_041351</t>
  </si>
  <si>
    <t>Bacteroides dorei strain 175 16S ribosomal RNA gene, partial sequence</t>
  </si>
  <si>
    <t>CCTACGGGAGGCAGCAGTGAGGAATATTGGTCAATGGGCGATGGCCTGAACCAGCCAAGTAGCGTGAAGGATGACTGCCCTATGGGTTGTAAACTTCTTTTATAAAGGAATAAAGTCGGGTATGCATACCCGTTTGCATGTACTTTATGAATAAGGATCGGCTAACTCCGTGCCAGCAGCCGCGGTAATACGGAGGATCCGAGCGTTATCCGGATTTATTGGGTTTAAAGGGAGCGTAGATGGATGTTTAAGTCAGTTGTGAAAGTTTGCGGCTCAACCGTAAAATTGCAGTTGATACTGGATGTCTTGAGTGCAGTTGAGGCAGGCGGAATTCGTGGTGTAGCGGTGAAATGCTTAGATATCACGAAGAACTCCGATTGCGAAGGCAGCCTGCTAAGCTGCAACTGACATTGAGGCTCGAAAGTGTGGGTATCAAACAGGATTAGATACCCTGGTAGTC</t>
  </si>
  <si>
    <t>NR_113067</t>
  </si>
  <si>
    <t>Bacteroides faecis strain MAJ27 16S ribosomal RNA gene, partial sequence</t>
  </si>
  <si>
    <t>CCTACGGGAGGCAGCAGTGAGGAATATTGGTCAATGGACGAGAGTCTGAACCAGCCAAGTAGCGTGAAGGATGACTGCCCTATGGGTTGTAAACTTCTTTTATATGGGAATAAAGTGGTCCACGTGTGGAT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</t>
  </si>
  <si>
    <t>CCTACGGGAGGCAGCAGTGAGGAATATTGGTCAATGGACGAGAGTCTGAACCAGCCAAGTAGCGTGAAGGATGACTGCCCTATGGGTTGTAAACTTCTTTTATATGGGAATAAAGTGGTCCACGTGTGGAT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CTGGTAGTCC</t>
  </si>
  <si>
    <t>CCTACGGGAGGCAGCAGTGAGGAATATTGGTCAATGGACGAGAGTCTGAACCAGCCAAGTAGCGTGAAGGATGACTGCCCTATGGGTTGTAAACTTCTTTTATATGGGAATAAAGTGGTCCACGTGTGGAT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TGTAATC</t>
  </si>
  <si>
    <t>NR_117387</t>
  </si>
  <si>
    <t>CCTACGGGAGGCAGCAGTGAGGAATATTGGTCAATGGACGGGAGTCTGAACCAGCCAAGTAGCGTGAAGGATGACTGCCCTATGGGTTGTAAACTTCTTTTATATGGGAATAAAGTGATCCACGTGTGGAT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</t>
  </si>
  <si>
    <t>CCTACGGGTGGCAGCAGTGAGGAATATTGGTCAATGGACGAGAGTCTGAACCAGCCAAGTAGCGTGAAGGATGACTGCCCTATGGGTTGTAAACTTCTTTTATACGGGAATAAAGTTATCCACGTGTGGATTTTTGTATGTACCG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CTGTAGTC</t>
  </si>
  <si>
    <t>CCTACGGGAGGCAGCAGTGAGGAATATTGGTCAATGGGCGCGAGCCTGAACCAGCCAAGTAGCGTGAAGGATGACTGCCCTATGGGTTGTAAACTTCTTTTATACGGGAATAAAGTGATCCACGTGTGGATTTTTGTATGTACCG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</t>
  </si>
  <si>
    <t>CCTACGGGAGGCAGCAGTGAGGAATATTGGTCAATGGACGAGAGT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</t>
  </si>
  <si>
    <t>NR_041313</t>
  </si>
  <si>
    <t>Bacteroides finegoldii strain 199 16S ribosomal RNA gene, partial sequence</t>
  </si>
  <si>
    <t>CCTACGGGAGGCAGCAGTGAGGAATATTGGTCAATGGACGGGAGTCTGAACCAGCCAAGTAGCGTGAAGGATGACTGCCCTATGGGTTGTAAACTTCTTTTATACGGGAATAAAGTGATCCACGTGTGGATTTTTGTATGTACCGTATGAATAAGGATCGGCTAACTCCGTGCCAGCAGCCGCGGTAATACGGAGGATCCGAGCGTTATCCGGATTTATTGGGTTTAAAGGGAGCGTAGGTGGATTGTTAAGTCAGTTGTGAAAGTTTGCGGCTCAACCGTAAAATTGCAGTTGATACTGGCAGTCTTGAGTACAGTAGAGGTGGGCGGAATTCGTGGTGTAGCGGTGAAATGCTTAGATATCACGAAGAACTCCGATTGCGAAGGCAGCTCACTGGACTGCAACTGACACTGATGCTCGAAAGTGTGGGTATCAAACAGGATTAGATACCCTGGTAGTC</t>
  </si>
  <si>
    <t>CCTACGGGAGGCAGCAGTGAGGAATATTGGTCAATGGACGGGAGTCTGAACCAGCCAAGTAGCGTGAAGGATGACTGCCCTATGGGTTGTAAACTTCTTTTATACGGGAATAAAGTGATCCACGTGTGGGTTTTTGTATGTACCGTATGAATAAGGATCGGCTAACTCCGTGCCAGCAGCCGCGGTAATACGGAGGATCCGAGCGTTATCCGGATTTATTGGGTTTAAAGGGAGCGTAGGTGGATTGTTAAGTCAGTTGTGAAAGTTTGCGGCTCAACCGTAAAATTGCAGTTGATACTGGCAGTCTTGAGTACAGTAGAGGTGGGCGGAATTCGTGGTGTAGCGGTGAAATGCTTAGATATCACGAAGAACTCCGATTGCGAAGGCAGCTCACTGGACTGCAACTGACACTGATGCTCGAAAGTGTGGGTATCAAACAGGATTAGATACCCTGGTAGTC</t>
  </si>
  <si>
    <t>CCTACGGGTGGCTGCAGTGAGGAATATTGGTCAATGGACGAGAGTCTGAACCAGCCAAGTAGCGTGAAGGATGACTGCCCTATGGGTTGTAAACTTCTTTTATACGGGAATAAAGTGATCCACGTGTGGATTTTTGTATGTACCGTATGAATAAGGATCGGCTAACTCCGTGCCAGCAGCCGCGGTAATACGGAGGATCCGAGCGTTATCCGGATTTATTGGGTTTAAAGGGAGCGTAGGTGGATTGTTAAGTCAGTTGTGAAAGTTTGCGGCTCAACCGTAAAATTGCAGTTGATACTGGCAGTCTTGAGTACAGTAGAGGTGGGCGGAATTCGTGGTGTAGCGGTGAAATGCTTAGATATCACGAAGAACTCCGATTGCGAAGGCAGCTCACTGGACTGCAACTGACACTGATGCTCGAAAGTGTGGGTATCAAACAGGATTAGATACCCCTGTAGTC</t>
  </si>
  <si>
    <t>CCTACGGGAGGCAGCAGTGAGGAATATTGGTCAATGGACGGGAGTCTGAACCAGCCAAGTAGCGTGAAGGATGACTGCCCTATGGGTTGTAAACTTCTTTTATACGGGAATAAAGTTGTCCACGTGTGGATTTTTGTATGTACCGTATGAATAAGGATCGGCTAACTCCGTGCCAGCAGCCGCGGTAATACGGAGGATCCGAGCGTTATCCGGATTTATTGGGTTTAAAGGGAGCGTAGGTGGATTGTTAAGTCAGTTGTGAAAGTTTGCGGCTCAACCGTAAAATTGCAGTTGATACTGGCAGTCTTGAGTACAGTAGAGGTGGGCGGAATTCGTGGTGTAGCGGTGAAATGCTTAGATATCACGAAGAACTCCGATTGCGAAGGCAGCTCACTGGACTGCAACTGACACTGATGCTCGAAAGTGTGGGTATCAAACAGGATTAGATACCCTGGTAGTC</t>
  </si>
  <si>
    <t>NR_074784</t>
  </si>
  <si>
    <t>Bacteroides fragilis strain NCTC 9343 16S ribosomal RNA gene, complete sequence</t>
  </si>
  <si>
    <t>CCTACGGGAGGCAGCAGTGAGGAATATTGGTCAATGGGCGCGAGCCTGAACCAGCCAAGTAGCGTGAAGGATGACTGCCCTATGGGTTGTAAACTTCTTTTATATTAGAATAAAGTGCAGTATGTATACTGTTTTGTATGTATA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</t>
  </si>
  <si>
    <t>k__Bacteria, p__Bacteroidetes, c__Bacteroidia, o__Bacteroidales, f__Bacteroidaceae, g__Bacteroides, s__fragilis</t>
  </si>
  <si>
    <t>CCTACGGGAGGCAGCAGTGAGGAATATTGGTCAATGGGCGT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</t>
  </si>
  <si>
    <t>CCTACGGGAGGCAGCAGTGAGGAATATTGGTCAATGGGCGCGAGCCTGAACCAGCCAAGTAGCGTGAAGGATGACTGCCCTATGGGTTGTAAACTTCTTTTATATTAGAATAAAGTGCAGTATGTATACTGTTTTGTATGTATA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CGGTAGTCC</t>
  </si>
  <si>
    <t>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C</t>
  </si>
  <si>
    <t>CCTACGGGAGGCAGCAGTGAGGAATATTGGTCAATGGGCGATGGCCTGAACCAGCCAAGTAGCGTGAAGGATGAAGGCTCTATGGGTCGTAAACTTCTTTTATATTAGAATAAAGTGCAGTATGTATACTGTTTTGTATGTATA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</t>
  </si>
  <si>
    <t>CCTACGGGAGGCAGCAGTGAGGAATATTGGTCAATGGGCGC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CTGGTAGTC</t>
  </si>
  <si>
    <t>CCTACGGGAGGCAGCAGTGAGGAATATTGGTCAATGGGCGGTAGCCTGAACCAGCCAAGTAGCGTGAAGGATGAAGGCTCTATGGGTCGTAAACTTCTTTTATATAAGAATAAAGTGCAGTATGTATACTGTTTTGTATGTATTATATGAATAAGGATCGGCTAACTCCGTGCCAGCAGCCGCGGTAATACGGAGGATCCGAGCGTTATCCGGATTTATTGGGTTTAAAGGGAGCGTAGGTGGACTGGTAAGTCAGTTGTGAAAGTTTGCGGCTCAACCGTAAAATTGCAGTTGATACTGTCAGTCTTGAGTACAGTAGAGGTGGGCGGAATTCGTGGTGTAGCGGTGAAATGCTTAGATATCACGAAGAACTCCGATTGCGAAGGCAGCTCACTGGACTGCAACTGACACTGATGCTCGAAAGTGTGGGTATCAAACAGGATTAGATACCCTGGTAGTC</t>
  </si>
  <si>
    <t>NR_041307</t>
  </si>
  <si>
    <t>Bacteroides intestinalis strain 341 16S ribosomal RNA gene, partial sequence</t>
  </si>
  <si>
    <t>CCTACGGGAGGCAGCAGTGAGGAATATTGGTCAATGGACGAGAGTCTGAACCAGCCAAGTAGCGTGAAGGATGACTGCCCTATGGGTTGTAAACTTCTTTTATATGGGAATAAAGTGAGCCACGTGTGGCTTTTTGTATGTACCATACGAATAAGGATCGGCTAACTCCGTGCCAGCAGCCGCGGTAATACGGAGGATCCAAGCGTTATCCGGATTTATTGGGTTTAAAGGGAGCGTAGGCGGATTATTAAGTCAGTTGTGAAAGTTTGCGGCTCAACCGTAAAATTGCAGTTGATACTGGTAGTCTTGAGTGCAGCAGAGGTAGGCGGAATTCGTGGTGTAGCGGTGAAATGCTTAGATATCACGAAGAACTCCGATTGCGAAGGCAGCTTACTGGACTGTAACTGACGCTGATGCTCGAAAGTGTGGGTATCAAACAGGATTAGATACCCTGGTAGTC</t>
  </si>
  <si>
    <t>NR_112938</t>
  </si>
  <si>
    <t>Bacteroides massiliensis strain B84634 16S ribosomal RNA gene, partial sequence</t>
  </si>
  <si>
    <t>CCTACGGGAGGCAGCAGTGAGGAATATTGGTCAATGGACGAGAGTCTGAACCAGCCAAGTAGCGTGAAGGATGAAGGTTCTATGGATTGTAAACTTCTTTTATACGGGAATAAACGGATCCACGCGTGGATTTCTGCATGTACCGTATGAATAAGGATCGGCTAACTCCGTGCCAGCAGCCGCGGTAATACGGAGGATCCGAGCGTTATCCGGATTTATTGGGTTTAAAGGGAGCGTAGATGGGTTGTTAAGTCAGTTGTGAAAGTTTGCGGCTCAACCGTAAAATTGCAATTGATACTGGCAGTCTTGAGTACAGTTGAGGTAGGCGGAATTCGTGGTGTAGCGGTGAAATGCTTAGATATCACGAAGAACTCCGATTGCGAAGGCAGCTTACTAACCTGTAACTGACATTGATGCTCGAAAGTGTGGGTATCAAACAGGATTAGATACCCTGGTAGTC</t>
  </si>
  <si>
    <t>CCTACGGGAGGCAGCAGTGAGGAATATTGGTCAATGGACGAGAGTCTGAACCAGCCAAGTAGCGTGAAGGATGAAGGTTCTATGGATTGTAAACTTCTTTTATACGGGAATAAACGAATCCACGCGTGGATTTTTGCATGTACCGTATGAATAAGGATCGGCTAACTCCGTGCCAGCAGCCGCGGTAATACGGAGGATCCGAGCGTTATCCGGATTTATTGGGTTTAAAGGGAGCGTAGATGGGTTGTTAAGTCAGTTGTGAAAGTTTGCGGCTCAACCGTAAAATTGCAATTGATACTGGCAGTCTTGAGTACAGTTGAGGTAGGCGGAATTCGTGGTGTAGCGGTGAAATGCTTAGATATCACGAAGAACTCCGATTGCGAAGGCAGCTTACTAACCTGTAACTGACATTGATGCTCGAAAGTGTGGGTATCAAACAGGATTAGATACCCTGGTAGTC</t>
  </si>
  <si>
    <t>NR_112939</t>
  </si>
  <si>
    <t>Bacteroides nordii strain JCM 12987 16S ribosomal RNA gene, partial sequence</t>
  </si>
  <si>
    <t>CCTACGGGAGGCAGCAGTGAGGAATATTGGTCAATGGGCGAAAGCCTGAACCAGCCAAGTAGCGTGAAGGATGACTGCCCTATGGGTTGTAAACTTCTTTTATAGGGGAATAAAATGAGCCACGTGTGGCTTTTTGTATGTACCCTATGAATAAGGATCGGCTAACTCCGTGCCAGCAGCCGCGGTAATACGGAGGATCCGAGCGTTATCCGGATTTATTGGGTTTAAAGGGAGCGTAGGTGGACATGTAAGTCAGTTGTGAAAGTTTGCGGCTCAACCGTAAAATTGCAGTTGATACTGTGTGTCTTGAGTACAGTAGAGGTGGGCGGAATTCGTGGTGTAGCGGTGAAATGCTTAGATATCACGAAGAACTCCGATTGCGAAGGCAGCTCACTGGACTGTTACTGACACTGAGGCTCGAAAGTGTGGGTATCAAACAGGATTAGATACCCTGGTAGTCC</t>
  </si>
  <si>
    <t>CCTACGGGTGGCTGCAGTGAGGAATATTGGTCAATGGGCGGAAGCCTGAACCAGCCAAGTAGCGTGAAGGATGACTGCCCTATGGGTTGTAAACTTCTTTTATAGGGGAATAAAATGAGCCACGTGTGGCTTTTTGTATGTACCCTATGAATAAGGATCGGCTAACTCCGTGCCAGCAGCCGCGGTAATACGGAGGATCCGAGCGTTATCCGGATTTATTGGGTTTAAAGGGAGCGTAGGTGGACATGTAAGTCAGTTGTGAAAGTTTGCGGCTCAACCGTAAAATTGCAGTTGATACTGTGTGTCTTGAGTACAGTAGAGGTGGGCGGAATTCGTGGTGTAGCGGTGAAATGCTTAGATATCACGAAGAACTCCGATTGCGAAGGCAGCTCACTGGACTGTTACTGACACTGAGGCTCGAAAGTGTGGGTATCAAACAGGATTAGATACCCCAGTAGTC</t>
  </si>
  <si>
    <t>NR_112940</t>
  </si>
  <si>
    <t>Bacteroides ovatus strain JCM 5824 16S ribosomal RNA gene, partial sequence</t>
  </si>
  <si>
    <t>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TACTGACACTGATGCTCGAAAGTGTGGGTATCAAACAGGATTAGATACCCTGGTAGTCC</t>
  </si>
  <si>
    <t>k__Bacteria, p__Bacteroidetes, c__Bacteroidia, o__Bacteroidales, f__Bacteroidaceae, g__Bacteroides, s__ovatus</t>
  </si>
  <si>
    <t>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CACTGACACTGATGCTCGAAAGTGTGGGTATCAAACAGGATTAGATACCCCTGGTAGTCC</t>
  </si>
  <si>
    <t>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CACTGACACTGATGCTCGAAAGTGTGGGTATCAAACAGGATTAGATACCCTGGTAGTCC</t>
  </si>
  <si>
    <t>CCTACGGGAGGCAGCAGTGAGGAATATTGGTCAATGGGCGAGAGCCTGAACCAGCCAAGTAGCGTGAAGGATGAAGGCTCTATGGGTCGTAAACTTCTTTTATATGGGAATAAAGTA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CATTGACACTGATGCTCGAAAGTGTGGGTATCAAACAGGATTAGATACCCTGGTAGTCC</t>
  </si>
  <si>
    <t>CCTACGGGTGGCTGCAGTGAGGAATATTGGTCAATGGGCGAGAGCCTGAACCAGCCAAGTAGCGTGAAGGATGAAGGCTCTATGGGTCGTAAACTTCTTTTATATGGGAATAAAGTA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TCACTGACACTGATGCTCGAAAGTGTGGGTATCAAACAGGATTAGATACCCCAGTAGTC</t>
  </si>
  <si>
    <t>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GAGTCTTGAGTACAGTAGAGGTGGGCGGAATTCGTGGTGTAGCGGTGAAATGCTTAGATATCACGAAGAACTCCGATTGCGAAGGCAGCTCACTAGACTGTCACTGACACTGATGCTCGAAAGTGTGGGTATCAAACAGGATTAGATACCCTGGTAGTC</t>
  </si>
  <si>
    <t>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GGCTCGAAAGTGTGGGTATCAAACAGGATTAGATACCCTGGTAGTC</t>
  </si>
  <si>
    <t>CCTACGGGGGGCAGCAGTGAGGAATATTGGTCAATGGGCGAGAGCCTGAACCAGCCAAGTAGCGTGAAGGATGAAGGCTCTATGGGTCGTAAACTTCTTTTATATGGGAATAAAGTTTTCCACGTGTGGAATTTTGTATGTACCA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CAGTAGTC</t>
  </si>
  <si>
    <t>CCTACGGGAGGCAGCAGTGAGGAATATTGGTCAATGGGCGAGAGCCTGAACCAGCCAAGTAGCGTGAAGGATGAAGGCTCTATGGGTCGTAAACTTCTTTTATATGGGAATAAAGTTTTCCACGTGTGGAATTTTGTATGTACCATATGAATAAGGATCGGCTAACTCCGTGCCAGCAGCCGCGGTAATACGGAGGATCCGAGCGTTATCCGGATTTATTGGGTTTAAAGGGAGCGTAGGTGGATTGTTAAGTCAGTTGTGAAAGTTTGCGGCTCAACCGTAAAATTGCAGTTGAAACTGGCAGTCTTGAGTACAGTAGAGGTGGGCGGAATTCGTGGTGTAGCGGTGAAATGCTTAGATATCACGAAGAACTCCGATTGCGAAGGCAGCCTGCTAAGCTGCAACTGACATTGAGGCTCGAAAGTGTGGGTATCAAACAGGATTAGATACCCTGGTAGTC</t>
  </si>
  <si>
    <t>CCTACGGGAGGCAGCAGTGAGGAATATTGGTCAATGGGCGCGAGCCTGAACCAGCCAAGTAGCGTGAAGGATGAAGGCTCTATGGGTCGTAAACTTCTTTTATATGGGAATAAAGTTTTCCACGTGTGGAATTTTGTATGTACCATATGAATAAGGATCGGCTAACTCCGTGCCAGCAGCCGCGGTAATACGGAGGATCCGAGCGTTATCCGGATTTATTGGGTTTAAAGGGAGCGTAGGTGGATTGTTAAGTCAGTTGTGAAAGTTTGCGGCTCAACCGTAAAATTGCAGTTGAAACTGGGAGTCTTGAGTACAGTAGAGGTGGGCGGAATTCGTGGTGTAGCGGTGAAATGCTTAGATATCACGAAGAACTCCGATTGCGAAGGCAGCTCACTAGACTGTTACTGACACTGATGCTCGAAAGTGTGGGTATCAAACAGGATTAGATACCCTGGTAGTC</t>
  </si>
  <si>
    <t>NR_112942</t>
  </si>
  <si>
    <t>Bacteroides salyersiae strain JCM 12988 16S ribosomal RNA gene, partial sequence</t>
  </si>
  <si>
    <t>CCTACGGGGGGCTGCAGTGAGGAATATTGGTCAATGGGCGAGAGCCTGAACCAGCCAAGTAGCGTGAAGGATGACCGCCCTATGGGTTGTAAACTTCTTTTATATGGGAATAAAGTCTGCCACGTGTGGCATTTTGTATGTACCATATGAATAAGGATCGGCTAACTCCGTGCCAGCAGCCGCGGTAATACGGAGGATCCGAGCGTTATCCGGATTTATTGGGTTTAAAGGGAGCGTAGGTGGACATGTAAGTCAGTTGTGAAAGTTTGCGGCTCAACCGTAAAATTGCAGTTGATACTGCGTGTCTTGAGTACAGTAGAGGTGGGCGGAATTCGTGGTGTAGCGGTGAAATGCTTAGATATCACGAAGAACTCCGATTGCGAAGGCAGCTCACTGGACTGCAACTGACACTGATGCTCGAAAGTGTGGGTATCAAACAGGATTAGATACCCGTGTAGTC</t>
  </si>
  <si>
    <t>NR_043016</t>
  </si>
  <si>
    <t>Bacteroides salyersiae strain WAL 10018 16S ribosomal RNA gene, partial sequence</t>
  </si>
  <si>
    <t>CCTACGGGAGGCAGCAGTGAGGAATATTGGTCAATGGGCGAGAGCCTGAACCAGCCAAGTAGCGTGAAGGATGACCGCCCTATGGGTTGTAAACTTCTTTTATATGGGAATAAAGTCTGCCACGTGTGGCATTTTGTATGTACCATATGAATAAGGATCGGCTAACTCCGTGCCAGCAGCCGCGGTAATACGGAGGATCCGAGCGTTATCCGGATTTATTGGGTTTAAAGGGAGCGTAGGTGGACATGTAAGTCAGTTGTGAAAGTTTGCGGCTCAACCGTAAAATTGCAGTTGAAACTGCGTGTCTTGAGTACAGTAGAGGTGGGCGGAATTCGTGGTGTAGCGGTGAAATGCTTAGATATCACGAAGAACTCCGATTGCGAAGGCAGCTCACTGGACTGCAACTGACACTGATGCTCGAAAGTGTGGGTATCAAACAGGATTAGATACCCTGGTAGTCC</t>
  </si>
  <si>
    <t>NR_113195</t>
  </si>
  <si>
    <t>Bacteroides sartorii strain JCM 17136 16S ribosomal RNA gene, partial sequence</t>
  </si>
  <si>
    <t>CCTACGGGAGGCAGCAGTGAGGAATATTGGTCAATGGGCGCGAGCCTGAACCAGCCAAGTAGCGTGAAGGATGACTGCCCTACGGGTTGTAAACTTCTTTTATAAAGGAATAAAGTGAGGCACGTGTGCCTTTTTGTATGTACTTTATGAATAAGGATCGGCTAACTCCGTGCCAGCAGCCGCGGTAATACGGAGGATCCGAGCGTTATCCGGATTTATTGGGTTTAAAGGGAGCGTAGATGGGTTGTTAAGTCAGTTGTGAAAGTTTGCGGCTCAACCGTAAAATTGCAATTGATACTGGCAGCCTTGAGTACAGTTGAGGTAGGCGGAATTCGTGGTGTAGCGGTGAAATGCTTAGATATCACGAAGAACTCCGATTGCGAAGGCAGCCTACTAAACTGCCACTGACATTGATGCTCGAAAGTGTGGGTATCAAACAGGATTAGATACCCTGGTAGTC</t>
  </si>
  <si>
    <t>NR_112943</t>
  </si>
  <si>
    <t>Bacteroides stercoris strain JCM 9496 16S ribosomal RNA gene, partial sequence</t>
  </si>
  <si>
    <t>CCTACGGGAGGCAGCAGTGAGGAATATTGGTCAATGGACGAGAGTCTGAACCAGCCAAGTAGCGTGAAGGATGACTGCCCTATGGGTTGTAAACTTCTTTTATACGGGAATAAAGTGAGCCACGTGTGGCTTTTTGTATGTACCGTATGAATAAGGATCGGCTAACTCCGTGCCAGCAGCCGCGGTAATACGGAGGATCCGAGCGTTATCCGGATTTATTGGGTTTAAAGGGAGCGTAGGCGGGTTGTTAAGTCAGTTGTGAAAGTTTGCGGCTCAACCGTAAAATTGCAGTTGATACTGGCGACCTTGAGTGCAACAGAGGTAGGCGGAATTCGTGGTGTAGCGGTGAAATGCTTAGATATCACGAAGAACTCCGATTGCGAAGGCAGCTTACTGGATTGTAACTGACGCTGATGCTCGAAAGTGTGGGTATCAAACAGGATTAGATACCCTGGTAGTCC</t>
  </si>
  <si>
    <t>CCTACGGGAGGCAGCAGTGAGGAATATTGGTCAATGGACGAGAGTCTGAACCAGCCAAGTAGCGTGAAGGATGACTGCCCTATGGGTTGTAAACTTCTTTTATACGGGAATAAAGTGAGCCACGTGTGGCTTTTTGTATGTACCGTATGAATAAGGATCGGCTAACTCCGTGCCAGCAGCCGCGGTAATACGGAGGATCCGAGCGTTATCCGGATTTATTGGGTTTAAAGGGAGCGTAGGCGGGTTGTTAAGTCAGTTGTGAAAGTTTGCGGCTCAACCGTAAAATTGCAGTTGATACTGGCGACCTTGAGTGCAACAGAGGTAGGCGGAATTCGTGGTGTAGCGGTGAAATGCTTAGATATCACGAAGAACTCCGATTGCGAAGGCAGCTTACTGGATTGTAACTGACGCTGATGCTCGAAAGTGTGGGTATCAAACAGGATTAGATACCCGGGTAGTCCTGTCTCTTAATTAGATACCCTAGTAC</t>
  </si>
  <si>
    <t>CCTACGGGAGGCAGCAGTGAGGAATATTGGTCAATGGACGAGAGTCTGAACCAGCCAAGTAGCGTGAAGGATGACTGCCCTATGGGTTGTAAACTTCTTTTATACGGGAATAAAGTGAGCCACGTGTGGTTTTTTGTATGTACCGTATGAATAAGGATCGGCTAACTCCGTGCCAGCAGCCGCGGTAATACGGAGGATCCGAGCGTTATCCGGATTTATTGGGTTTAAAGGGAGCGTAGGCGGGTTGTTAAGTCAGTTGTGAAAGTTTGCGGCTCAACCGTAAAATTGCAGTTGATACTGGCGACCTTGAGTGCAACAGAGGTAGGCGGAATTCGTGGTGTAGCGGTGAAATGCTTAGATATCACGAAGAACTCCGATTGCGAAGGCAGCTTACTGGATTGTAACTGACGCTGATGCTCGAAAGTGTGGGTATCAAACAGGATTAGATACCCTGGTAGTC</t>
  </si>
  <si>
    <t>NR_074277</t>
  </si>
  <si>
    <t>Bacteroides thetaiotaomicron strain VPI-5482 16S ribosomal RNA gene, complete sequence</t>
  </si>
  <si>
    <t>CCTACGGGAGGCAGCAG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TTAGATACCCTGGTAGTCC</t>
  </si>
  <si>
    <t>CCTACGGGTGGCTGCAGTGAGGAATATTGGTCAATGGGCGCAGGCCTGAACCAGCCAAGTAGCGTGAAGGATGACTGCCCTATGGGTTGTAAACTTCTTTTATATGGGAATAAAGTTTTCCACGTGTGGAATTTTGTATGTACCATATGAATAAGGATCGGCTAACTCCGTGCCAGCAGCCGCGGTAATACGGAGGATCCGAGCGTTATCCGGATTTATTGGGTTTAAAGGGAGCGTAGGTGGACAGTTAAGTCAGTTGTGAAAGTTTGCGGCTCAACCGTAAAATTGCAGTTGATACTGGCTGTCTTGAGTACAGTAGAGGTGGGCGGAATTCGTGGTGTAGCGGTGAAATGCTTAGATATCACGAAGAACTCCGATTGCGAAGGCAGCTCACTGGACTGCAACTGACACTGATGCTCGAAAGTGTGGGTATCAAACAGGACTAGATACCCCAGTAGTC</t>
  </si>
  <si>
    <t xml:space="preserve">k__Bacteria, p__Bacteroidetes, c__Bacteroidia, o__Bacteroidales, f__Bacteroidaceae, g__Bacteroides, </t>
  </si>
  <si>
    <t>CCTACGGGAGGCAGCAGTGAGGAATATTGGTCAATGGGCGCAGGCCTGAACCAGCCAAGTAGCGTGAAGGATGACTGCCCTATGGGTTGTAAACTTCTTTTATATGGGAATAAAGTTTTCCACGTGTGGAATTTTGTATGTACCA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</t>
  </si>
  <si>
    <t>CCTACGGGAGGCAGCAGTGAGGAATATTGGTCAATGGGCGCAGGCCTGAACCAGCCAAGTAGCGTGAAGGATGACTGCCCTATGGGTTGTAAACTTCTTTTATATGGGAATAAAGTTTTCCACGTGTGGAATTTTGTATGTACCA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CTGGTAGTC</t>
  </si>
  <si>
    <t>NR_112945</t>
  </si>
  <si>
    <t>Bacteroides uniformis strain JCM 5828 16S ribosomal RNA gene, partial sequence</t>
  </si>
  <si>
    <t>T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CTGCTGGACTGTAACTGACGCTGATGCTCGAAAGTGTGGGTATCAAACAGGATTAGATACCCTGGTAGTCC</t>
  </si>
  <si>
    <t>k__Bacteria, p__Bacteroidetes, c__Bacteroidia, o__Bacteroidales, f__Bacteroidaceae, g__Bacteroides, s__uniformis</t>
  </si>
  <si>
    <t>CCTACGGGAGGCA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TTGCTGGACTGTAACTGACGCTGATGCTCGAAAGTGTGGGTATCAAACAGGATTAGATACCCTGGTAGTCC</t>
  </si>
  <si>
    <t>CCTACGGGAGGCAGCAGTGAGGAATATTGGTCAATGGACGAGAGTCTGAACCAGCCAAGTAGCGTGAAGGATGACTGCCCTATGGGTTGTAAACTTCTTTTATACGGGAATAAAGTGAGGCACGCGTGCCTTTTTGTATGTACCGTATGAATAAGGATCGGCTAACTCCGTGCCAGCAGCCGCGGTAATACGGAGGATCCGAGCGTTATCCGGATTTATTGGGTTTAAAGGGAGCGTAGGCGGACGCTTAAGTCAGTTGTGAAAGTTTGCGGCTCAACCGTAAAATTGCAGTTGATACTGGGTGTCTTGAGTACAGTAGAGGCAGGCGGAATTCGTGGTGTAGCGGTGAAATGCTTAGATATCACGAAGAACTCCGATTGCGAAGGCAGCCTGCTGGACTGTAACTGACGCTGATGCTCGAAAGTGTGGGTATCAAACAGGATTAGATACCCTGGTAGTC</t>
  </si>
  <si>
    <t>CCTACGGGAGGCAGCAGTGAGGAATATTGGTCAATGGACGAGAGTCTGAACCAGCCAAGTAGCGTGAAGGATGACTGCCCTATGGGTTGTAAACTTCTTTTATACGGGAATAAAGTTAGGCACGTGTGCCTTTTTGTATGTACCGTATGAATAAGGATCGGCTAACTCCGTGCCAGCAGCCGCGGTAATACGGAGGATCCGAGCGTTATCCGGATTTATTGGGTTTAAAGGGAGCGTAGGCGGATGCTTAAGTCAGTTGTGAAAGTTTGCGGCTCAACCGTAAAATTGCAGTTGATACTGGGTGTCTTGAGTACAGTAGAGGCAGGCGGAATTCGTGGTGTAGCGGTGAAATGCTTAGATATCACGAAGAACTCCGATTGCGAAGGCAGCTTGCTGGACTGTAACTGACGCTGATGCTCGAAAGTGTGGGTATCAAACAGGATTAGATACCCTGGTAGTCC</t>
  </si>
  <si>
    <t>CCTACGGGGGGCTGCAGTGAGGAATATTGGTCAATGGACGAGAGTCTGAACCAGCCAAGTAGCGTGAAGGATGACTGCCCTATGGGTTGTAAACTTCTTTTATACGGGAATAAAGTGAGGCACGTGTGCCTTTTTGTATGTACCGTATGAATAAGGATCGGCTAACTCCGTGCCAGCAGCCGCGGTAATACGGAGGATCCGAGCGTTATCCGGATTTATTGGGTTTAAAGGGAGCGTAGGCGGACGCTTAAGTCAGTTGTGAAAGTTTGCGGCTCAACCGTAAAATTGCAGTTGATACTGGGTGTCTTGAGTACAGTAGAGGCAGGCGGAATTCGTGGTGTAGCGGTGAAATGCTTAGATATCACGAAGAACTCCGATTGCGAAGGCAGCCTGCTGGACTGTAACTGACGCTGATGCTCGAAAGTGTGGGTATCAAACAGGATTAGATACCCGTGTAGTCCTC</t>
  </si>
  <si>
    <t>CCTACGGGTGGCAGCAGTGAGGAATATTGGTCAATGGACGAGAGTCTGAACCAGCCAAGTAGCGTGAAGGATGACTGCCCTATGGGTTGTAAACTTCTTTTATACGGGAATAAAGTTAGGCACGTGTGCCTTTTTGTATGTACCGTATGAATAAGGATCGGCTAACTCCGTGCCAGCAGCCGCGGTAATACGGAGGATCCGAGCGTTATCCGGATTTATTGGGTTTAAAGGGAGCGTAGGCGGATGCTTAAGTCAGTTGTGAAAGTTTGCGGCTCAACCGTAAAATTGCAGTTGATACTGGGTGTCTTGAGTACAGTAGAGGCAGGCGGAATTCGTGGTGTAGCGGTGAAATGCTTAGATATCACGAAGAACTCCGATTGCGAAGGCAGCTTGCTGGACTGTAACTGACGCTGATGCTCGAAAGTGTGGGTATCAAACAGGATTAGATACCCCTGTAGTCATTAGATACCCTAGTAGTC</t>
  </si>
  <si>
    <t>NR_074515</t>
  </si>
  <si>
    <t>Bacteroides vulgatus strain ATCC 8482 16S ribosomal RNA gene, complete sequence</t>
  </si>
  <si>
    <t>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</t>
  </si>
  <si>
    <t>CCTACGGGAGGCAGCAGTGAGGAATATTGGTCAATGGGCGAGAGCCTGAACCAGCCAAGTAGCGTGAAGGATGACTGCCCTATGGGTTGTAAACTTCTTTTATAAAGGAATAAAGTCGGGTATGT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</t>
  </si>
  <si>
    <t>CCTACGGGAGGCAGCAGTGAGGAATATTGGTCAATGGGCGCAGGCCTGAACCAGCCAAGTAGCGTGAAGGATGACTGCCCTATGGGTTGTAAACTTCTTTTATAAAGGAATAAAGTCGGGTATGT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</t>
  </si>
  <si>
    <t>CCTACGGGAGGCAGCAGTGAGGAATATTGGTCAATGGGCGCAG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CTTAGATACCCTGGTAGTCC</t>
  </si>
  <si>
    <t>CCTACGGGAGGCAGCAGTGAGGAATATTGGTCAATGGGCGAGAGCCTGAACCAGCCAAGTAGCGTGAAGGATGACTGCCCTATGGGTTGTAAACTTCTTTTATAAAGGAATAAAGTCGGGTATGGATACCCGTTTGCATGTACTTTATGAATAAGGATCGGCTAACTCCGTGCCAGCAGCCGCGGTAATACGGAGGATCCGAGCGTTATCCGGATTTATTGGGTTTAAAGGGAGCGTAGATGGATATTTAAGTCAGTTGTGAAAGTTTGCGGCTCAACCGTAAAATTGCAGTTGATACTGGATATCTTGAGTGCAGTTGAGGCAGGCGGAATTCGTGGTGTAGCGGTGAAATGCTTAGATATCACGAAGAACTCCGATTGCGAAGGCAGCCTGCTAAGCTGCAACTGACATTGAGGCTCGAAAGTGTGGGTATCAAACAGGATTAGATACCCTGGTAGTC</t>
  </si>
  <si>
    <t>TCCTACGGGAGGCAGCAGTGAGGAATATTGGT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</t>
  </si>
  <si>
    <t>CCTACGGGTGGCTGCAGTGAGGAATATTGGTCAATGGGCGCAG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GAGTAGTC</t>
  </si>
  <si>
    <t>TCCTACGGGGGGCAGCAGTGAGGAATATTGGT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C</t>
  </si>
  <si>
    <t>CCTACGGGAGGCAGCAGTGAGGAATATTGGT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GGAACTCCGATTGCGAAGGCAGCCTGCTAAGCTGCAACTGACATTGAGGCTCGAAAGTGTGGGTATCAAACAGGATTAGATACCCTGGTAGTC</t>
  </si>
  <si>
    <t>CCTACGGGTGGCTGCAGTGAGGAATATTGGTCAATGGGT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CTGTAGTC</t>
  </si>
  <si>
    <t>CCTACGGGGGGCTGCAGTGAGGAATATTGGTCAATGGGCGAGAGCCTGAACCAGCCAAGTAGCGTGAAGGATGACTGCCCTATGGGTTGTAAACTTCTTTTATAAAGGAATAAAGTCGGGTATGTATACCCGTTTGCATGTACTTTATGAATAAGGATCGGCTAACTCCGTGCCAGCAGCCGCGGTAATACGGAGGATCCGAGCGTTATCCGGATTTATTGGGTTTAAAGGGAGCGTAGATGGATGTTTAAGTCAGTTGTGAAAGTTTGCGGCTCAACCGTAAAATTGCAGTTGATACTGGATATCTTGAGTGCAGTTGAGGCAGGCGGAATTCGTGGTGTAGCGGTGAAATGCTTAGATATCACGAGGAACTCCGATTGCGAAGGCAGCCTGCTAAGCTGCAACTGACATTGAGGCTCGAAAGTGTGGGTATCAAACAGGATTAGATACCCGAGTAGTC</t>
  </si>
  <si>
    <t>CCTACGGGAGGCAGCAGTGAGGAATATTGGTCAATGGACGAGAGTCTGAACCAGCCAAGTAGCGTGAAGGATGACTGCCCTATGGGTTGTAAACTTCTTTTATACGGGAATAAAGTGAGCCACGTGTGGCTTTTTGTATGTACCG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</t>
  </si>
  <si>
    <t>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GGCTGCAACTGACATTGAGGCTCGAAAGTGTGGGTATCAAACAGGATTAGATACCCTGGTAGTC</t>
  </si>
  <si>
    <t>CCTACGGGAGGCAGCAGTGAGGAATATTGGTCAATGGACGAGAGT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GTAGTC</t>
  </si>
  <si>
    <t>TCCTACGGGAGGCAGCAGTGAGGAATATTGGTCAATGGGCGAGAGCCTGAACCAGCCAAGTAGCGTGAAGGATGACTGCCCTATGGGTTGTAAACTTCTTTTATAAAGGAATAAAGTCGGGTATGG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GATAGTCC</t>
  </si>
  <si>
    <t>CCTACGGGAGGCAGCAGTGAGGAATATTGGT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TTGGTAGTC</t>
  </si>
  <si>
    <t>CCTACGGGTGGCAGCAGTGGGGAATATTGCACAATGGGCGAGAGCCTGAACCAGCCAAGTAGCGTGAAGGATGACTGCCCTATGGGTTGTAAACTTCTTTTATAAAGGAATAAAGTCGGGTATGCATACCCGTTTGCATGTACTTTATGAATAAGGATCGGCTAACTCCGTGCCAGCAGCCGCGGTAATACGGAGGATCCGAGCGTTATCCGGATTTATTGGGTTTAAAGGGAGCGTAGATGGATGTTTAAGTCAGTTGTGAAAGTTTGCGGCTCAACCGTAAAATTGCAGTTGATACTGGATATCTTGAGTGCAGTTGAGGCAGGCGGAATTCGTGGTGTAGCGGTGAAATGCTTAGATATCACGAAGAACTCCGATTGCGAAGGCAGCCTGCTAAGCTGCAACTGACATTGAGGCTCGAAAGTGTGGGTATCAAACAGGATTAGATACCCTAGTAGTC</t>
  </si>
  <si>
    <t>NR_042499</t>
  </si>
  <si>
    <t>Bacteroides xylanisolvens strain XB1A 16S ribosomal RNA gene, partial sequence</t>
  </si>
  <si>
    <t>CCTACGGGAGGCAGCAGTGAGGAATATTGGTCAATGGACGAGAGTCTGAACCAGCCAAGTAGCGTGAAGGATGACTGCCCTATGGGTTGTAAACTTCTTTTATATGGGAATAAAGTATTCCACGTGTGGG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TGGTAGTCC</t>
  </si>
  <si>
    <t>NR_112947</t>
  </si>
  <si>
    <t>CCTACGGGAGGCAGCAGTGAGGAATATTGGTCAATGGACGAGAGTCTGAACCAGCCAAGTAGCGTGAAGGATGACTGCCCTATGGGTTGTAAACTTCTTTTATATGGGAATAAAGTATTCCACGTGTGGA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TGGTAGTCC</t>
  </si>
  <si>
    <t>CCTACGGGAGGCAGCAGTGAGGAATATTGGTCAATGGACGAGAGTCTGAACCAGCCAAGTAGCGTGAAGGATGACTGCCCTATGGGTTGTAAACTTCTTTTATATGGGAATAAAG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TGGTAGTCC</t>
  </si>
  <si>
    <t>CCTACGGGAGGCAGCAGTGAGGAATATTGGTCAATGGACGAGAGTCTGAACCAGCCAAGTAGCGTGAAGGATGACTGCCCTATGGGTTGTAAACTTCTTTTATATGGGAATAAAGTATTCCACGTGTGGGATTTTGTATGTACCATATGAATAAGGATCGGCTAACTCCGTGCCAGCAGCCGCGGTAATACGGAGGATCCGAGCGTTATCCGGATTTATTGGGTTTAAAGGGAGCGTAGGTGGATTGTTAAGTCAGTTGTGAAAGTTTGCGGCTCAACCGTAAAATTGCAGTTGAAACTGGGAGTCTTGAGTACAGTAGAGGTGGGCGGAATTCGTGGTGTAGCGGTGAAATGCTTAGATATCACGAAGAACTCCGATTGCGAAGGCAGCTCACTAGACTGTCACTGACACTGATGCTCGAAAGTGTGGGTATCAAACAGGATTAGATACCCTGGTAGTC</t>
  </si>
  <si>
    <t>CCTACGGGTGGCTGCAGTGAGGAATATTGGTCAATGGACGAGAGCCTGAACCAGCCAAGTAGCGTGAAGGATGACTGCCCTATGGGTTGTAAACTTCTTTTATATGGGAATAAAGTGTTCCACGTGTGGGATTTTGTATGTACCATATGAATAAGGATCGGCTAACTCCGTGCCAGCAGCCGCGGTAATACGGAGGATCCGAGCGTTATCCGGATTTATTGGGTTTAAAGGGAGCGTAGGTGGATTGTTAAGTCAGTTGTGAAAGTTTGCGGCTCAACCGTAAAATTGCAGTTGAAACTGGCAGTCTTGAGTACAGTAGAGGTGGGCGGAATTCGTGGTGTAGCGGTGAAATGCTTAGATATCACGAAGAACTCCGATTGCGAAGGCAGCTCACTAGACTGCAACTGACACTGATGCTCGAAAGTGTGGGTATCAAACAGGATTAGATACCCCAGTAGTC</t>
  </si>
  <si>
    <t>NR_113073</t>
  </si>
  <si>
    <t>Barnesiella intestinihominis strain JCM 15079 16S ribosomal RNA gene, partial sequence</t>
  </si>
  <si>
    <t>CCTACGGGAGGCAGCAGTGAGGAATATTGGTCAATGGTCGGCAGACTGAACCAGCCAAGTCGCGTGAGGGAAGACGGCCCTACGGGTTGTAAACCTCTTTTGTCGGAGAGTAAAGTACGCTACGTGTAGTGTATTGCAAGTATCCGAAGAAAAAGCATCGGCTAACTCCGTGCCAGCAGCCGCGGTAATACGGAGGATGCAAGCGTTATCCGGATTTATTGGGTTTAAAGGGTGCGTAGGCGGCACGCCAAGTCAGCGGTGAAATTTCCGGGCTCAACCCGGAGTGTGCCGTTGAAACTGGCGAGCTAGAGTACACAAGAGGCAGGCGGAATGCGTGGTGTAGCGGTGAAATGCATAGATATCACGCAGAACCCCGATTGCGAAGGCAGCCTGCTAGGGTGAAACAGACGCTGAGGCACGAAAGCGTGGGTATCGAACAGGATTAGATACCCTGGTAGTC</t>
  </si>
  <si>
    <t>k__Bacteria, p__Bacteroidetes, c__Bacteroidia, o__Bacteroidales, f__[Barnesiellaceae], g__, s__</t>
  </si>
  <si>
    <t>CCTACGGGAGGCAGCAGTGAGGAATATTGGTCAATGGTCGGCAGACTGAACCAGCCAAGTCGCGTGAGGGAAGACGGCCCTACGGGTTGTAAACCTCTTTTGTCGGAGAGTAAAGTACGCTACGTGTAGCGTATTGCAAGTATCCGAAGAAAAAGCATCGGCTAACTCCGTGCCAGCAGCCGCGGTAATACGGAGGATGCGAGCGTTATCCGGATTTATTGGGTTTAAAGGGTGCGTAGGCGGCACGCCAAGTCAGCGGTGAAATTTTCGGGCTCAACCCGGACTGTGCCGTTGAAACTGGCGAGCTAGAGTGCACAAGAGGCAGGCGGAATGCGTGGTGTAGCGGTGAAATGCATAGATATCACGCAGAACCCCGATTGCGAAGGCAGCCTGCTAGGGTGCGACAGACGCTGAGGCACGAAAGCGTGGGTATCGAACAGGATTAGATACCCTGGTAGTC</t>
  </si>
  <si>
    <t>CCTACGGGAGGCAGCAGTGAGGAATATTGGTCAATGGTCGGCAGACTGAACCAGCCAAGTCGCGTGAGGGAAGACGGCCCTACGGGTTGTAAACCTCTTTTGTCGGAGAGTAAAGTACGCTACGTGTAGCGTATTGCAAGTATCCGAAGAAAAAGCATCGGCTAACTCCGTGCCAGCAGCCGCGGTAATACGGAGGATGCAAGCGTTATCCGGATTTATTGGGTTTAAAGGGTGCGTAGGCGGCACGCCAAGTCAGCGGTGAAATTTCCGGGCTCAACCCGGACTGTGCCGTTGAAACTGGCGAGCTAGAGTGCACAAGAGGCAGGCGGAATGCGTGGTGTAGCGGTGAAATGCATAGATATCACGCAGAACCCCGATTGCGAAGGCAGCCTGCTAGGGTGCGACAGACGCTGAGGCACGAAAGCGTGGGTATCGAACAGGATTAGATACCCTGGTAGTC</t>
  </si>
  <si>
    <t>CCTACGGGAGGCAGCAGTGAGGAATATTGGTCAATGGTCGGCAGACTGAACCAGCCAAGTCGCGTGAGGGAAGACGGCCCTACGGGTTGTAAACCTCTTTTGTCGGAGAGTAAAGTACGCTACGTGTAGCGTATTGCAAGTATCCGAAGAAAAAGCATCGGCTAACTCCGTGCCAGCAGCCGCGGTAATACGGAGGATGCGAGCGTTATCCGGATTTATTGGGTTTAAAGGGTGCGTAGGCGGCACGCCAAGTCAGCGGTGAAATTTCCGGGCTCAACCCGGAGTGTGCCGTTGAAACTGGCGAGCTAGAGTACACAAGAGGCAGGCGGAATGCGTGGTGTAGCGGTGAAATGCATAGATATCACGCAGAACCCCGATTGCGAAGGCAGCCTGCTAGGGTGAAACAGACGCTGAGGCACGAAAGCGTGGGTATCGAACAGGATTAGATACCCTGGTAGTC</t>
  </si>
  <si>
    <t>NR_036853</t>
  </si>
  <si>
    <t>Bifidobacterium angulatum strain B677 16S ribosomal RNA gene, partial sequence</t>
  </si>
  <si>
    <t>CCTACGGGAGGCAGCAGTGGGGAATATTGCACAATGGGCGCAAGCCTGATGCAGCGACGCCGCGTGCGGGATGACGGCCTTCGGGTTGTAAACCGCTTTTGTTGGGGAGCAAGCCTTCGGGTGAGTGTACCCTTCGAATAAGCACCGGCTAACTACGTGCCAGCAGCCGCGGTAATACGTAGGGTGCAAGCGTTATCCGGAATTATTGGGCGTAAAGAGCTCGTAGGCGGTTCGTCGCGTCCGGTGTGAAAGTCCATCGCTTAACGGTGGATCTGCGCCGGGTACGGGCGGGCTGGAGTGCGGTAGGGGAGACTGGAATTCCCGGTGTAACGGTGGAATGTGTAGATATCGGGAAGAACACCAATGGCGAAGGCAGGTCTCTGGGCCGTTACTGACGCTGAGGAGCGAAAGCGTGGGGAGCGAACAGGATTAGATACCCTGGTAGTC</t>
  </si>
  <si>
    <t>k__Bacteria, p__Actinobacteria, c__Actinobacteria, o__Bifidobacteriales, f__Bifidobacteriaceae, g__Bifidobacterium, s__</t>
  </si>
  <si>
    <t>NR_133982</t>
  </si>
  <si>
    <t>Bifidobacterium faecale strain CU3-7 16S ribosomal RNA, partial sequence</t>
  </si>
  <si>
    <t>CCTACGGGAGGCAGCAGTGGGGAATATTGCACAATGGGCGCAAGCCTGATGCAGCGACGCCGCGTGCGGGATGACGGCCTTCGGGTTGTAAACCGCTTTTGACTGGGAGCAAGCCCTTCGGGGTGAGTGTACCTTTCGAATAAGCACCGGCTAACTACGTGCCAGCAGCCGCGGTAATACGTAGGGTGCAAGCGTTATCCGGAATTATTGGGCGTAAAGGGCTCGTAGGCGGTTCGTCGCGTCCGGTGTGAAAGTCCATCGCTTAACGGTGGATCCGCGCCGGGTACGGGCGGGCTTGAGTGCGGTAGGGGAGACTGGAATTCCCGGTGTAACGGTGGAATGTGTAGATATCGGGAAGAACACCAATGGCGAAGGCAGGTCTCTGGGCCGTCACTGACGCTGAGGAGCGAAAGCGTGGGGAGCGAACAGGATTAGATACCCTGGTAGTC</t>
  </si>
  <si>
    <t>k__Bacteria, p__Actinobacteria, c__Actinobacteria, o__Bifidobacteriales, f__Bifidobacteriaceae, g__Bifidobacterium, s__adolescentis</t>
  </si>
  <si>
    <t>NR_041960</t>
  </si>
  <si>
    <t>Blautia luti strain BInIX 16S ribosomal RNA gene, complete sequence</t>
  </si>
  <si>
    <t>CCTACGGGAGGCAGCAG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GGATTAGATACCCTGGTAGTCC</t>
  </si>
  <si>
    <t>CCTACGGGAGGCAGCAGTGGGGAATATTGCACAATGGGGGAAACCCTGATGCAGCGACGCCGCGTGAAGGAAGAAGTATCTCGGTATGTAAACTTCTATCAGCAGGGAAGAAAATGACGGTACCTGACTAAGAAGCCCCGGCTAACTACGTGCCAGCAGCCGCGGTAATACGTAGGGGGCAAGCGTTATCCGGATTTACTGGGTGTAAAGGGAGCGTAGACGGATGGACAAGTCTGATGTGAAAGGCTGGGGCTCAACCCCGGGACTGCATTGGAAACTGCCCGTCTTGAGTGCCGGAGAGGTAAGCGGAATTCCTAGTGTAGCGGTGAAATGCGTAGATATTAGGAGGAACACCAGTGGCGAAGGCGGCTTACTGGACGGTAACTGACGTTGAGGCTCGAAAGCGTGGGGAGCAAACAGGATTAGATACCCAGGTAGTC</t>
  </si>
  <si>
    <t>NR_147395</t>
  </si>
  <si>
    <t>Blautia marasmi strain Marseille-P2377 16S ribosomal RNA, partial sequence</t>
  </si>
  <si>
    <t>T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</t>
  </si>
  <si>
    <t>k__Bacteria, p__Firmicutes, c__Clostridia, o__Clostridiales, f__Lachnospiraceae, g__Blautia, s__producta</t>
  </si>
  <si>
    <t>CCTACGGGT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CTGTCTCTTATACACATCTCCGAGATTAGATACCCTTGTAGTC</t>
  </si>
  <si>
    <t>CCTACGGGAGGCAGCAGTGGGGAATATTGCACAATGGAGGAAACT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CGGTAGTCC</t>
  </si>
  <si>
    <t>CCTACGGGGTGCT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CAGTAGTC</t>
  </si>
  <si>
    <t>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CTAGATACCCTGGTAGTC</t>
  </si>
  <si>
    <t>CCTACGGGTGGCAGCAGTGGGGAATATTGCACAATGGAGGAAACTCTGATGCAGCGACGCCGCGTGAAGGATGAAGTATTTCGGTATGTAAACTTCTATCAGCAGGGAAGAAAATGACGGTACCTGACTAAGAAGCCCCGGCTAACTACGTGCCAGCAGCCGCGGTAATACGTAGGGGGCAAGCGTTATCCGGATTTACTGGGTGTAAAGGGAGCGTAGACGGAAGAGCAAGTCTGATGTGAAAGGCTGGGGCTTAACCCCAGGACTGCATTGGAAACTGTTTTTCTAGAGTGCCGGAGAGGTAAGCGGAATTCCTAGTGTAGCGGTGAAATGCGTAGATATTAGGAGGAACACCAGTGGCGAAGGCGGCTTACTGGACGGTAACTGACGTTGAGGCTCGAAAGCGTGGGGAGCAAACAGGATTAGATACCCGAGTAGTC</t>
  </si>
  <si>
    <t>NR_113270</t>
  </si>
  <si>
    <t>Blautia producta strain JCM 1471 16S ribosomal RNA gene, partial sequence</t>
  </si>
  <si>
    <t>CCTACGGGAGGCAGCAGTGGGGAATATTGCACAATGGGGGAAACCCTGATGCAGCGACGCCGCGTGAAGGAAGAAGTATCTCGGTATGTAAACTTCTATCAGCAGGGAAGAAAATGACGGTACCTGACTAAGAAGCCCCGGCTAACTACGTGCCAGCAGCCGCGGTAATACGTAGGGGGCAAGCGTTATCCGGATTTACTGGGTGTAAAGGGAGCGTAGACGGAAGAGCAAGTCTGATGTGAAAGGCTGGGGCTTAACCCCAGGACTGCATTGGAAACTGTTGTTCTAGAGTGCCGGAGAGGTAAGCGGAATTCCTAGTGTAGCGGTGAAATGCGTAGATATTAGGAGGAACACCAGTGGCGAAGGCGGCTTACTGGACGGTAACTGACGTTGAGGCTCGAAAGCGTGGGGAGCAAACAGGATTAGATACCCTGGTAGTC</t>
  </si>
  <si>
    <t>NR_044054</t>
  </si>
  <si>
    <t>Blautia wexlerae strain DSM 19850 16S ribosomal RNA gene, partial sequence</t>
  </si>
  <si>
    <t>T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CTGGTAGTCC</t>
  </si>
  <si>
    <t>T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CCGGTAGTCC</t>
  </si>
  <si>
    <t>CCTACGGGAGGCAGCAGTGGGGAATATTGCACAATGGGGGAAACCCTGATGCAGCGACGCCGCGTGAAGGAAGAAGTATCTCGGTATGTAAACTTCTATCAGCAGGGAAGATAGTGACGGTACCTGACTAAGAAGCCCT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CTGGTAGTC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T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CACTTGAGTGCCGGAGGGGTAAGCGGAATTCCTAGTGTAGCGGTGAAATGCGTAGATATTAGGAGGAACACCAGTGGCGAAGGCGGCTTACTGGACGGTAACTGACGTTGAGGCTCGAAAGCGTGGGGAGCAAACAGGATTAGATACCCTGGTAGTC</t>
  </si>
  <si>
    <t>CCTACGGGAGGCAGCAGTGGGGAATATTGCACAATGGGGGAAACCCTGATGCAGCGACGCCGCGTGAAGGAAGAAGTATCTCGGTATGTAAACTTCTATCAGCAGGGAAGAAAA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GCTTGAGTGCCGGAGGGGTAAGC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AGACTGCATTGGAAACTGTCATACTTGAGTGCCGGAGGGGTAAGCGGAATTCCTAGTGTAGCGGTGAAATGCGTAGATATTAGGAGGAACACCAGTGGCGAAGGCGGCTTAT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AGGTAAGT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CGTGGACTGCATTGGAAACTGTCATACTTGAGTGCCGGAGGGGTAAGC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ATAAAGGGAGCGTAGACGGTGTGGCAAGTCTGATGTGAAAGGCATGGGCTCAACCTGTGGACTGCATTGGAAACTGTCATACTTGAGTGCCGGAGGGGTAAGCGGAATTCCTAGTGTAGCGGTGAAATGCGTAGATATTAGGAGGAACACCAGTGGCGAAGGCGGCTTACTGGACGGTAACTGACGTTGAGGCTCGAAAGCGTGGGGAGCAAACAGGATTAGATACCCTA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T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CCAGGATTAGATACCCCTGGTAGTC</t>
  </si>
  <si>
    <t>CCTACGGGGTGCTGCAGTGGGGAATATTGCACAATGGGGGAAACCCTGATGCAGCGACGCCGCGTGAAGGAAGAAGTATCTCGGTATGTAAACTTCTATCAGCAGGGAAGATAGTGACGGTACCTGACTAAGAAGCCCCGGCTAACTACGTGCCAGCAGCCGCGGTAATACGTAGGGGGCAAGCGTTATCCGGATTTACTGGGTGTAAAGGGAGCGTAGACGGTGTGGCAAGTCTGATGTGAAAGGCATGGGCTCAACCTGTGGACTGCATTGGAAACTGTCATACTTGAGTGCCGGAGGGGTAAGCGGAATTCCTAGTGTAGCGGTGAAATGCGTAGATATTAGGAGGAACACCAGTGGCGAAGGCGGCTTACTGGACGGTAACTGACGTTGAGGCTCGAAAGCGTGGGGAGCAAACAGGATTAGATACCCGAGTAGTC</t>
  </si>
  <si>
    <t>CCTACGGGAGGCAGCAGTGGGGAATATTGCACAATGGGGGAAACCCTGATGCAGCGACGCCGCGTGAAGGAAGAAGTATCTCGGTATGTAAACTTCTATCAGCAGGGAAGATAGTGACGGTACCTGACTAAGAAGCCCCGGCTAACTACGTGCCAGCAGCCGCGGTAATACGTAGGGGGCAAGCGTTATCCGGATTTACTGGGTGTAAAGGGAAGCGTAGACGGTGTGGCAAGTCTGATGTGAAAGGCATGGGCTCAACCTGTGGACTGCATTGGAAACTGTCATACTTGAGTGCCGGAGGGGTAAGCGGAATTCCTAGTGTAGCGGTGAAATGCGTAGATATTAGGAGGAACACCAGTGGCGAAGGCGGCTTACTGGACGGTA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TGTGGCAAGTCTGATGTGAAAGGCATGGGCTCAACCTGTGGACTGCATTGGAAACTGTCGTACTAGAGTGTCGGAGGGGTAAGCGGAATTCCTAGTGTAGCGGTGAAATGCGTAGATATTAGGAGGAACACCAGTGGCGAAGGCGGCTTACTGGACGGTAACTGACGTTGAGGCTCGAAAGCGTGGGGAGCAAACAGGATTAGATACCCTGGTAGTC</t>
  </si>
  <si>
    <t>NR_028893</t>
  </si>
  <si>
    <t>Buttiauxella warmboldiae strain NSW 326 16S ribosomal RNA gene, partial sequence</t>
  </si>
  <si>
    <t>TCCTACGGGAGGCAGCAGTGGGGAATATTGCACAATGGGCGCAAGCCTGATGCAGCCATGCCGCGTGTATGAAGAAGGCCTTCGGGTTGTAAAGTACTTTCAGCGAGGAGGAAGGCATTGTGGTTAATAACCACAGT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</t>
  </si>
  <si>
    <t>k__Bacteria, p__Proteobacteria, c__Gammaproteobacteria, o__Enterobacteriales, f__Enterobacteriaceae, g__, s__</t>
  </si>
  <si>
    <t>NR_144742</t>
  </si>
  <si>
    <t>Christensenella massiliensis strain Marseille-P2438 16S ribosomal RNA, partial sequence</t>
  </si>
  <si>
    <t>CCTACGGGAGGCAGCAGTGGGGAATATTGGGCAATGGGGGAAACCCTGACCCAGCAACGCCGCGTGAGGGAAGAAGGCTTTCGAGTTGTAAACCTCTGTCCTATGGGAAGAAGAAAGTGACTGTACCATAGGAGGAAGCTCCGGCTAACTACGTGCCAGCAGCCGCGGTAATACGTAGGGAGCAAGCGTTGTCCGGAATTACTGGGCGTAAAGGGTGCGTAGGCGGCGCAGTTAGTCAGAAGTGAAATATCGGGGCTTAACTCCGGGACTGCTTCTGATACTGCTGTGCTCGAGTGCAGGAGAGGTAAGTGGAATTCCTAGTGTAGCGGTGAAATGCGTAGATATTAGGAGGAACACCAGTGGCGAAGGCGACTTACTGGACTGTAACTGACGCTGAGGCACGAAAGCGTGGGTAGCAAACAGGATTAGATACCCTGGTAGTC</t>
  </si>
  <si>
    <t>k__Bacteria, p__Firmicutes, c__Clostridia, o__Clostridiales, f__Christensenellaceae, g__, s__</t>
  </si>
  <si>
    <t>Christensenella minuta strain YIT 12065 16S ribosomal RNA gene, partial sequence</t>
  </si>
  <si>
    <t>CCTACGGGAGGCAGCAGTGGGGAATATTGGGCAATGGGGGAAACCCTGACCCAGCAACGCCGCGTGAGGGAAGAAGGCTTTCGAGTTGTAAACCTCTGTCCTATGGGAAGAAGAAAGTGACTGTACCATAGGAGGAAGCTCCGGCTAACTACGTGCCAGCAGCCGCGGTAATACGTAGGGAGCAAGCGTTGTCCGGAATTACTGGGCGTAAAGGGTGCGTAGGCGGCGCAGTTAGTCAGAAGTGAAATATCGGGGCTTAACCCCGGGGCTGCTTCTGATACTGCTGTGCTCGAGTGCAGGAGAGGTAAGTGGAATTCCTAGTGTAGCGGTGAAATGCGTAGATATTAGGAGGAACACCAGTGGCGAAGGCGACTTACTGGACTGTAACTGACGCTGAGGCACGAAAGCGTGGGTAGCAAACAGGATTAGATACCCTGGTAGTC</t>
  </si>
  <si>
    <t>NR_117750</t>
  </si>
  <si>
    <t>Citrobacter braakii strain DSM 17596 16S ribosomal RNA gene, partial sequence</t>
  </si>
  <si>
    <t>CCTACGGGAGGCAGCAG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</t>
  </si>
  <si>
    <t>k__Bacteria, p__Proteobacteria, c__Gammaproteobacteria, o__Enterobacteriales, f__Enterobacteriaceae, g__Citrobacter, s__</t>
  </si>
  <si>
    <t>CCTACGGGGTGCTGCAG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CTGTAGTC</t>
  </si>
  <si>
    <t xml:space="preserve">k__Bacteria, p__Proteobacteria, c__Gammaproteobacteria, o__Enterobacteriales, f__Enterobacteriaceae, , </t>
  </si>
  <si>
    <t>NR_117752</t>
  </si>
  <si>
    <t>Citrobacter freundii strain LMG 3246 16S ribosomal RNA gene, partial sequence</t>
  </si>
  <si>
    <t>CCTACGGGAGGCAGCAGTGGGGAATATTGCACAATGGGCGCAAGCCTGATGCAGCCATGCCGCGTGTATGAAGAAGGCCTTCGGGTTGTAAAGTACTTTCAGCGAGGAGGAAGGCGTTGTGGTTAATAACCGCAA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</t>
  </si>
  <si>
    <t>CCTACGGGAGGCAGCAGTGGGGAATATTGCACAATGGGCGCAAGCCTGATGCAGCCATGCCGCGTGTATGAAGAAGGCCTTCGGGTTGTAAAGTACTTTCAGCGAGGAGGAAGGCGTTGTGGTTAATAACCGCAG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</t>
  </si>
  <si>
    <t>CCTACGGGGTGCTGCAGTGGGGAATATTGCACAATGGGCGCAAGCCTGATGCAGCCATGCCGCGTGTATGAAGAAGGCCTTCGGGTTGTAAAGTACTTTCAGCGAGGAGGAAGGCGTTGTGGTTAATAACCGCAACG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GAGTAGTC</t>
  </si>
  <si>
    <t>CCTACGGGAGGCAGCAGTGGGGAATATTGCACAATGGGCGCAAGCCTGATGCAGCCATGCCGCGTGTATGAAGAAGGCCTTCGGGTTGTAGAGTACTTTCAGCGAGGAGGAAGGCGTTGTGGTTAATAACCGCAACGATTGACGTTACTCGCAGAAGAAGCACCGGCTAACTCCGTGCCAGCAGCCGCGGTAATACGGAGGGTGCAAGCGTTAATCGGAATTACTGGGCGTAAAGCGCACGCAGGCGGTCTGTCAAGTCG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AGGAGGAAGGCGGTGAGGTTAATAACCTCACCGATTGACGTTACTCGCAGAAGAAGCACCGGCTAACTCCGTGCCAGCAGCCGCGGTAATACGGAGGGTGCAAGCGTTAATCGGAATTACTGGGCGTAAAGCGCACGCAGGCGGTCTGTCAAGTCGGATGTGAAATCCCCGGGCTCAACCTGGGAACTGCATCCGAAACTGGCAGGCTAGAGTCTTGTAGAGGGGGGGTAGAATTCCAGGTGTAGCGGTGAAATGCGTAGAGATCTGGAGGAATACCGGTGGCGAAGGCGGCCCCCTGGACAAAGACTGACGCTCAGGTGCGAAAGCGTGGGGAGCAAACAGGATTAGATACCCTGGTAGTC</t>
  </si>
  <si>
    <t>CCTACGGGAGGCAGCAGTGGGGAATATTGCACAATGGGCGCAAGCCTGATGCAGCCATGCCGCGTGTATGAAGAAGGCCTTCGGGTTGTAAAGTACTTTCAGCGAGGAGGAAGGCGTTGTGGTTAATAACCGCAAC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</t>
  </si>
  <si>
    <t>k__Bacteria, p__Proteobacteria, c__Gammaproteobacteria, o__Enterobacteriales, f__Enterobacteriaceae, g__Klebsiella, s__</t>
  </si>
  <si>
    <t>NR_104890</t>
  </si>
  <si>
    <t>Citrobacter koseri strain CDC-8132-86 16S ribosomal RNA, partial sequence</t>
  </si>
  <si>
    <t>CCTACGGGTGGCTGCAGTGGGGAATATTGCACAATGGGCGCAAGCCTGATGCAGCCATGCCGCGTGTATGAAGAAGGCCTTCGGGTTGTAAAGTACTTTCAGCGAGGAGGAAGGTGTTGTGGTTAATAACCGCAGCAATTGACGTTACTCGCAGAAGAAGCACCGGCTAACTCCGTGCCAGCAGCCGCGGTAATACGGAGGGTGCAAGCGTTAATCGGAATTACTGGGCGTAAAGCGCACGCAGGCGGTCTGTCAAGTCGGATGTGAAATCCCCGGGCTCAACCTGGGAACTGCATCTGATACTGGCAAGCTTGAGTCTCGTAGAGGGGGGTAGAATTCCAGGTGTAGCGGTGAAATGCGTAGAGATCTGGAGGAATACCGGTGGCGAAGGCGGCCCCCTGGACGAAGACTGACGCTCAGGTGCGAAAGCGTGGGGAGCAAACAGGATTAGATACCCTAGTAGTC</t>
  </si>
  <si>
    <t>CCTACGGGAGGCAGCAGTGGGGAATATTGCACAATGGGCGCAAGCCTGATGCAGCCATGCCGCGTGTATGAAGAAGGCCTTCGGGTTGTAAAGTACTTTCAGCGGGGAGGAAGGTGTTGTGGTTAATAACCGCAGCA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NR_028688</t>
  </si>
  <si>
    <t>Citrobacter murliniae strain CDC 2970-59 16S ribosomal RNA gene, partial sequence</t>
  </si>
  <si>
    <t>CCTACGGGAGGCAGCAGTGGGGAATATTGCACAATGGGCGCAAGCCTGATGCAGCCATGCCGCGTGTATGAAGAAGGCCTTCGGGTTGTAAAGTACTTTCAGCGAGGAGGAAGGTGTTGAGGTTAATAACCTCAGCAATTGACGTTACTCGCAGAAGAAGCACCGGCTAACTCCGTGCCAGCAGCCGCGGTAATACGGAGGGTGCAAGCGTTAATCGGAATTACTGGGCGTAAAGCGCACGCAGGCGGTCTGTCAAGTCGGATGTGAAATCCCCGGGCTCAACCTGGGAACTGCATCCGAAACTGGCAGGCTAGAGTCTTGTAGAGGGGGGTAGAATTCCAGGTGTAGCGGTGAAATGCGTAGAGATCTGGAGGAATACCGGTGGCGAAGGCGGCCCCCTGGACAAAGACTGACGCTCAGGTGCGAAAGCGTGGGGAGCAAACAGGATTAGATACCCTGGTAGTCC</t>
  </si>
  <si>
    <t>NR_115465</t>
  </si>
  <si>
    <t>Cloacibacillus evryensis strain 158 16S ribosomal RNA gene, complete sequence</t>
  </si>
  <si>
    <t>CCTACGGGAGGCAGCAGTGGGGAATATTGGGCAATGGGGGAAACCCTGACCCAGCGACGCCGCGTGAGTGAAGAAATCCCTCGGGATGTAAAACTCTGTTGTGTGGGAAGATAATGACGGTACCACACGAGGAAGCCCCGGCAAACTACGTGCCAGCAGCCGCGGTAATACGTAGGGGGCGAGCGTTGTTCGGAATTACTGGGCGTAAAGCGCACGCAGGCGGACCAGTAAGTCTGTCGTCAAAGGCGGAGGCTCAACCTTCGTTCCACGATAGATACTGCGGGTCTAGAGTATGTGAGAGGGAAGTGGAATTCCCGGTGTAGCGGTGAAATGCGTAGATATCGGGAGGAACACCAGTGGCGAAGGCGGCTTCCTGGCACACAACTGACGCTCATGTGCGAAAGCCAGGGCAGCGAACGGGATTAGATACCCCGGTAGTC</t>
  </si>
  <si>
    <t>k__Bacteria, p__Synergistetes, c__Synergistia, o__Synergistales, f__Synergistaceae, g__Cloacibacillus, s__</t>
  </si>
  <si>
    <t>CCTACGGGTGGCTGCAGTGGGGAATATTGGGCAATGGGGGGAACCCTGACCCAGCGACGCCGCGTGAGTGAAGAAATCCCTCGGGATGTAAAACTCTGTTGTGTGGGAAGATAATGACGGTACCACACGAGGAAGCCCCGGCAAACTACGTGCCAGCAGCCGCGGTAATACGTAGGGGGCGAGCGTTGTTCGGAATTACTGGGCGTAAAGCGCACGCAGGCGGACCAGTAAGTCTGTCGTCAAAGGCGGAGGCTCAACCTTCGTTCCACGATAGATACTGCGGGTCTAGAGTATGTGAGAGGGAAGTGGAATTCCCGGTGTAGCGGTGAAATGCGTAGATATCGGGAGGAACACCAGTGGCGAAGGCGGCTTCCTGGCACACAACTGACGCTCATGTGCGAAAGCCAGGGCAGCGAACGGGATTAGATACCCGAGTAGTC</t>
  </si>
  <si>
    <t>NR_026020</t>
  </si>
  <si>
    <t>Clostridium carnis strain ATCC 25777 16S ribosomal RNA gene, complete sequence</t>
  </si>
  <si>
    <t>CCTACGGGTGGCTGCATTTCAAACTGGAAGTCTAGAGTGCAGGAGAGGAGAGTGGAATTCCTAGTGTAGCGGTGAAATGCGTAGAGATTAGGAAGAACACCAGTGGCGAAGGCGACTCTCTGGACTGTAACTGACGCTGAGGCTCGAAAGCGTGGGGAGCAAACAGGATTAGATACCCTAGTAGTC</t>
  </si>
  <si>
    <t xml:space="preserve">k__Bacteria, p__Firmicutes, c__Clostridia, o__Clostridiales, f__Clostridiaceae, , </t>
  </si>
  <si>
    <t>NR_113021</t>
  </si>
  <si>
    <t>Clostridium paraputrificum strain JCM 1293 16S ribosomal RNA gene, partial sequence</t>
  </si>
  <si>
    <t>CCTACGGGAGGCAGCAGTGGGGAATATTGCACAATGGGGGAAACCCTGATGCAGCAACGCCGCGTGAGTGATGACGGCCTTCGGGTTGTAAAGCTCTGTCTTTGGGGACGATAATGACGGTACCCAAGGAGGAAGCCACGGCTAACTACGTGCCAGCAGCCGCGGTAATACGTAGGTGGCAAGCGTTGTCCGGATTTACTGGGCGTAAAGGGAGCGTAGGCGGATTTTTAAGTGGGATGTGAAATACCCGGGCTCAACCTGGGTGCTGCATTCCAAACTGGAAATCTAGAGTGCAGGAGGGGAAAGTGGAATTCCTAGTGTAGCGGTGAAATGCGTAGAGATTAGGAAGAACACCAGTGGCGAAGGCGACTTTCTGGACTGTAACTGACGCTGAGGCTCGAAAGCGTGGGGAGCAAACAGGATTAGATACCCTGGTAGTC</t>
  </si>
  <si>
    <t>k__Bacteria, p__Firmicutes, c__Clostridia, o__Clostridiales, f__Clostridiaceae, g__, s__</t>
  </si>
  <si>
    <t>Clostridium septicum strain Pasteur III 16S ribosomal RNA gene, complete sequence</t>
  </si>
  <si>
    <t>CCTACGGGAGGCAGCAGTGGGGAATATTGCACAATGGGGGAAACCCTGATGCAGCAACGCCGCGTGAGTGATGAAGGTCTTCGGATCGTAAAGCTCTGTCTTCAGGGACGATAATGACGGTACCTGAGGAGGAAGCCACGGCTAACTACGTGCCAGCAGCCGCGGTAATACGTAGGTGGCGAGCGTTGTCCGGATTTACTGGGCGTAAAGGGAGCGTAGGCGGACTTTTAAGTGAGATGTGAAATACCCAGGCTCAACCTGGGGGCTGCATTTCAAACTGGAAGTCTAGAGTGCAGGAGAGGAGAGTGGAATTCCTAGTGTAGCGGTGAAATGCGTAGAGATTAGGAAGAACACCAGTGGCGAAGGCGACTCTCTGGACTGTAACTGACGCTGAGGCTCGAAAGCGTGGGGAGCAAACAGGATTAGATACCCTGGTAGTC</t>
  </si>
  <si>
    <t>CCTACGGGGGGCTGCATTTCAAACTGGAAGTCTAGAGTGCAGGAGAGGAGAGTGGAATTCCTAGTGTAGCGGTGAAATGCGTAGAGATTAGGAAGAACACCAGTGGCGAAGGCGACTCTCTGGACTGTAACTGACGCTGAGGCTCGAAAGCGTGGGGAGCAAACAGGATTAGATACCCTTGTAGTC</t>
  </si>
  <si>
    <t>NR_113316</t>
  </si>
  <si>
    <t>Collinsella aerofaciens strain JCM 10188 16S ribosomal RNA gene, partial sequence</t>
  </si>
  <si>
    <t>CCTACGGGAGGCAGCAGTGGGGAATCTTGCGCAATGGGGGGAACCCTGACGCAGCGACGCCGCGTGCGGGACGGAGGCCTTCGGGTCGTAAACCGCTTTCAGCAGGGAAGAGTCAAGACTGTACCTGCAGAAGAAGCCCCGGCTAACTACGTGCCAGCAGCCGCGGTAATACGTAGGGGGCGAGCGTTATCCGGATTCATTGGGCGTAAAGCGCGCGTAGGCGGCCCGGCAGGCCGGGGGTCGAAGCGGGGGGCTCAACCCCCCGAAGCCCCCGGAACCTCCGCGGCTTGGGTCCGGTAGGGGAGGGTGGAACACCCGGTGTAGCGGTGGAATGCGCAGATATCGGGTGGAACACCGGTGGCGAAGGCGGCCCTCTGGGCCGAGACCGACGCTGAGGCGCGAAAGCTGGGGGAGCGAACAGGATTAGATACCCTGGTAGTCC</t>
  </si>
  <si>
    <t>k__Bacteria, p__Actinobacteria, c__Coriobacteriia, o__Coriobacteriales, f__Coriobacteriaceae, g__Collinsella, s__aerofaciens</t>
  </si>
  <si>
    <t>CCTACGGGGGGCTGCAGTGGGGAATCTTGCGCAATGGGGGGAACCCTGACGCAGCGACGCCGCGTGCGGGACGGAGGCCTTCGGGTCGTAAACCGCTTTCAGCAGGGAAGAGTCAAGACTGTACCTGCAGAAGAAGCCCCGGCTAACTACGTGCCAGCAGCCGCGGTAATACGTAGGGGGCGAGCGTTATCCGGATTCATTGGGCGTAAAGCGCGCGTAGGCGGCCCGGCAGGCCGGGGGTCGAAGCGGGGGGCTCACCCCCCCGAAGCCCCCGGAACCTCCGCGGCTTGGGTCCGGTAGGGGAGGGTGGAACACCCGGTGTAGCGGTGGAATGCGCAGATATCGGGTGGAACACCGGTGGCGAAGGCGGCCCTCTGGGCCGAGACCGACGCTGAGGCGCGAAAGCTGGGGGAGCGAACAGGATTAGATACCCGTGTAGTC</t>
  </si>
  <si>
    <t xml:space="preserve">k__Bacteria, p__Actinobacteria, c__Coriobacteriia, o__Coriobacteriales, f__Coriobacteriaceae, g__Collinsella, </t>
  </si>
  <si>
    <t>NR_024750</t>
  </si>
  <si>
    <t>Coprococcus catus strain VPI-C6-61 16S ribosomal RNA gene, partial sequence</t>
  </si>
  <si>
    <t>CCTACGGGAGGCAGCAGTGGGGAATATTGCACAATGGGGGAAACCCTGATGCAGCGACGCCGCGTGAAGGAAGAAGTATCTCGGTATGTAAACTTCTATCAGCAGGGAAGATAATGACGGTACCTGACTAAGAAGCCCCGGCTAACTACGTGCCAGCAGCCGCGGTAATACGTAGGGGGCAAGCGTTATCCGGATTTACTGGGTGTAAAGGGAGCGTAGGCGGCGGAGCAAGTCAGAAGTGAAAGCCCGGGGCTCAACCCCGGGACGGCTTTTGAAACTGCCCTGCTTGATTTCAGGAGAGGTAAGCGGAATTCCTAGTGTAGCGGTGAAATGCGTAGATATTAGGAGGAACACCAGTGGCGAAGGCGGCTTACTGGACTGACAATGACGCTGAGGCTCGAAAGCGTGGGGAGCAAACAGGATTAGATACCCTGGTAGTCC</t>
  </si>
  <si>
    <t>NR_044048</t>
  </si>
  <si>
    <t>Coprococcus comes strain ATCC 27758 16S ribosomal RNA gene, partial sequence</t>
  </si>
  <si>
    <t>CCTACGGGAGGCAGCAGTGGGGAATATTGCACAATGGGGGAAACCCTGATGCAGCGACGCCGCGTGAGCGAAGAAGTATTTCGGTATGTAAAGCTCTATCAGCAGGGAAGAAAATGACGGTACCTGACTAAGAAGCACCGGCTAAATACGTGCCAGCAGCCGCGGTAATACGTATGGTGCAAGCGTTATCCGGATTTACTGGGTGTAAAGGGAGCGTAGACGGCTGTGTAAGTCTGAAGTGAAAGCCCGGGGCTCAACCCCGGGACTGCTTTGGAAACTATGCAGCTAGAGTGTCGGAGAGGTAAGTGGAATTCCCAGTGTAGCGGTGAAATGCGTAGATATTGGGAGGAACACCAGTGGCGAAGGCGGCTTACTGGACGATGACTGACGTTGAGGCTCGAAAGCGTGGGGAGCAAACAGGATTAGATACCCTGGTAGTCC</t>
  </si>
  <si>
    <t>k__Bacteria, p__Firmicutes, c__Clostridia, o__Clostridiales, f__Lachnospiraceae, g__Dorea, s__</t>
  </si>
  <si>
    <t>CCTACGGGAGGCAGCAGTGGGGAATATTGCACAATGGGGGAAACCCTGATGCAGCGACGCCGCGTGAGCGAAGAAGTATTTCGGTATGTAAAGCTCTATCAGCAGGGAAGAAAATGACGGTACCTGACTAAGAAGCACCGGCTAAATACATGCCAGCAGCCGCGGTAATACGTATGGTGCAAGCGTTATCCGGATTTACTGGGTGTAAAGGGAGCGTAGACGGCTGCGTAAGTCTGAAGTGAAAGCCCGGGGCTCAACCCCGGGACTGCTTTGGAAACTATGCAGCTAGAGTGTCGGAGAGGTAAGTGGAATTCCCAGTGTAGCGGTGAAATGCGTAGATATTGGGAGGAACACCAGTGGCGAAGGCGGCTTACTGGACGATGACTGACGTTGAGGCTCGAAAGCGTGGGGAGCAAACAGGATTAGATACCCTGGTAGTCC</t>
  </si>
  <si>
    <t>CCTACGGGTGGCTGCAGTGGGGAATATTGCACAATGGGGGAAACCCTGATGCAGCGACGCCGCGTGAGCGAAGAAGTATTTCGGTATGTAAAGCTCTATCAGCAGGGAAGAAAATGACGGTACCTGACTAAGAAGCACCGGCTAAATACGTGCCAGCAGCCGCGGTAATACGTATGGTGCAAGCGTTATCCGGATTTACTGGGTGTAAAGGGAGCGTAGACGGCTGCGTAAGTCTGAAGTGAAAGCCCGGGGCTCAACCCCGGGACTGCTTTGGAAACTATGCAGCTAGAGTGTCGGAGAGGTAAGTGGAATTCCCAGTGTAGCGGTGAAATGCGTAGATATTGGGAGGAACACCAGTGGCGAAGGCGGCTTACTGGACGATGACTGACGTTGAGGCTCGAAAGCGTGGGGAGCAAACAGGATTAGATACCCGAGTAGTC</t>
  </si>
  <si>
    <t>CCTACGGGGGGCTGCAGTGGGGAATATTGCACAATGGGGGAAACCCTGATGCAGCGACACCGCGTGAGCGAAGAAGTATTTCGGTATGTAAAGCTCTATCAGCAGGGAAGAAAATGACGGTACCTGACTAAGAAGCACCGGCTAAATACGTGCCAGCAGCCGCGGTAATACGTATGGTGCAAGCGTTATCCGGATTTACTGGGTGTAAAGGGAGCGTAGACGGCTGTGTAAGTCTGAAGTGAAAGCCCGGGGCTCAACCCCGGGACTGCTTTGGAAACTATGCAGCTAGAGTGTCGGAGAGGTAAGTGGAATTCCCAGTGTAGCGGTGAAATGCGTAGATATTGGGAGGAACACCAGTGGCGAAGGCGGCTTACTGGACGATGACTGACGTTGAGGCTCGAAAGCGTGGGGAGCAAACAGGATTAGATACCCCTGTAGTC</t>
  </si>
  <si>
    <t>CCTACGGGAGGCAGCAGTGGGGAATATTGCACAATGGGGGAAACCCTGATGCAGCGACGCCGCGTGAGCGAAGAAGTATTTCGGTATGTAAAGCTCTATCAGCAGGGAAGAAAATGACGGTACCTGACTAAGAAGCACCGGCTAAATACGTGCCAGCAGCCGCGGTAATACGTATGGTGCAAGCGTTATCCGGATTTACTGGGTGTAAAGGGAGCGTAGACGGCTGTGTAAGTCTGAAGTGAAAGCCCGGGGCTCAACCCCGGGACTGCTTTGGAAACTGTGCAGCTAGAGTGTCGGAGAGGTAAGTGGAATTCCCAGTGTAGCGGTGAAATGCGTAGATATTGGGAGGAACACCAGTGGCGAAGGCGGCTTACTGGACGATGACTGACGTTGAGGCTCGAAAGCGTGGGGAGCAAACAGGATTAGATACCCTGGTAGTC</t>
  </si>
  <si>
    <t>NR_044062</t>
  </si>
  <si>
    <t>Cronobacter dublinensis strain DES187 16S ribosomal RNA gene, partial sequence</t>
  </si>
  <si>
    <t>CCTACGGGTGGCTGCAGTGGGGAATATTGCACAATGGGCGCAAGCCTGATGCAGCCATGCCGCGTGTATGAAGAAGGCCTTCGGGTTGTAAAGTACTTTCAGCGAGGAGGAAGGCGTTGTGGTTAATAACCGCAACGATTGACGTTACT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AGTAGTC</t>
  </si>
  <si>
    <t>CCTACGGGAGGCAGCAGTGGGGAATATTGCACAATGGGCGCAAGCCTGATGCAGCCATGCCGCGTGTATGAAGAAGGCCTTCGGGTTGTAAAGTACTTTCAGCGAGGAGGAAGGTGTTGAGGTTAATAACCTCAGCAATTGACGTTACTCGCAGAAGAAGCACCGGCTAACTCCGTGCCAGCAGCCGCGGTAATACGGAGGGTGCAAGCGTTAATCGGAATTACTGGGCGTAAAGCGCACGCAGGCGGTTTGTTAAGTCAGATGTGAAATCCCCGGGCTCAACCTGGGAACTGCATTTGAAACTGGCAAGCTTGAGTCTCGTAGAGGGGGGTAGAATTCCAGGTGTAGCGGTGAAATGCGTAGAGATCTGGAGGAATACCGGTGGCGAAGGCGGCCCCCTGGACGAAGACTGACGCCCAGGTGCGAAAGCGTGGGGAGCAAACAGGATTAGATACCCTGGTAGTC</t>
  </si>
  <si>
    <t>k__Bacteria, p__Proteobacteria, c__Gammaproteobacteria, o__Enterobacteriales, f__Enterobacteriaceae, g__Serratia, s__</t>
  </si>
  <si>
    <t>CCTACGGGAGGCAGCAGTGGGGAATATTGCACAATGGGCGCAAGCCTGATGCAGCCATGCCGCGTGTATGAAGAAGGCCTTCGGGTTGTAAAGTACTTTCAGCGAGGAGGAAGGTGTTGTGGTTAATAACCGCAGCAATTGACGTTACTCGCAGAAGAAGCACCGGCTAACTCCGTGCCAGCAGCCGCGGTAATACGGAGGGTGCAAGCGTTAATCGGAATTACTGGGCGTAAAGCGCACGCAGGCGGTTTGTTAAGTCAGATGTGAAATCCCCGGGCTCAACCTGGGAACTGCATTTGAAACTGGCAAGCTTGAGTCTCGTAGAGGGGGGTAGAATTCCAGGTGTAGCGGTGAAATGCGTAGAGATCTGGAGGAATACCGGTGGCGAAGGCGGCCCCCTGGACGAAGACTGACGCTCAGGTGCGAAAGCGTGGGGAGCAAACAGGATTAGATACCCTGGTAGTC</t>
  </si>
  <si>
    <t>NR_102802</t>
  </si>
  <si>
    <t>Cronobacter turicensis strain z3032 16S ribosomal RNA gene, complete sequence</t>
  </si>
  <si>
    <t>CCTACGGGAGGCAGCAGTGGGGAATATTGCACAATGGGCGCAAGCCTGATGCAGCCATGCCGCGTGTATGAAGAAGGCCTTCGGGTTGTAAAGTACTTTCAGCGAGGAGGAAGGCATTGTGGTTAATAACCGCAGTG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NR_104924</t>
  </si>
  <si>
    <t>Cronobacter zurichensis strain LMG 23730 16S ribosomal RNA gene, partial sequence &gt;gi|645321605|ref|NR_118531.1| Cronobacter zurichensis strain LMG 23730 16S ribosomal RNA gene, partial sequence</t>
  </si>
  <si>
    <t>TCCTACGGGAGGCAGCAGTGGGGAATATTGCACAATGGGCGCAAGCCTGATGCAGCCATGCCGCGTGTATGAAGAAGGCCTTCGGGTTGTAAAGTACTTTCAGCGAGGAGGAAGGCGGTGAGGTTAATAACCTCATC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</t>
  </si>
  <si>
    <t>CCTACGGGTGGCTGCAGTGGGGAATATTGCACAATGGGCGCAAGCCTGATGCAGCCATGCCGCGTGTATGAAGAAGGCCTTCGGGTTGTAAAGTACTTTCAGCGAGGAGGAAGGCGGTGAGGTTAATAACCTCACCGATTGACGTTACT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CAGTAGTCC</t>
  </si>
  <si>
    <t>NR_104990</t>
  </si>
  <si>
    <t>Desulfovibrio desulfuricans strain Essex 6 16S ribosomal RNA gene, complete sequence</t>
  </si>
  <si>
    <t>CCTACGGGAGGCAGCAGTGGGGAATATTGCGCAATGGGCGAAAGCCTGACGCAGCGACGCCGCGTGAGGGATGAAGGTTTTCGGATCGTAAACCTCTGTCAGAAGGGAAGAAACTACGTTGTGCTAATCAGCAGCGTACTGACGGTACCTTCAAAGGAAGCACCGGCTAACTCCGTGCCAGCAGCCGCGGTAATACGGAGGGTGCAAGCGTTAATCGGAATTACTGGGCGTAAAGCGCACGTAGGCTGTAGTGTAAGTCAGGGGTGAAATCCCACGGCTCAACCGTGGAACTGCCTTTGATACTGCACAACTTGAATCCGGGAGAGGGTGGCGGAATTCCAGGTGTAGGAGTGAAATCCGTAGATATCTGGAGGAACATCAGTGGCGAAGGCGGCCACCTGGACCGGTATTGACGCTGAGGTGCGAAAGCGTGGGGAGCAAACAGGATTAGATACCCTGGTAGTC</t>
  </si>
  <si>
    <t>k__Bacteria, p__Proteobacteria, c__Deltaproteobacteria, o__Desulfovibrionales, f__Desulfovibrionaceae, g__Desulfovibrio, s__</t>
  </si>
  <si>
    <t>CCTACGGGAGGCAGCAGTGGGGAATATTGCGCAATGGGCGAAAGCCTGACGCAGCGACGCCGCGTGAGGGATGAAGGTTTTCGGATCGTAAACCTCTGTCAGAAGGGAAGAAACTACATTGTGCTAATCAGCAGTGTACTGACGGTACCTTCAAAGGAAGCACCGGCTAACTCCGTGCCAGCAGCCGCGGTAATACGGAGGGTGCAAGCGTTAATCGGAATTACTGGGCGTAAAGCGCACGTAGGCTGTAGTGTAAGTCAGGGGTGAAATCCCACGGCTCAACCGTGGAACTGCCTTTGATACTGCACAACTTGAATCCGGGAGAGGGTGGCGGAATTCCAGGTGTAGGAGTGAAATCCGTAGATATCTGGAGGAACATCAGTGGCGAAGGCGGCCACCTGGACCGGTATTGACGCTGAGGTGCGAAAGCGTGGGGAGCAAACAGGATTAGATACCCTGGTAGTC</t>
  </si>
  <si>
    <t>NR_041778</t>
  </si>
  <si>
    <t>Desulfovibrio piger strain ATCC 29098 16S ribosomal RNA gene, complete sequence</t>
  </si>
  <si>
    <t>CCTACGGGAGGCAGCAGTGGGGAATATTGCGCAATGGGCGAAAGCCTGACGCAGCGACGCCGCGTGAGGGATGAAGGTCTTCGGATCGTAAACCTCTGTCAGAAGGGAAGAAACTAGGGTGCTCTAATCATCATCCTACTGACGGTACCTTCAAAGGAAGCACCGGCTAACTCCGTGCCAGCAGCCGCGGTAATACGGAGGGTGCAAGCGTTAATCGGAATCACTGGGCGTAAAGCGCACGTAGGCTGTTATGTAAGTCAGGGGTGAAATCCCACGGCTCAACCGTGGAACTGCCCTTGATACTGCACGACTTGAATCCGGGAGAGGGTGGCGGAATTCCAGGTGTAGGAGTGAAATCCGTAGATATCTGGAGGAACATCAGTGGCGAAGGCGGCCACCTGGACCGGTATTGACGCTGAGGTGCGAAAGCGTGGGGAGCAAACAGGATTAGATACCCTGGTAGTC</t>
  </si>
  <si>
    <t>CCTACGGGTGGCAGCAGTGGGGAATATTGCGCAATGGGCGAAAGCCTGACGCAGCGACGCCGCGTGAGGGATGAAGGTCTTCGGATCGTAAACCTCTGTCAGAAGGGAAGAAACTAGGGTGTTCTAATCATCATCCTACTGACGGTACCTTCAAAGGAAGCACCGGCTAACTCCGTGCCAGCAGCCGCGGTAATACGGAGGGTGCAAGCGTTAATCGGAATCACTGGGCGTAAAGCGCACGTAGGCTGTTATGTAAGTCAGGGGTGAAATCCCACGGCTCAACCGTGGAACTGCCCTTGATACTGCACGACTTGAATCCGGGAGAGGGTGGCGGAATTCCAGGTGTAGGAGTGAAATCCGTAGATATCTGGAGGAACATCAGTGGCGAAGGCGGCCACCTGGGCCGGTATTGACGCTGAGGTGCGAAAGCGTGGGGAGCAAACAGGATTAGATACCCGTGTAGTC</t>
  </si>
  <si>
    <t>NR_113296</t>
  </si>
  <si>
    <t>Desulfovibrio simplex strain JCM 16812 16S ribosomal RNA gene, partial sequence</t>
  </si>
  <si>
    <t>CCTACGGGAGGCAGCAGTGGGGAATATTGCGCAATGGGCGAAAGCCTGACGCAGCGACGCCGCGTGAGGGATGAAGGTTCTCGGATCGTAAACCTCTGTCAGGGGGGAAGAAACCCCCTCGTGTGAATAATGCGAGGGCTTGACGGTACCCCCAAAGGAAGCACCGGCTAACTCCGTGCCAGCAGCCGCGGTAATACGGAGGGTGCAAGCGTTAATCGGAATCACTGGGCGTAAAGCGCACGTAGGCGGCTTGGTAAGTCAGGGGTGAAATCCCACAGCCCAACTGTGGAACTGCCTTTGATACTGCCAGGCTTGAGTACCGGAGAGGGTGGCGGAATTCCAGGTGTAGGAGTGAAATCCGTAGATATCTGGAGGAACACCGGTGGCGAAGGCGGCCACCTGGACGGTAACTGACGCTGAGGTGCGAAAGCGTGGGTAGCAAACAGGATTAGATACCCTGGTAGTCC</t>
  </si>
  <si>
    <t>k__Bacteria, p__Proteobacteria, c__Deltaproteobacteria, o__Desulfovibrionales, f__Desulfovibrionaceae, g__Bilophila, s__</t>
  </si>
  <si>
    <t>NR_125593</t>
  </si>
  <si>
    <t>Dielma fastidiosa strain JC13 16S ribosomal RNA gene, partial sequence</t>
  </si>
  <si>
    <t>CCTACGGGAGGCAGCAGTAGGGAATTTTCGGCAATGGGGGAAACCCTGACCGAGCAATGCCGCGTGAGTGAAGACGGCCTTCGGGTTGTAAAGCTCTGTTGTAAGGGAAGAACGGCATAGAGAGGGAATGCTCTATGAGTGACGGTACCTTACCAGAAAGCCACGGCTAACTACGTGCCAGCAGCCGCGGTAATACGTAGGTGGCAAGCGTTATCCGGAATTATTGGGCGTAAAGGGTGCGTAGGCGGCGAGATAAGTCTGAGGTAAAAGCCCGTGGCTCAACCACGGTAAGCCTTGGAAACTGTCTGGCTGGAGTGCAGGAGAGGACAATGGAATTCCATGTGTAGCGGTAAAATGCGTAGATATATGGAGGAACACCAGTGGCGAAGGCGGTTGTCTGGCCTGTAACTGACGCTGAAGCACGAAAGCGTGGGGAGCAAATAGGATTAGATACCCTAGTAGTCC</t>
  </si>
  <si>
    <t>k__Bacteria, p__Firmicutes, c__Erysipelotrichi, o__Erysipelotrichales, f__Erysipelotrichaceae, g__, s__</t>
  </si>
  <si>
    <t>NR_044645</t>
  </si>
  <si>
    <t>Dorea formicigenerans strain ATCC 27755 16S ribosomal RNA gene, complete sequence</t>
  </si>
  <si>
    <t>CCTACGGGAGGCAGCAG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GGATTAGATACCCTGGTAGTCC</t>
  </si>
  <si>
    <t>k__Bacteria, p__Firmicutes, c__Clostridia, o__Clostridiales, f__Lachnospiraceae, g__Dorea, s__formicigenerans</t>
  </si>
  <si>
    <t>CCTACGGGTGGCTGCAGTGGGGAATATTGCACAATGGGCGAAAGCCTGATGCAGCGACGCCGCGTGAAGGATGAAGTATTTCGGTATGTAAACTTCTATCAGCAGGGAAGAAAATGACGGTACCTGACTAAGAAGCCCCGGCTAACTACGTGCCAGCAGCCGCGGTAATACGTAGGGGGCAAGCGTTATCCGGATTTACTGGGTGTAAAGGGAGCGTAGACGGCTGTGCAAGTCTGAAGTGAAAGGCATGGGCTCAACCTGTGGACTGCTTTGGAAACTGTGCAGCTAGAGTGTCGGAGAGGTAAGTGGAATTCCTAGTGTAGCGGTGAAATGCGTAGATATTAGGAGGAACACCAGTGGCGAAGGCGGCTTACTGGACGATGACTGACGTTGAGGCTCGAAAGCGTGGGGAGCAAACAGGATTAGATACCCGAGTAGTCCT</t>
  </si>
  <si>
    <t>NR_028883</t>
  </si>
  <si>
    <t>Dorea longicatena strain 111-35 16S ribosomal RNA gene, partial sequence</t>
  </si>
  <si>
    <t>TCCTACGGGAGGCAGCAG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GGATTAGATACCCTGGTAGTCC</t>
  </si>
  <si>
    <t>CCTACGGGTGGCTGCAGTGGGGAATATTGCACAATGGAGGAAACTCTGATGCAGCGACGCCGCGTGAAGGATGAAGTATTTCGGTATGTAAACTTCTATCAGCAGGGAAGAAAATGACGGTACCTGACTAAGAAGCCCCGGCTAACTACGTGCCAGCAGCCGCGGTAATACGTAGGGGGCAAGCGTTATCCGGATTTACTGGGTGTAAAGGGAGCGTAGACGGCACGGCAAGCCAGATGTGAAAGCCCGGGGCTCAACCCCGGGACTACATTTGGAACTGCTGAGCTAGAGTGTCGGAGAGGCAAGTGGAATTCCTAGTGTAGCGGTGAAATGCGTAGATATTAGGAGGAACACCAGTGGCGAAGGCGGCTTGCTGGACGATGACTGACGTTGAGGCTCGAAAGCGTGGGGAGCAAACAGGATTAGATACCCCAGTAGTC</t>
  </si>
  <si>
    <t>CCTACGGGAGGCAGCAG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ACTGGACGGTAACTGACGTTGAGGCTCGAAAGCGTGGGGAGCAAACAGGATTAGATACCCTGGTAGTC</t>
  </si>
  <si>
    <t>CCTACGGGAGGCAGCAG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TAAGCGGAATTCCTAGTGTAGCGGTGAAATGCGTAGATATTAGGAGGAACACCAGTGGCGAAGGCGGCTTACTGGACGGTAACTGACGTTGAGGCTCGAAAGCGTGGGGAGCAAACAGGATTAGATACCCTGGTAGTC</t>
  </si>
  <si>
    <t>CCTACGGGGTGCTGCAGTGGGGAATATTGCACAATGGAGGAAACTCTGATGCAGCGACGCCGCGTGAAGGATGAAGTATT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GGATTAGATACCCGTGTAGTC</t>
  </si>
  <si>
    <t>CCTACGGGAGGCAGCAGTGGGGAATATTGCACAATGGGGGAAACCCTGATGCAGCGACGCCGCGTGAAGGAAGAAGTATCTCGGTATGTAAACTTCTATCAGCAGGGAAGAAAA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GGATTAGATACCCTGGTAGTC</t>
  </si>
  <si>
    <t>CCTACGGGAGGCAGCAGTGGGGAATATTGCACAATGGGGGAAACCCTGATGCAGCGACGCCGCGTGAAGGAAGAAGTATCTCGGTATGTAAACTTCTATCAGCAGGGAAGATAGTGACGGTACCTGACTAAGAAGCCCCGGCTAACTACGTGCCAGCAGCCGCGGTAATACGTAGGGGGCAAGCGTTATCCGGATTTACTGGGTGTAAAGGGAGCGTAGACGGCACGGCAAGCCAGATGTGAAAGCCCGGGGCTCAACCCCGGGACTGCATTTGGAACTGCTGAGCTAGAGTGTCGGAGAGGCAAGTGGAATTCCTAGTGTAGCGGTGAAATGCGTAGATATTAGGAGGAACACCAGTGGCGAAGGCGGCTTGCTGGACGATGACTGACGTTGAGGCTCGAAAGCGTGGGGAGCAAACAGGATTAGATACCCTGGTAGTC</t>
  </si>
  <si>
    <t>NR_074377</t>
  </si>
  <si>
    <t>Eggerthella lenta strain DSM 2243 16S ribosomal RNA gene, complete sequence</t>
  </si>
  <si>
    <t>CCTACGGGAGGCAGCAGTGGGGAATTTTGCGCAATGGGGGAAACCCTGACGCAGCAACGCCGCGTGCGGGACGACGGCCTTCGGGTTGTAAACCGCTTTCAGCAGGGAAGAAATTCGACGGTACCTGCAGAAGAAGCTCCGGCTAACTACGTGCCAGCAGCCGCGGTAATACGTAGGGAGCGAGCGTTATCCGGATTCATTGGGCGTAAAGAGCGCGTAGGCGGCCTCTCAAGCGGGATCTCTAATCCGAGGGCTCAACCCCCGGCCGGATCCCGAACTGGGAGGCTCGAGTTCGGTAGAGGCAGGCGGAATTCCCGGTGTAGCGGTGGAATGCGCAGATATCGGGAAGAACACCGATGGCGAAGGCAGCCTGCTGGGCCGCAACTGACGCTGAGGCGCGAAAGCTAGGGGAGCGAACAGGATTAGATACCCTGGTAGTC</t>
  </si>
  <si>
    <t>k__Bacteria, p__Actinobacteria, c__Coriobacteriia, o__Coriobacteriales, f__Coriobacteriaceae, g__Eggerthella, s__lenta</t>
  </si>
  <si>
    <t>CCTACGGGAGGCAGCAGTGGGGAATTTTGCGCAATGGGGGCAACCCTGACGCAGCAACGCCGCGTGCGGGACGACGGCCTTCGGGTTGTAAACCGCTTTCAGCAGGGAAGAAATTCGACGGTACCTGCAGAAGAAGCTCCGGCTAACTACGTGCCAGCAGCCGCGGTAATACGTAGGGAGCGAGCGTTATCCGGATTCATTGGGCGTAAAGAGCGCGTAGGCGGCCTCTCAAGCGGGATCTCTAATCCGAGGGCTCAACCCCCGGCCGGATCCCGAACTGGGAGGCTCGAGTTCGGTAGAGGCAGGCGGAATTCCCGGTGTAGCGGTGGAATGCGCAGATATCGGGAAGAACACCGATGGCGAAGGCAGCCTGCTGGGCCGCAACTGACGCTGAGGCGCGAAAGCTAGGGGAGCGAACAGGATTAGATACCCTGGTAGTC</t>
  </si>
  <si>
    <t>CCTACGGGAGGCAGCAGTGGGGAATTTTGCGCAATGGGGGAAACCCTGACGCAGCAACGCCGCGTGCGGGACGACGGCCTTCGGGTTGTAAACCGCTTTCAGCAGGGAAGAAATTCGACGGTACCTGCAGAAGAAGCTCCGGCTAACTACGTGCCAGCAGCCGCGGTAATACGTAGGGAGCGAGCGTTATCCGGAATCATTGGGCGTAAAGAGCGCGTAGGCGGCCTCTCAAGCGGGATCTCTAATCCGAGGGCTCAACCCCCGGCCGGATCCCGAACTGGGAGGCTCGAGTTCGGTAGAGGCAGGCGGAATTCCCGGTGTAGCGGTGGAATGCGCAGATATCGGGAAGAACACCGATGGCGAAGGCAGCCTGCTGGGCCGCAACTGACGCTGAGGCGCGAAAGCTAGGGGAGCGAACAGGATTAGATACCCTGGTAGTC</t>
  </si>
  <si>
    <t>NR_144737</t>
  </si>
  <si>
    <t>Emergencia timonensis strain SN18 16S ribosomal RNA, partial sequence</t>
  </si>
  <si>
    <t>CCTACGGGAGGCAGCAGTGGGGAATATTGCACAATGGGCGAAAGCCTGATGCAGCAACGCCGCGTGAGCGAAGAAGGTCTTCGGATCGTAAAGCTCTGTCCTTAGGGAAGATAATGACGGTACCTGAGGAGGAAGCCCCGGCTAACTACGTGCCAGCAGCCGCGGTAATACGTAGGGGGCAAGCGTTATCCGGAATTATTGGGCGTAAAGAGTGCGTAGGTGGTTACCTAAGCAGAGGGTGAAAGGCACTGGCTTAACCAATGTCAGCCCCCTGAACTGGGTACCTTGAGTGCAGGAGAGGAAAGCGGAATTCCTAGTGTAGCGGTGAAATGCGTAGATATTAGGAGGAACACCAGTGGCGAAGGCGGCTTTCTGGACTGTAACTGACACTGAGGCACGAAAGTGTGGGGAGCAAACAGGATTAGATACCCTGGTAGTC</t>
  </si>
  <si>
    <t>CCTACGGGAGGCAGCAGTGGGGAATATTGCACAATGGGCGAAAGCCTGATGCAGCAACGCCGCGTGAGCGAAGAAGGTCTTCGGATCGTAAAGCTCTGTCCTTGGGGAAGATAATGACGGTACCCTTGGAGGAAGCCCCGGCTAACTACGTGCCAGCAGCCGCGGTAATACGTAGGGGGCAAGCGTTATCCGGAATTATTGGGCGTAAAGAGTGCGTAGGTGGTTACCTAAGCAGGGGGTGAAAGGCACTGGCTTAACCAATGTCAGCCCCCTGAACTGGGTACCTTGAGTGCAGGAGAGGAAAGCGGAATTCCTAGTGTAGCGGTGAAATGCGTAGATATTAGGAGGAACACCAGTGGCGAAGGCGGCTTTCTGGACTGTTACTGACACTGAGGCACGAAAGTGTGGGGAGCAAACAGGATTAGATACCCTGGTAGTC</t>
  </si>
  <si>
    <t>NR_102794</t>
  </si>
  <si>
    <t>Enterobacter cloacae strain ATCC 13047 16S ribosomal RNA gene, complete sequence</t>
  </si>
  <si>
    <t>CCTACGGGAGGCAGCAGTGGGGAATATTGCACAATGGGCGCAAGCCTGATGCAGCCATGCCGCGTGTATGAAGAAGGCCTTCGGGTTGTAAAGTACTTTCAGCGGGGAGGAAGGTGTTGTGGTTAATAACCGCAGCA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GGATTAGATACCCTGGTAGTC</t>
  </si>
  <si>
    <t>NR_118568</t>
  </si>
  <si>
    <t>Enterobacter cloacae strain ATCC 13047 16S ribosomal RNA gene, partial sequence</t>
  </si>
  <si>
    <t>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</t>
  </si>
  <si>
    <t>CCTACGGGAGGCA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GGATTAGATACCCTGGTAGTCC</t>
  </si>
  <si>
    <t>CCTACGGGGTGCTGCAGTGGGGAATATTGCACAATGGGCGCAAGCCTGATGCAGCCATGCCGCGTGTATGAAGAAGGCCTTCGGGTTGTAAAGTACTTTCAGCGGGGAGGAAGGCGATAAGGTTAATAACCTTG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GAGTAGTC</t>
  </si>
  <si>
    <t>NR_146667</t>
  </si>
  <si>
    <t>Enterobacter tabaci strain YIM Hb-3 16S ribosomal RNA, partial sequence</t>
  </si>
  <si>
    <t>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C</t>
  </si>
  <si>
    <t>CCTACGGGAGGCAGCAGTGGGGAATATTGCACAATGGGCGCAAGCCTGATGCAGCCATGCCGCGTGTATGAAGAAGGCCTTCGGGTTGTAAAGTACTTTCAGCGGGGAGGAAGGTGTTGAGGTTAATAACCTCAGCA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GGATTAGATACCCTGGTAGTC</t>
  </si>
  <si>
    <t>NR_104560</t>
  </si>
  <si>
    <t>Enterococcus casseliflavus strain NBRC 100478 16S ribosomal RNA gene, partial sequence</t>
  </si>
  <si>
    <t>CCTACGGGGGGCT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GAACAGGATTAGATACCCGAGTAGTC</t>
  </si>
  <si>
    <t>k__Bacteria, p__Firmicutes, c__Bacilli, o__Lactobacillales, f__Enterococcaceae, g__Enterococcus, s__</t>
  </si>
  <si>
    <t>NR_113927</t>
  </si>
  <si>
    <t>Enterococcus dispar strain NBRC 100678 16S ribosomal RNA gene, partial sequence</t>
  </si>
  <si>
    <t>CCTACGGGAGGCAGCAGTAGGGAATCTTCGGCAATGGACGAAAGTCTGACCGAGCAACGCCGCGTGAGTGAAGAAGGTTTTCGGATCGTAAAACTCTGTTGTTAGAGAAGAACAAGGATGAGAGTAAAA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</t>
  </si>
  <si>
    <t>NR_113901</t>
  </si>
  <si>
    <t>Enterococcus faecalis strain NBRC 100480 16S ribosomal RNA gene, partial sequence &gt;gi|631252704|ref|NR_113902.1| Enterococcus faecalis strain NBRC 100481 16S ribosomal RNA gene, partial sequence</t>
  </si>
  <si>
    <t>CCTACGGGAGGCAGCAGTAGGGAATCTTCGGCAATGGACGAAAGTCTGACCGAGCAACGCCGCGTGAGTGAAGAAGGTTTTCGGATCGTAAAACTCTGTTGTTAGAGAAGAACAAGGACGTTAGTAACTGAACGTCCCC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</t>
  </si>
  <si>
    <t>NR_114783</t>
  </si>
  <si>
    <t>Enterococcus hirae strain LMG 6399 16S ribosomal RNA gene, complete sequence</t>
  </si>
  <si>
    <t>CCTACGGGAGGCAGCAGTAGGGAATCTTCGGCAATGGACGAAAGTCTGACCGAGCAACGCCGCGTGAGTGAAGAAGGTTTTCGGATCGTAAAACTCTGTTGTTAGAGAAGAACAAGGATGAGAGTAACTGTTCATCCCTTGACGGTATCTAACCAGAAAGCCACGGCTAACTACGTGCCAGCAGCCGCGGTAATACGTAGGTGGCAAGCGTTGTCCGGATTTATTGGGCGTAAAGCGAGCGCAGGCGGTTTCTTAAGTCTGATGTGAAAGCCCCCGGCTCAACCGGGGAGGGTCATTGGAAACTGGGAGACTTGAGTGCAGAAGAGGAGAGTGGAATTCCATGTGTAGCGGTGAAATGCGTAGATATATGGAGGAACACCAGTGGCGAAGGCGGCTCTCTGGTCTGTAACTGACGCTGAGGCTCGAAAGCGTGGGGAGCAAACAGGATTAGATACCCTGGTAGTCC</t>
  </si>
  <si>
    <t>NR_113243</t>
  </si>
  <si>
    <t>Erysipelatoclostridium ramosum strain JCM 1298 16S ribosomal RNA gene, partial sequence</t>
  </si>
  <si>
    <t>CCTACGGGAGGCAGCAGTAGGGAATTTTCGGCAATGGGGGAAACCCTGACCGAGCAACGCCGCGTGAAGGAAGAAGGTTTTCGGATTGTAAACTTCTGTTATAAAGGAAGAACGGCGGCTACAGGAAATGGTAGCCGAGTGACGGTACTTTATTAGAAAGCCACGGCTAACTACGTGCCAGCAGCCGCGGTAATACGTAGGTGGCAAGCGTTATCCGGAATTATTGGGCGTAAAGAGGGAGCAGGCGGCAGCAAGGGTCTGTGGTGAAAGCCTGAAGCTTAACTTCAGTAAGCCATAGAAACCAGGCAGCTAGAGTGCAGGAGAGGATCGTGGAATTCCATGTGTAGCGGTGAAATGCGTAGATATATGGAGGAACACCAGTGGCGAAGGCGACGATCTGGCCTGCAACTGACGCTCAGTCCCGAAAGCGTGGGGAGCAAATAGGATTAGATACCCTAGTAGTCC</t>
  </si>
  <si>
    <t>CCTACGGGTGGCAGCAGTAGGGAATTTTCGGCAATGGGGGAAACCCTGACCGAGCAACGCCGCGTGAAGGAAGAAGGTTTTCGGATTGTAAACTTCTGTTATAAAGGAAGAACGGCGGCTACAGGAAATGGTAGCCGAGTGACGGTACTTTATTAGAAAGCCACGGCTAACTACGTGCCAGCAGCCGCGGGAATACGTAGGGGGCAAGCGTTATCCGGAATTATTGGGCGTAAAGAGGGAGCAGGCGGCAGCAAGGGTCTGTGGTGAAAGCCTGAAGCTTAACTTCAGTAAGCCATAGAAACCAGGCAGCTAGAGTGCAGGAGAGGATCGTGGAATTCCATGTGTAGCGGTGAAATGCGTAGATATATGGAGGAACACCAGTGGCGAAGGCGACGATCTGGCCTGCAACTGACGCTCAGTCCCGAAAGCGTGGGGAGCAAATAGGATTAGATACCCCTGTAGTC</t>
  </si>
  <si>
    <t>CCTACGGGTGGCTGCAGTAGGGAATTTTCGGCAATGGGGGAAACCCTGACCGAGCAACGCCGCGTGAAGGAAGAAGGTTTTCGGATTGTAAACTTCTGTTATAAAGGAAGAACGGCGGCTACAGGAAATGGTAGCCGAGTGACGGGACTTTATTAGAAAGCCACGGCTAACTACGTGCCAGCAGCCGCGGTAATACGTAGGTGGCAAGCGTTATCCGGAATTATTGGGCGTAAAGAGGGAGCAGGCGGCAGCAAGGGTCTGTGGTGAAAGCCTGAAGCTTAACTTCAGTAAGCCATAGAAACCAGGCAGCTAGAGTGCAGGAGAGGATCGTGGAATTCCATGTGTAGCGGTGAAATGCGTAGATATATGGAGGAACACCAGTGGCGAAGGCGACGATCTGGCCTGCAACTGACGCTCAGTCCCGAAAGCGTGGGGAGCAAATAGGATTAGATACCCGTGTAGTC</t>
  </si>
  <si>
    <t>NR_074902</t>
  </si>
  <si>
    <t>Escherichia fergusonii strain ATCC 35469 16S ribosomal RNA gene, complete sequence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A</t>
  </si>
  <si>
    <t>T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CTGGTAGTCCA</t>
  </si>
  <si>
    <t>T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</t>
  </si>
  <si>
    <t>CCTACGGGT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AGTAGTCCTGATTAGATACCCTT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CGGTAGTCCTGTCTCTTACCTGGTAGTC</t>
  </si>
  <si>
    <t>CCTACGGGAGGCT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TGTAGTCCTG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G</t>
  </si>
  <si>
    <t>CCTACGGGGTGCT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GAGTAGTC</t>
  </si>
  <si>
    <t>CCTACGGGTGGCTGCAGTGGGGAATATTGCACAATGGGCGCAAGCCTGATGCAGCCATGCCGCGTGTATGAAGAAGGCCTTCGGGTTGTAAAGTACTTTCAGT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CGGTAGTCCTGTCTAGATACCCGTGTAGTC</t>
  </si>
  <si>
    <t>CCTACGGGTGGCTGCAGTGGGGAATATTGCACAATGGGCGCAAGCCTGATGCAGCCATGCCGCGTGTATGAAGAAGGCCTTCGGGTTGTAAAGTACTTTCAGT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GGGTAGTC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A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A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T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CACCGGTGGCGAAGGCGGCCCCCTGGACGAAGACTGACGCTCAGGTGCGAGAGCGTGGGGAGCAAACAGGATTAGATACCCTGGTAGTC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TAGAATTCCAGGTGTAGCGGTG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TTTAAGTCA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GCA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GTCCCCGGGCTCAACCTGGGAACTGCATCTGATACTGGCAAGCTTGAGTCTCGTAGAGGGGGGTAGAATTCCAGGTGTAGCGGTGAAATGCGTAGAGATCTGGAGGAATACCGGTGGCGAAGGCGGCCCCCTGGACGAAGATTGACGCTCAGGTGCGAAAGCGTGGGGAGCAAACAGGATTAGATACCCTGGTAGTC</t>
  </si>
  <si>
    <t>CCTACGGGGGGCAGCAGTGGGGAATATTGCACAATGGGCGCAAGCCTGATGCAGCCATGCCGCGTGTATGAAGAAGGCCTTCGGGTTGTAAAGTACTTTCAGCGGGGAGGAAGGGAGTAAAGTTAATACCTTTGCTCATTGACGTTACCCGCAGAAGAAGCACCGGCTAACTCCGTGCCAGCAGCCGCGGCAATACGGAGGGGGCAAGCGTTAATCGGAATTACTGGGCGTAAAGCGCACGCAGGCGGTTTGTTAAGTCAGATGTGAAATCCCCGGGCTCAACCTGGGAACTGCATCTGATACTGGCAAGCTTGAGTCTCGTAGAGGGGGGTAGAATTCCAGGTGTAGCGGTGAAATGCGTAGAGATCTGGAGGAATACCGGTGGCGAAGGCGGCCCCCTGGACGAAGACTGACGCTCAGGTGCGAAAGCGTGGGGAGCAAACAGGATTAGATACCCGTGTAGTC</t>
  </si>
  <si>
    <t>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C</t>
  </si>
  <si>
    <t>CCTACGGGAGGCAGCAGTGGGGAATATTGCACAATGGGCGCAAGCCTGATGCAGCCATGCCGCA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CCTC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CCTACTA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GCTGCATCTGATACTGGCAAGCTTGAGTCTCGTAGAGGGGGGTAGAATTCCAGGTGTAGCGGTGAAATGCGTAGAGATCTGGAGGAATACCGGTGGCGAAGGCGGCCCCCTGGACGAAGACTGACGCTCAGGTGCGAAAGCGTGGGGAGCAAACAGGATTAGATC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TGGTGGCGAAGGCGGCCCCCTGGACGAAGACTGACGCTCGGGTGCGAAAGCGTGGGGAGCAAACAGGATTAGACACCCTGGTAGTC</t>
  </si>
  <si>
    <t>CCTACGGGAGGCAGCAGTGGGGAATATTGCACAATGGGCGCAAGCCTGATGCAGCCATGCCGCGTGTATGAAGAAGGCCTTCGGGTTGTAAAGTACTTTCAGCGGGGAGGAAGGGAGTAAAGTTAATACCTTTGCTCATTGACGTTACCCGCAGAAGAAGCACCGGCTAACTCCGTGCCAGCAGCCGCGGAAATACGGAGGGTGCAAGCGTTAATCGGAATTACTGGGCGTAAAGCGCACGCAGGCGGTTTGTTAAGTCAGATGTGAAATCCCCGGGCTCAACCTGGGAACTGCATCTGATACTGGCAAGCTTGAGTCTCGTAGAGGGGGGTAGAATTCCAGGTGTAGCGGTGAAATGCGTAGAGATCTGGAGGAATACCGGTGGCGAAGGCGGCCCCCTGGACGAAGACTGACGCTCAGGTGCGAAAGCGTGGGGAGCAAACAGGAT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TCACGC</t>
  </si>
  <si>
    <t>CCTACGGGAGGCAGCAGTGGGGAATATTGCACAATGGGCGCAAGCCTGATGCAGCCATGCCGCGTGTATGAAGAAGGCCC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CTGGACGAAGACTGACGCTCAGGTGCGAAAGCGTGGGGAGCAAACAGGATTAGATACCCTGGTAGTC</t>
  </si>
  <si>
    <t>CCTACGGGAGGCAGCAGTGGGGAATATTGCACAATGGGCGCAAGCCTGATGCAGCCATGCCGCGTGTATGAAGAAGGCCTTCGGGTTGTAAAGTACTTTCAGCGGGGAGGAAGGGAGTAAAGTTAATACCTTTACTCATTGACGTTACCCGCAGAAGAAGCACCGGCTAACTCCGTGCCAGCAGCCGCGGTAATACGGAGGGTGCAAGCGTTAATCGGAATTACTGGGCGTAAAGCGCACGCAGGCGGTTTGTTAAGTCAGATGTGAAATCCCCGGGCTCAACCTGGGAACTGCATCTGATACTGGCAAGCTTGAGTCTCGTAGAGGGGGGTAGAATTCCGGGTGTAGCGGTGAAATGCGTAGAGATCTGGAGGAATACCGGTGGCGAAGGCGGCCCCCTGGACGAAGACTGACGCTCAGGTGCGAAAGCGTGGGGAGCAAACAGGATTAGATACCCTGGTAGAC</t>
  </si>
  <si>
    <t>CCTACGGGAGGCAGCAGTGGGGAATATTGCACAATGGGCGCAAGCCTGATGCAGCCATGCTGCGTGTATGAAGAAGGCCTTCGGGTTGTAAAGTACTTTCAGCGGGGAGGAAGGGAGTAAAGTTAATACCTTTGCTCATTGACGTTACCCGCAGAAGAAGCACCGGCTAACTCCGTGCCAGCAGCCGCGGTAATACGGAGGGTGCAAGCGTTAATCGGAATTACTGGGCGTAAAGCGCACGCAGGCGGTTTGTTAAGTCAGATGTGAAATCCCCGGGCTCAACCTG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A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CCCCCGGGCTCAACCTGGGAACTGCATCTGATACTGGCAAGCTTGAGTCTCGTAGAGGGGGGTAGAATTCCAGGTGTAGCGGTGAAATGCGTAGAGATCTGGAGGAATACCGGTGGCGAAGGCGGCCCCCTGGACGAAGACTGACGCTCAT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TGGTTTGTTAAGTCA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C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TAACCTGGGAACTGCATCTGATACTGGCAAGCTTGAGTCTCGTGGAGGGGGGTAGAATTCCAGGTGTAGCGGTGAAATGCGTAGAGATCTGGAGGAATACCGGTGGCGAAGGCGGCCCCCTGGACGAAGACTGACGCTCAGGTGCGAAAGCGTGGGGAGCAAACAGGATTAGATACCCCTGTTAGTC</t>
  </si>
  <si>
    <t>CCTACGGGAGGCAGCAGTGGGGAATATTGCACAATGGGCGCAAGCCTGATGCAGCCATGCCGCGTGTATGAAGAAGGCCTTCGGGTTGTAAAGTACTTTCAGCGGGGAGGAAGGGAGTAAAGTTAATACCTTTGCTCATTGACGTTACCCGCAGAAGAAGCACCGGCTAACTCCGTGCCAGCAGCCGCGGTAATACGGAGGGTGCAAGCGTTAATCGGAATTACTGGGCGTAAGGCGCACGCAGGCGGTTTGTTAAGTCA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T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T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GACTGCATCTGATACTGGCAAGCTTGAGTCTCGTAGAGGGGGGTAGAATTCCAGGTGTAGCGGTGAAATGCGTAGAGATCTGGAGGAATACCGGTGGCGAAGGCGGCCCCCTGGACGAAGACTGACGCTCAGGTGCGAAAGCGTGGGGAACAAACAGGATTAGATACCCTGGTAGTC</t>
  </si>
  <si>
    <t>CCTACGGGAGGCAGCAGTGGGGAATATTGCACAATGGGCGCAGGCCTGATGCAGCCATGCCGCGTGTATGAAGAAGGCCTTCGGGTTGTAAAGTACTTTCAGCGGGGAGGAAGGGAGTAAAGTTAATACCTTTGCTCATTGACGTTACCCGCAGAAGAAGCACCGGCTAACTCCGTGCCAGCAGCCGCGGTAATACGGAGGGTGCAAGCGTTAATCGGAATTACTGGGCGTAAAGCACACGCAGGCGGTTTGTTAAGTCAGATGTGAAA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AGAATTACTGGGCGTAAAGCGCACGCAGGCGGTTTGTTAAGTCAGATGTGAAATCCCCGGGCTCAACCTGGGAACTGCATCTGATACTGGCAAGCTTGAGTCTCGTAGAGGGGGGTAGAATTCCAGGTGTAGCGGTGAAATGCGTAGAGATCTGGAGGAATACCGGTGGCGAAGGCGGCCCCCTGGACGAAAGACTGACGCTCAGGTGCGAAAGCGTGGGGAGCAAACAGGATTAGATACCCTGGTAGTC</t>
  </si>
  <si>
    <t>CCTACGGGAGGCAGCAGTGGGGAATATTGCACAATGGGCGCAAGCCTGATGCAGCCATGCCGCGTGTATGAAGAAGGCCTTCGGGTTGTAAAGTACTTTCAGCGGGGAGGAAGGGAGTAAAGTTAATACCTTTGCTCATTGACGTTACCCGCAGAAGAAGCACCGGCTAACTCCGTGCCAGCAGTCGCGGTAATACGGAGGGTGCAAGCGTTAATCGGAATTACTGGGCGTAAAGCGCACGCAGGCGGTTTGTTAAGTCAGATGTGAAATCCCCGGGCTCAACCTGGGAACTGCATCTGATACTGGCAAGCTTGAGTCTCGTAGAGGGGGGTAGAATTCCAGGTGTAGCGGTGAAATGCGTAGAGATCTGGAGGAATACCGGTGGCGAAGGCGGCCCCCTGGACGAAGACTGACGCTCAGGTGCGAAAGCGTGGGGAGCAAACAGGATTAGATACCCTGGTAGTC</t>
  </si>
  <si>
    <t>CCTACGGGAGGCAGCGGTGGGGAATATTGCACAATGGGCGCAAGCCTGATGCAGCCATGCCGCGTGTATGAAGAAGGCCTTCGGGTTGTAAAGTACTTTCAGCGGGGAGGAAGGGAGTAAAGTTAATACCTTTGCTCATTGACGTTACCCGCAGAAGAAGCACCGGCTAACTCCGTGCCAGCAGCCGCGGTAATACGGAGGGTGCAAGCGTTAATCGGAATTACTGGGCGTAAAGCGCACGCAGGCGGTTTGTTAAGTCAGATGTGAAGTCCCCGGGCTCAACCTGGGAACTGCATCTGATACTGGCAAGCTTGAGTCTCGTAGAGGGGGGTAGAATTCCAGGTGTAGCGGTGAAATGCGTAGAGATCTGGAGGAATACCGGTGGCGAAGGCG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AGCCCCCTGGACGAAGACTGACGCTCAGGTGCGAAAGCGTGGGGAGC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C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AGCAAGCTTGAGTCTCGTAGAGGGGGGTAGAATTCCAGGTGTAGCGGTGAAATGCGTAGAGATCTGGAGGAATACCGGTGGCGAAGGCGGCCCCCTGGACGAAGACTGACGCTCAGGTGCGAAAGCGTGGGGAGCAAACAGGATTAGAG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GGTCAGATGTGAAATCCCCGGGCTCAACCTGGGAACTGCATCTGATACTGGCAAGCTTGAGTCTCGTAGAGGGGGGTAGAATTCCAGGTGTAGCGGTGAAATGCGTAGAGATCTGGAGGAATACCGGTGGCGAAGGCGGCCCCCTGGACGAAGACTGACGCTCAGGTGCGAAAGCGTGGGGAGCAAAACAGGATTAGATACCCTGGTAGTC</t>
  </si>
  <si>
    <t>CCTACGGGA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GAATGCGTAGAGATCTGGAGGAATACCGGTGGCGAAGGCGGCCCCCTGGACGAAGACTGACGCTCAGGTGCGAAAGCGTGGGGAGCAAACAGGATTAGATCCCCTGGTAGTC</t>
  </si>
  <si>
    <t>NR_114080</t>
  </si>
  <si>
    <t>Escherichia vulneris strain NBRC 102420 16S ribosomal RNA gene, partial sequence</t>
  </si>
  <si>
    <t>TCCTACGGGAGGCAGCAGTGGGGAATATTGCACAATGGGCGCAAGCCTGATGCAGCCATGCCGCGTGTATGAAGAAGGCCTTCGGGTTGTAAAGTACTTTCAGCGGGGAGGAAGGCGATACGGTTAATAACCGTGTCGATTGACGTTACCCGCAGAAGAAGCACCGGCTAACTCCGTGCCAGCAGCCGCGGTAATACGGAGGGTGCAAGCGTTAATCGGAATTACTGGGCGTAAAGCGCACGCAGGCGGTCTGTCAAGTCGGATGTGAAATCCCCGGGCTCAACCTGGGAACTGCATTCGAAACTGACAGGCTAGAGTCTTGTAGAGGGGGGTAGAATTCCAGGTGTAGCGGTGAAATGCGTAGAGATCTGGAGGAATACCGGTGGCGAAGGCGGCCCCCTGGACAAAGACTGACGCTCAGGTGCGAAAGCGTGGGGAGCAAACAGGGTTAGATACCCTGGTAGTCC</t>
  </si>
  <si>
    <t>CCTACGGGTGGCTGCAGTGGGGAATATTGCACAATGGGCGCAAGCCTGATGCAGCCATGCCGCGTGTATGAAGAAGGCCTTCGGGTTGTAAAGTACTTTCAGCGGGGAGGAAGGCGATACGGTTAATAACCGTGTCGATTGACGTTACCCGCAGAAGAAGCACCGGCTAACTCCGTGCCAGCAGCCGCGGTAATACGGAGGGTGCAAGCGTTAATCGGAATTACTGGGCGTAAAGCGCACGCAGGCGGTCTGTCAAGTCGGATGTGAAATCCCCGGGCTCAACCTGGGAACTGCATTCGAAACTGACAGGCTAGAGTCTTGTAGAGGGGGGTAGAATTCCAGGTGTAGCGGTGAAATGCGTAGAGATCTGGAGGAATACCGGTGGCGAAGGCGGCCCCCTGGACAAAGACTGACGCTCAGGTGCGAAAGCGTGGGGAGCAAACAGGATTAGATACCCCAGTAGTC</t>
  </si>
  <si>
    <t>NR_074333</t>
  </si>
  <si>
    <t>Ethanoligenens harbinense strain YUAN-3 16S ribosomal RNA gene, complete sequence</t>
  </si>
  <si>
    <t>CCTACGGGAGGCAGCAGTGGGGAATATTGCACAATGGGGGAAACCCTGATGCAGCGACGCCGCGTGGGGGAAGACGGTTTTCGGATTGTAAACCTCTGTCTTGTGGGACGATAGTGACGGTACCACAGGAGGAAGCCATGGCTAACTACGTGCCAGCAGCCGCGGTAATACGTAGATGGCGAGCGTTGTCCGGAATTACTGGGTGTAAAGGGAGTGTAGGCGGGCTGGTAAGTTGAATGTGAAACCTTCGGGCTCAACCCGGAGCGTGCGTTCAAAACTGCTGGTCTTGAGTGAAGTAGAGGCAGGCGGAATTCCCGGTGTAGCGGTGGAATGCGTAGATATCGGGAGGAACACCAGTGGCGAAGGCGGCCTGCTGGGCTTTTACTGACGCTGAGGCTCGAAAGCATGGGTAGCAAACAGGATTAGATACCCTGGTAGTC</t>
  </si>
  <si>
    <t>NR_044644</t>
  </si>
  <si>
    <t>Eubacterium desmolans strain ATCC 43058 16S ribosomal RNA gene, complete sequence</t>
  </si>
  <si>
    <t>CCTACGGGAGGCAGCAGTGGGGAATATTGCGCAATGGGGGAAACCCTGACGCAGCAACGCCGCGTGATTGAAGAAGGCCTTCGGGTTGTAAAGATCTTTAATTCGGGACGAATTTTGACGGTACCGAAAGAATAAGCTCCGGCTAACTACGTGCCAGCAGCCGCGGTAATACGTAGGGAGCAAGCGTTATCCGGATTTACTGGGTGTAAAGGGCGCGCAGGCGGGCCGGCAAGTTGGAAGTGAAATCCGGGGGCTTAACCCCCGAACTGCTTTCAAAACTGCTGGTCTTGAGTGATGGAGAGGCAGGCGGAATTCCGTGTGTAGCGGTGAAATGCGTAGATATACGGAGGAACACCAGTGGCGAAGGCGGCCTGCTGGACATTAACTGACGCTGAGGCGCGAAAGCGTGGGGAGCAAACAGGATTAGATACCCTGGTAGTCC</t>
  </si>
  <si>
    <t>CCTACGGGAGGCAGCAGTGGGGAATATTGCGCAATGGGGGAAACCCTGACGCAGCAACGCCGCGTGATTGAAGAAGGCCTTCGGGTTGTAAAGATCTTTAATCAGGGACGAAACAAATGACGGTACCTGAAGAATAAGCTCCGGCTAACTACGTGCCAGCAGCCGCGGTAATACGTAGGGAGCAAGCGTTATCCGGATTTACTGGGTGTAAAGGGCGCGCAGGCGGGCCGGTAAGTTGGAAGTGAAATCTATGGGCTTAACCCATAAACTGCTTTCAAAACTGCTGGTCTTGAGTGATGGAGAGGCAGGCGGAATTCCGTGTGTAGCGGTGAAATGCGTAGATATACGGAGGAACACCAGTGGCGAAGGCGGCCTGCTGGACATTAACTGACGCTGAGGCGCGAAAGCGTGGGGAGCAAACAGGATTAGATACCCTGGTAGTCC</t>
  </si>
  <si>
    <t>CCTACGGGAGGCAGCAGTGGGGAATATTGCGCAATGGGGGAAACCCTGACGCAGCAACGCCGCGTGATTGAAGAAGGCCTTCGGGTTGTAAAGATCTTTAATCAGGGACGAAACAAATGACGGTACCTGAAGAATAAGCTCCGGCTAACTACGTGCCAGCAGCCGCGGTAATACGTAGGGAGCAAGCGTTATCCGGATTTACTGGGTGTAAAGGGCGCGCAGGCGGGCCGGCAAGTTGGAAGTGAAATCTATGGGCTTAACCCATAAACTGCTTTCAAAACTGTTGGTCTTGAGCGATGGAGAGGCAGGCGGAATTCCGTGTGTAGCGGTGAAATGCGTAGATATACGGAGGAACACCAGTGGCGAAGGCGGCCTGCTGGACATTAACTGACGCTGAGGCGCGAAAGCGTGGGGAGCAAACAGGATTAGATACCCTGGTAGTCC</t>
  </si>
  <si>
    <t>CCTACGGGAGGCAGCAGTGGGGAATATTGCGCAATGGGGGAAACCCTGACGCAGCAACGCCGCGTGATTGAAGAAGGCCTTCGGGTTGTAAAGATCTTTAATCAGGGACGAAACAAATGACGGTACCTGAAGAATAAGCTCCGGCTAACTACGTGCCAGCAGCCGCGGTAATACGTAGGGAGCAAGCGTTATCCGGATTTACTGGGTGTAAAGGGCGCGCAGGCGGGCCGGCAAGTTGGAAGTGAAATCTATGGGCTTAACCCATAAACTGCTTTCAAAACTGCTGGTCTTGAGTGATGGAGAGGCAGGCGGAATTCCGTGTGTAGCGGTGAAATGCGTAGATATACGGAGGAACACCAGTGGCGAAGGCGGCCTGCTGGACATTAACTGACGCTGAGGCGCGAAAGCGTGGGGAGCAAACAGGATTAGATACCCTGGTAGTCC</t>
  </si>
  <si>
    <t>CCTACGGGTGGCTGCAGTGGGGAATATTGCGCAATGGGGGAAACCCTGACGCAGCAACGCCGCGTGATTGAAGAAGGCCTTCGGGTTGTAAAGATCTTTAATCAGGGACGAAACAAATGACGGTACCTGAAGAATAAGCTCCGGCTAACTACGTGCCAGCAGCCGCGGTAATACGTAGGGAGCAAGCGTTATCCGGATTTACTGGGTGTAAAGGGCGCGCAGGCGGGCCGGCAAGTTGGAAGTGAAATCTATGGGCTTAACCCATAAACTGCTTTCAAAACTGTTGGTCTTGAGTGATGGAGAGGCAGGCGGAATTCCGTGTGTAGCGGTGAAATGCGTAGATATACGGAGGAACACCAGTGGCGAAGGCGGCCTGCTGGACATTAACTGACGCTGAGGCGCGAAAGCGTGGGGAGCAAACAGGATTAGATACCCGTGTAGTC</t>
  </si>
  <si>
    <t>CCTACGGGAGGCAGCAGTGGGGAATATTGCGCAATGGGGGAAACCCTGACGCAGCAACGCCGCGTGATTGAAGAAGGCCTTCGGGTTGTAAAGATCTTTAATCAGGGACGAAATAAATGACGGTACCTGAAGAATAAGCTCCGGCTAACTACGTGCCAGCAGCCGCGGTAATACGTAGGGAGCAAGCGTTATCCGGATTTACTGGGTGTAAAGGGCGCGCAGGCGGGCCGGCAAGTTGGAAGTGAAATCTATGGGCTTAACCCATAAACTGCTTTCAAAACTGCTGGTCTTGAGTGATGGAGAGGCAGGCGGAATTCCGTGTGTAGCGGTGAAATGCGTAGATATACGGAGGAACACCAGTGGCGAAGGCGGCCTGCTGGACATTAACTGACGCTGAGGCGCGAAAGCGTGGGGAGCAAACAGGATTAGATACCCTGGTAGTCC</t>
  </si>
  <si>
    <t>CCTACGGGAGGCAGCAGTGGGGAATATTGCGCAATGGGGGAAACCCTGACGCAGCAACGCCGCGTGATTGAAGAAGGCCTTCGGGTTGTAAAGATCTTTAATCAGGGACGAAATAAATGACGGTACCTGAAGAATAAGCTCCGGCTAACTACGTGCCAGCAGCCGCGGTAATACGTAGGGAGCAAGCGTTATCCGGATTTACTGGGTGTAAAGGGCGCGCAGGCGGGCCGGTAAGTTGGAAGTGAAATCTATGGGCTTAACCCATAAACTGCTTTCAAAACTGCTGGTCTTGAGTGATGGAGAGGCAGGCGGAATTCCGTGTGTAGCGGTGAAATGCGTAGATATACGGAGGAACACCAGTGGCGAAGGCGGCCTGCTGGACATTAACTGACGCTGAGGCGCGAAAGCGTGGGGAGCAAACAGGATTAGATACCCTGGTAGTCC</t>
  </si>
  <si>
    <t>CCTACGGGGGGCTGCAGTGGGGAATATTGCGCAATGGGGGAAACCCTGACGCAGCAACGCCGCGTGATTGAAGAAGGCCTTCGGGTTGTAAAGATCTTTAATCAGGGACGAAACAAATGACGGTACCTGAAGAATAAGCTCCGGCTAACTACGTGCCAGCAGCCGCGGTAATACGTAGGGAGCAAGCGTTATCCGGATTTACTGGGTGCAAAGGGCGCGCAGGCGGGCCGGTAAGTTGGAAGTGAAATCTATGGGCTTAACCCATAAACTGCTTTCAAAACTGCTGGTCTTGAGTGATGGAGAGGCAGGCGGAATTCCGTGTGTAGCGGTGAAATGCGTAGATATACGGAGGAACACCAGTGGCGAAGGCGGCCTGCTGGACATTAACTGACGCTGAGGCGCGAAAGCGTGGGGAGCAAACAGGATTAGATACCCGAGTAGTC</t>
  </si>
  <si>
    <t>CCTACGGGAGGCAGCAGTGGGGAATATTGCGCAATGGGGGAAACCCTGACGCAGCAACGCCGCGTGATTGAAGAAGGCCTTCGGGTTGTAAAGATCTTTAATCAGGGACGAAATAAATGACGGTACCTGAAGAATAAGCTCCGGCTAACTACGTGCCAGCAGCCGCGGTAATACGTAGGGAGCAAGCGTTATCCGGATTTACTGGGTGTAAAGGGCGCGCAGGCGGGCCGGTAAGTTGGAAGTGAAATCTATGGGCTTAACCCATAAACTGCTTTCAAAACTGCTGGTCTTGAGTGATGGAGAGGCAGGCGGAATTCCGTGTGTAGCGGTGAAATGCGTAGATATACGGAGGAACACCAGTGGCGAAGGCGGCCTGCTGGACATTAACTGACGCTGAGGCGCGAAAGCGTGGGGAGCAAACAGGATTAGATACCCTGGGTAGTC</t>
  </si>
  <si>
    <t>CCTACGGGTGGCTGCAGTGGGGAATATTGCGCAATGGGGGAAACCCTGACGCAGCAACGCCGCGTGATTGAAGAAGGCCTTCGGGTTGTAAAGATCTTTAATTCGGGACGAATTTTGACGGTACCGAAAGAATAAGCTCCGGCTAACTACGTGCCAGCAGCCGCGGTAATACGTAGGGAGCAAGCGTTATCCGGATTTACTGGGTGTAAAGGGCGCGCAGGCGGGCCGGCAAGTTGGAAGTGAAATCCGGGGGCTTAACCCCCGAACTGCTTTCAAAACTGTTGGTCTTGAGTGATGGAGAGGCAGGCGGAATTCCGTGTGTAGCGGTGAAATGCGTAGATATACGGAGGAACACCAGTGGCGAAGGCGGCCTGCTGGACATTAACTGACGCTGAGGCGCGAAAGCGTGGGGAGCAAACAGGATTAGATACCCGAGTAGTC</t>
  </si>
  <si>
    <t>NR_043142</t>
  </si>
  <si>
    <t>Flavonifractor plautii strain Prevot S1 16S ribosomal RNA gene, partial sequence</t>
  </si>
  <si>
    <t>CCTACGGGAGGCA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C</t>
  </si>
  <si>
    <t>k__Bacteria, p__Firmicutes, c__Clostridia, o__Clostridiales, f__Ruminococcaceae, g__Oscillospira, s__</t>
  </si>
  <si>
    <t>CCTACGGGAGGCAGCAGTGGGGAATATTGGGCAATGGGCGCAAGCCTGACCCAGCAACGCCGCGTGAAGGAAGAAGGCTTTCGGGTTGTAAACTTCTTTTGTCAGGGACGAAACAAATGACGGTACCT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TGGTAGTC</t>
  </si>
  <si>
    <t>CCTACGGGGTGCTGCAGTGGGGAATATTGGGCAATGGGCGCAAGCCTGACCCAGCAACGCCGCGTGAAGGAAGAAGGCTTTCGGGTTGTAAACTTCTTTTGTCGGGGACGAAACAAATGACGGTACCCGACGAAT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GAGTAGTC</t>
  </si>
  <si>
    <t>CCTACGGGTGGCTGCAGTGGGGAATATTGGGCAATGGGCGCAAGCCTGACCCAGCAACGCCGCGTGAAGGAAGAAGGCTTTCGGGTTGTAAACTTCTTTTGTCGGGGACGAAACAAATGACGGTACCCGACGAATAAGCCACGGCTAACTACGTGCCAGCAGCCGCGGTAATACGTAGGCGGCAAGCGTTATCCGGATTTACTGGGTGTAAAGGGCGTGTAGGCGGGATTGCAAGTCAGATGTGAAAACTGGGGGCTCAACCTCCAGCCTGCATTTGAAACTGTAGTTCTTGAGTGCTGGAGAGGCAATCGGAATTCCGTGTGTAGCGGTGAAATGCGTAGATATACGGAGGAACACCAGTGGCGAAGGCGGATTGCTGGACAGTAACTGACGCTGAGGCGCGAAAGCGTGGGGAGCAAACAGGATTAGATACCCCTGTAGTC</t>
  </si>
  <si>
    <t>CCTACGGGGGGCAGCAGTGGGGAATCTTCCGCAATGGACGAAAGTCTGACGGAGCAACGCCGCGTGAGTGATGAAGGATTTCGGTCTGTAAAGCTCTGTTGTTTATGACGAACGTGCAGTGTGTGAACAATGCATTGCAATGACGGTAGTAAACGAGGAAGCCACGGCTAACTACGTGCCAGCAGCCGCGGTAATACGTAGGTGGCAAGCGTTATCCGGATTTACTGGGTGTAAAGGGCGTGTAGGCGGGATTGCAAGTCAGATGTGAAAACTGGGGGCTCAACCTCCAGCCTGCATTTGAAACTGTAGTTCTTGAGTGCTGGAGAGGCAATCGGAATTCCGTGTGTAGCGGTGAAATGCGTAGATATACGGAGGAACACCAGTGGCGAAGGCGGATTGCTGGACAGTAACTGACGCTGAGGCGCGAAAGCGTGGGGAGCAAACAGGATTAGATACCCGAGTAGTC</t>
  </si>
  <si>
    <t>NR_144611</t>
  </si>
  <si>
    <t>Flintibacter butyricus strain BLS21 16S ribosomal RNA, partial sequence</t>
  </si>
  <si>
    <t>CCTACGGGAGGCAGCAGTGGGGAATATTGGGCAATGGGCGCAAGCCTGACCCAGCAACGCCGCGTGAAGGAAGAAGGCTTTCGGGTTGTAAACTTCTTTTGTCAGGGACGAAGCAAGTGACGGTACCTGACGAATAAGCCACGGCTAACTACGTGCCAGCAGCCGCGGTAATACGTAGGTGGCAAGCGTTATCCGGATTTACTGGGTGTAAAGGGCGTGTAGGCGGGAAAGCAAGTCAGATGTGAAAACTGTGGGCTCAACCCACAGCCTGCATTTGAAACTGTTTTTCTTGAGTACTGGAGAGGCAGATGGAATTCCTAGTGTAGCGGTGAAATGCGTAGATATTAGGAGGAACACCAGTGGCGAAGGCGATCTGCTGGACAGCAACTGACGCTGAGGCGCGAAAGCGTGGGGAGCAAACAGGATTAGATACCCTGGTAGTCC</t>
  </si>
  <si>
    <t>CCTACGGGAGGCAGCAGTGGGGAATATTGGGCAATGGGCGCAAGCCTGACCCAGCAACGCCGCGTGAAGGAAGAAGGCTTTCGGGTTGTAAACTTCTTTTAAGAGGGAAGAGCAGAAGACTGTACCTCTAGAATAAGCCACGGCTAACTACGTGCCAGCAGCCGCGGTAATACGTAGGTGGCAAGCGTTGTCCGGATTTACTGGGTGTAAAGGGCGTGCAGCCGGGAATGCAAGTCAGATGTGAAATCCATGGGCTTAACCCATGAACTGCATTTGAAACTGTATTTCTTGAGTACTGGAGAGGCAATCGGAATTCCTAGTGTAGCGGTGAAATGCGTAGATATTAGGAGGAACACCAGTGGCGAAGGCGGATTGCTGGACAGCAACTGACGGTGAGGCGCGAAAGTGTGGGGAGCAAACAGGATTAGATACCCTGGTAGTC</t>
  </si>
  <si>
    <t>NR_144612</t>
  </si>
  <si>
    <t>Frisingicoccus caecimuris strain PG-426-CC-1 16S ribosomal RNA, partial sequence</t>
  </si>
  <si>
    <t>CCTACGGGAGGCAGCAGTGGGGAATATTGCACAATGGGGGAAACCCTGATGCAGCGACGCCGCGTGAAGGACGACGTATTTCGGTATGTAAACTTCTATCAGCAAGGAAGATGATGACGGTACTTGACTAAGAAGCCCCGGCTAACTACGTGCCAGCAGCCGCGGTAATACGTAGGGGGCAAGCGTTATCCGGATTTACTGGGTGTAAAGGGAGCGTAGGCGGCCATGCAAGTCAGAAGTGAAAGCCCGGGGCTCAACCCCGGGACTGCTTTTGAAACTGTAAGGCTAGATTGCCGGAGAGGTAAGCGGAATTCCTAGTGTAGCGGTGAAATGCGTAGATATTAGGAGGAACACCAGTGGCGAAGGCGGCTTACTGGACGGTGAATGACGCTGAGGCTCGAAAGCGTGGGGAGCAAACAGGATTAGATACCCTGGTAGTCC</t>
  </si>
  <si>
    <t>CCTACGGGAGGCAGCAGTGGGGAATATTGCACAATGGGGGAAACCCTGATGCAGCAACGCCGCGTGAAGGATGACGTATTTCGGTATGTAAACTTCTATCAGCAAGGAAGATGATGACGGTACTTGACTAAGAAGCCCCGGCTAACTACGTGCCAGCAGCCGCGGTAATACGTAGGGGGCAAGCGTTATCCGGATTTACTGGGTGTAAAGGGAGCGTAGGCGGCCATGCAAGTCAGAAGTGAAAGCCCGGGGCTCAACCCCGGGACTGCTTTTGAAACTGTAAGGCTAGATTGCCGGAGAGGTAAGCGGAATTCCTAGTGTAGCGGTGAAATGCGTAGATATTAGGAGGAACACCAGTGGCGAAGGCGGCTTACTGGACGGTGAATGACGCTGAGGCTCGAAAGCGTGGGGAGCAAACAGGATTAGATACCCTGGTAGTC</t>
  </si>
  <si>
    <t>CCTACGGGGTGCTGCAGTGGGGAATATTGCACAATGGGGGAAACCCTGATGCAGCGACGCCGCGTGAAGGACGACGTATTTCGGTATGTAAACTTCTATCAGCAAGGAAGATGATGACGGTACTTGACTAAGAAGCCCCGGCTAACTACGTGCCAGCAGCCGCGGTAATACGTAGGGGGCAAGCGTTATCCGGATTTACTGGGTGTAAAGGGAGCGTAGGCGGCCATGCAAGTCAGAAGTGAAAGCCCGGGGCTCAACCCCGGGACTGCTTTTGAAACTGTAAGGCTAGATTGCCGGAGAGGTAAGCGGAATTCCTAGTGTAGCGGTGAAATGCGTAGATATTAGGAGGAACACCAGTGGCGAAGGCGGCTTACTGGACGGTGAATGACGCTGAGGCTCGAAAGCGTGGGGAGCAAACAGGATTAGATACCCCAGTAGTC</t>
  </si>
  <si>
    <t>CCTACGGGTGGCTGCAGTGGGGAATATTGCACAATGGGGGAAACCCTGATGCAGCGACGCCGCGTGAAGGATGACGTATTTCGGTATGTAAACTTCTATCAGCAAGGAAGATGATGACGGTACTTGACTAAGAAGCCCCGGCTAACTACGTGCCAGCAGCCGCGGTAATACGTAGGGGGCAAGCGTTATCCGGATTTACTGGGTGTAAAGGGAGCGTAGGCGGCCATGCAAGTCAGAAGTGAAAGCCCGGGGCTCAACCCCGGGACTGCTTTTGAAACTGTAAGGCTAGATTGCCGGAGAGGTAAGCGGAATTCCTAGTGTAGCGGTGAAATGCGTAGATATTAGGAGGAACACCAGTGGCGAAGGCGGCTTACTGGACGGTGAATGACGCTGAGGCTCGAAAGCGTGGGGAGCAAACAGGATTAGATACCCGTGTAGTC</t>
  </si>
  <si>
    <t>NR_104846</t>
  </si>
  <si>
    <t>Gemmiger formicilis strain X2-56 16S ribosomal RNA gene, partial sequence</t>
  </si>
  <si>
    <t>CCTACGGGAGGCAGCAGTGGGGAATATTGCACAATGGGGGAAACCCTGATGCAGCGACGCCGCGTGGAGGAAGAAGGTCTTCGGATTGTAAACTCCTGTCCCAGGGGACGATAATGACGGTACCCTGGGAGGAAGCACCGGCTAACTACGTGCCAGCAGCCGCGGTAAAACGTAGGGTGCAAGCGTTGTCCGGAATTACTGGGTGTAAAGGGAGCGCAGGCGGATTGGCAAGTTGGGAGTGAAATCTATGGGCTCAACCCATAAATTGCTTTCAAAACTGTCAGTCTTGAGTGGTGTAGAGGTAGGCGGAATTCCCGGTGTAGCGGTGGAATGCGTAGATATCGGGAGGAACACCAGTGGCGAAGGCGGCCTACTGGGCACTAACTGACGCTGAGGCTCGAAAGCATGGGTAGCAAACAGGATTAGATACCCTGGTAGTC</t>
  </si>
  <si>
    <t>NR_029335</t>
  </si>
  <si>
    <t>Holdemania filiformis strain J1-31B-1 16S ribosomal RNA gene, partial sequence</t>
  </si>
  <si>
    <t>CCTACGGGAGGCAGCAGTAGGGAATTTTCGGCAATGGGCGAAAGCCTGACCGAGCAACGCCGCGTGAGTGAAGAAGGCCTTCGGGTTGTAAAGCTCTGTTGTGAAGGAAGAACGGCTCATACAGGGAATGGTATGGGAGTGACGGTACTTTACCAGAAAGCCACGGCTAACTACGTGCCAGCAGCCGCGGTAATACGTAGGTGGCGAGCGTTATCCGGAATTATTGGGCGTAAAGGGTGCGCAGGCGGTTTGTTAAGTTTAAGGTGAAAGCGTGGGGCTTAACCCCATATAGCCTTAGAAACTGACAGACTAGAGTACAGGAGAGGGCAATGGAATTCCATGTGTAGCGGTAAAATGCGTAGATATATGGAGGAACACCAGTGGCGAAGGCGGTTGCCTGGCCTGTAACTGACGCTCATGCACGAAAGCGTGGGGAGCAAATAGGATTAGATACCCTAGTAGTC</t>
  </si>
  <si>
    <t>k__Bacteria, p__Firmicutes, c__Erysipelotrichi, o__Erysipelotrichales, f__Erysipelotrichaceae, g__Holdemania, s__</t>
  </si>
  <si>
    <t>CCTACGGGAGGCAGCAGTAGGGAATTTTCGGCAATGGGCGAAAGCCTGACCGAGCAACGCCGCGTGAGTGAAGAAGGCCTTCGGGTTGTAAAGCTCTGTTGTGAAGGAAGAACGGCTCATACAGGGAATGGTATGGGAGTGACGGTACTTTACCAGAAAGCCACGGCTGACTACGTGCCAGCAGCCGCGGTAATACGTAGGTGGCGAGCGTTATCCGGAATTATTGGGCGTAAAGGGTGCGCAGGCGGTTTTTTAAGTTTAAGGTGAAAGCGTGGGGCTTAACCCCATATAGCCTTAGAAACTGAGAGACTAGAGTACAGGAGAGGGCAATGGAATTCCATGTGTAGCGGTAAAATGCGTAGATATATGGAGGAACACCAGTGGCGAAGGCGGTTGCCTGGCCTGTAACTGACGCTCATGCACGAAAGCGTGGGGAGCAAATAGGATTAGATACCCTAGTAGTC</t>
  </si>
  <si>
    <t>CCTACGGGTGGCAGCAGTAGGGAATTTTCGGCAATGGGCGAAAGCCTGACCGAGCAACGCCGCGTGAGTGAAGAAGGCCTTCGGGTTGTAAAGCTCTGTTGTGAAGGAAGAACGGCTCATACAGGGAATGGTATGAGAGTGACGGTACTTTACCAGAAAGCCACGGCTAACTACGTGCCAGCAGCCGCGGTAATACGTAGGTGGCGAGCGTTATCCGGAATTATTGGGCGTAAAGGGTGCGCAGGCGGTTTTTTAAGTTTAAGGTGAAAGCGTGGGGCTTAACCCTATATAGCCTTAGAAACTGAGAGACTAGAGTACAGGAGAGGGCAATGGAATTCCATGTGTAGCGGTAAAATGCGTAGATATATGGAGGAACACCAGTGGCGAAGGCGGTTGCCTGGCCTGTAACTGACGCTCATGCACGAAAGCGTGGGGAGCAAATAGGATTAGATACCCCGGTAGTC</t>
  </si>
  <si>
    <t>NR_125628</t>
  </si>
  <si>
    <t>Holdemania massiliensis strain AP2 16S ribosomal RNA gene, partial sequence</t>
  </si>
  <si>
    <t>CCTACGGGAGGCAGCAGTAGGGAATTTTCGGCAATGGGCGAAAGCCTGACCGAGCAACGCCGCGTGAGTGAAGAAGGCCTTCGGGTTGTAAAGCTCTGTTGTGAAGGAAGAACGGCTCATAGAGGGAATGCTATGGGAGTGACGGTACTTTACCAGAAAGCCACGGCTAACTACGTGCCAGCAGCCGCGGTAATACGTAGGTGGCGAGCGTTATCCGGAATTATTGGGCGTAAAGGGTGCGCAGGCGGTTTGAAAAGTTTAAGGTGAAAGCGTGGGGCTTAACCCCATACAGCCTTAGAAACTGTCAGACTAGAGTACAGGAGAGGGCAATGGAATTCCATGTGTAGCGGTAAAATGCGTAGATATATGGAGGAACACCAGTGGCGAAGGCGGTTGCCTGGCCTGTAACTGACGCTCATGCACGAAAGCGTGGGGAGCAAATAGGATTAGATACCCTAGTAGTC</t>
  </si>
  <si>
    <t>NR_133762</t>
  </si>
  <si>
    <t>Hungatella effluvii strain UB-B.2 16S ribosomal RNA, partial sequence</t>
  </si>
  <si>
    <t>CCTACGGGAGGCAGCAGTGGGGAATATTGGACAATGGGCGAAAGCCTGATCCAGCGACGCCGCGTGAGTGAAGAAGTATTTCGGTATGTAAAGCTCTATCAGCAGGGAAGAAAATGACGGTACCTGACTAAGAAGCCCCGGCTAACTACGTGCCAGCAGCCGCGGTAATACGTAGGGGGCAAGCGTTATCCGGATTTACTGGGTGTAAAGGGAGCGTAGACGGTTAAGCAAGTCTGAAGTGAAAGCCCGGGGCTCAACCCCGGTACTGCTTTGGAAACTGTTTGACTTGAGTGCAGGAGAGGTAAGTGGAATTCCTAGTGTAGCGGTGAAATGCGTAGATATTAGGAGGAACACCAGTGGCGAAGGCGGCTTACTGGACTGTAACTGACGTTGAGGCTCGAAAGCGTGGGGAGCAAACAGGATTAGATACCCTGGTAGTC</t>
  </si>
  <si>
    <t>NR_044425</t>
  </si>
  <si>
    <t>Hydrogenoanaerobacterium saccharovorans strain SW512 16S ribosomal RNA gene, partial sequence</t>
  </si>
  <si>
    <t>CCTACGGGAGGCAGCAGTGGGGGATATTGCACAATGGGCGCAAGCCTGATGCAGCGACGCCGCGTGGAGGAAGAAGGTTTTCGGATTGTAAACTCCTGTCTTCAGGGACGATAATGACGGTACCTGAGGAGGAAGCCACGGCTAACTACGTGCCAGCAGCCGCGGTAATACGTAGGTGGCAAGCGTTGTCCGGAATTACTGGGTGTAAAGGGAGCGTAGGCGGGATTGCAAGTTAAATGTGAAATCTATCGGCTCAACCGGTAGCTGCGTTTAAAACTGTAGTTCTTGAGTGAAGTAGAGGCAGGCGGAATTCCTAGTGTAGCGGTGAAATGCGTAGATATTAGGAGGAACACCAGTGGCGAAGGCGGCCTGCTGGGCTTTTACTGACGCTGAGGCTCGAAAGTGTGGGTAGCAAACAGGATTAGATACCCTGGTAGTC</t>
  </si>
  <si>
    <t>NR_147371</t>
  </si>
  <si>
    <t>Intestinibacillus massiliensis strain Marseille-P3216 16S ribosomal RNA, partial sequence</t>
  </si>
  <si>
    <t>CCTACGGGAGGCAGCAGTGGGGAATATTGCGCAATGGGGGAAACCCTGACGCAGCAACGCCGCGTGATTGAAGAAGGCCTTCGGGTTGTAAAGATCTTTAATCAGGGACGAAAAATGACGGTACCTGAAGAATAAGCTCCGGCTAACTACGTGCCAGCAGCCGCGGTAATACGTAGGGAGCAAGCGTTATCCGGATTTACTGGGTGTAAAGGGCGCGCAGGCGGGCCGGCAAGTTGGAAGTGAAATCCGGGGGCTTAACCCCCGAACTGCTTTCAAAACTGCTGGTCTTGAGTGATGGAGAGGCAGACGGAATTCCGTGTGTAGCGGTGAAATGCGTAGATATACGGAGGAACACCAGTGGCGAAGGCGGCCTGCTGGACATTAACTGACGCTGAGGCGCGAAAGCGTGGGGAGCAAACAGGATTAGATACCCTGGTAGTCC</t>
  </si>
  <si>
    <t>CCTACGGGTGGCTGCAGTGGGGAATATTGCGCAATGGGGGAAACCCTGACGCAGCAACGCCGCGTGATTGAAGAAGGCCTTCGGGTTGTAAAGATCTTTAATCAGGGACGAAAAATGACGGTACCTGAAGAATAAGCTCCGGCTAACTACGTGCCAGCAGCCGCGGTAATACGTAGGGAGCAAGCGTTATCCGGATTTACTGGGTGTAAAGGGCGCGCAGGCGGGCCGGCAAGTTGGAAGTGAAATCCGGGGGCTTAACCCCCGAACTGCTTTCAAAACTGCTGGTCTTGAGTGATGGAGAGGCAGACGGAATTCCGTGTGTAGCGGTGAAATGCGTAGATATACGGAGGAACATCAGTGGCGAAGGCGGCCTGCTGGACATTAACTGACGCTGAGGCGCGAAAGCGTGGGGAGCAAACAGGATTAGATACCCCTGTAGTC</t>
  </si>
  <si>
    <t>CCTACGGGTGGCAGCAGTGGGGAATATTGCGCAATGGGGGAAACCCTGACGCAGCAACGCCGCGTGATTGAAGAAGGCCTTCGGGTTGTAAAGATCTTTAATGAGGGACGAAAAATGACGGTACCTCAAGAATAAGCTCCGGCTAACTACGTGCCAGCAGCCGCGGTAATACGTAGGGAGCAAGCGTTATCCGGATTTACTGGGTGTAAAGGGCGAGTAGGCGGGCTGGCAAGTTGGGAGTGAAATCCGGGGGCTTAACCCCCGAACTGCTTTCAAAACTGCTGGTCTTGAGTGATGGAGAGGCAGGCGGAATTCCGTGTGTAGCGGTGAAATGCGTAGATATACGGAGGAACACCAGTGGCGAAGGCGGCCTGCTGGACATTAACTGACGCTGAGGCGCGAAAGCGTGGGGAGCAAACAGGATTAGATACCCTTGTAGTC</t>
  </si>
  <si>
    <t>CCTACGGGAGGCAGCAGTGGGGAATATTGCGCAATGGGGGAAACCCTGACGCAGCAACGCCGCGTGATTGAAGAAGGCCTTCGGGTTGTAAAGATCTTTAATTGGGGACGAAAAATGACGGTACCCAAAGAATAAGCTCCGGCTAACTACGTGCCAGCAGCCGCGGTAATACGTAGGGAGCAAGCGTTATCCGGATTTACTGGGTGTAAAGGGCGAGTAGGCGGGCTGGCAAGTTGGGAGTGAAATCCCGGGGCTTAACCCCGGAACTGCTTTCAAAACTGCTGGTCTTGAGTGATGGAGAGGCAGGCGGAATTCCGTGTGTAGCGGTGAAATGCGTAGATATACGGAGGAACACCAGTGGCGAAGGCGGCCTGCTGGACATTAACTGACGCTGAGGAGCGAAAGCGTGGGGAGCAAACAGGATTAGATACCCTGGTAGTCC</t>
  </si>
  <si>
    <t>CCTACGGGTGGCAGCAGTGGGGAATATTGCGCAATGGGGGAAACCCTGACGCAGCAACGCCGCGTGATTGAAGAAGGCCTTCGGGTTGTAAAGATCTTTAATTGGGGACGAATTTTGACGGTACCCAAAGAATAAGCTCCGGCTAACTACGTGCCAGCAGCCGCGGTAATACGTAGGGAGCAAGCGTTATCCGGATTTACTGGGTGTAAAGGGCGAGTAGGCGGGCTGGCAAGTTGGGAGTGAAATCCCGGGGCTTAACCCCGGAACTGCTTTCAAAACTGCTGGTCTTGAGTGATGGAGAGGCAGGCGGAATTCCGTGTGTAGCGGTGAAATGCGTAGATATACGGAGGAACACCAGTGGCGAAGGCGGCCTGCTGGACATTAACTGACGCTGAGGAGCGAAAGCGTGGGGAGCAAACAGGATTAGATACCCTAGTAGTC</t>
  </si>
  <si>
    <t>CCTACGGGGGGCTGCAGTGGGGAATATTGCGCAATGGGGGAAACCCTGACGCAGCAACGCCGCGTGATTGAAGAAGGCCTTCGGGTTGTAAAGATCTTTAATTGGGGACGAATTTTGACGGTACCCAAAGAATAAGCTCCGGCTAACTACGTGCCAGCAGCCGCGGTAATACGTAGGGAGCAAGCGTTATCCGGATTTACTGGGTGTAAAGGGCGAGTAGGCGGGCTGGCAAGTTGGGAGTGAAATCCCGGGGCTTAACCCCGGAACTGCTTTCAAAACTGCTGGTCTTGAGTGATGGAGAGGCAGGCGGAATTCCGTGTGTAGCGGTGAAATGCGTAGATATACGGAGGAACACCAGTGGCGAAGGCGGCCTGCTGGACATTAACTGACGCTGAGGAGCGAAAGCGTGGGGAGCAAACAGGATTAGATACCCCGGTAGTCC</t>
  </si>
  <si>
    <t>NR_118554</t>
  </si>
  <si>
    <t>Intestinimonas butyriciproducens strain SRB-521-5-I 16S ribosomal RNA gene, partial sequence</t>
  </si>
  <si>
    <t>CCTACGGGAGGCAGCAGTGGGGAATATTGGGCAATGGGCGAAAGCCTGACCCAGCAACGCCGCGTGAAGGAAGAAGGCCCTCGGGTTGTAAACTTCTTTTGTCAGGGACGAAGCAAGTGACGGTACCTGACGAATAAGCCACGGCTAACTACGTGCCAGCAGCCGCGGTAATACGTAGGTGGCAAGCGTTATCCGGATTTACTGGGTGTAAAGGGCGTGTAGGCGGGAGTGCAAGTCAGATGTGAAAACTATGGGCTCAACCCATAGCCTGCATTTGAAACTGTACTTCTTGAGTGATGGAGAGGCAGGCGGAATTCCCTGTGTAGCGGTGAAATGCGTAGATATAGGGAGGAACACCAGTGGCGAAGGCGGCCTGCTGGACATTAACTGACGCTGAGGCGCGAAAGCGTGGGGAGCAAACAGGATTAGATACCCTGGTAGTCC</t>
  </si>
  <si>
    <t>CCTACGGGGTGCTGCAGTGGGGAATATTGGGCAATGGGCGAAAGCCTGACCCAGCAACGCCGCGTGAAGGAAGAAGGCCCTCGGGTTGTAAACTTCTTTTGTCAGGGACGAAGCAAGTGACGGTACCTGACGAATAAGCCACGGCTAACTACGTGCCAGCAGCCGCGGTAATACGTAGGTGGCAAGCGTTATCCGGATTTACTGGGTGTAAAGGGCGTGTAGGCGGGAGTGCAAGTCAGATGTGAAAACTATGGGCTCAACCCATAGCCTGCATTTGAAACTGTACTTCTTGAGTGATGGAGAGGCAGGCGGAATTCCCTGTGTAGCGGTGAAATGCGTAGATATAGGGAGGAACACCAGTGGCGAAGGCGGCCTGCTGGACATTAACTGACGCTGAGGCGCGAAAGCGTGGGGAGCAAACAGGATTAGATACCCCAGTAGTC</t>
  </si>
  <si>
    <t>NR_114152</t>
  </si>
  <si>
    <t>Klebsiella oxytoca strain NBRC 102593 16S ribosomal RNA gene, partial sequence</t>
  </si>
  <si>
    <t>CCTACGGGAGGCAGCAGTGGGGAATATTGCACAATGGGCGCAAGCCTGATGCAGCCATGCCGCGTGTATGAAGAAGGCCTTCGGGTTGTAAAGTACTTTCAGCGGGGAGGAAGGGAGTGAGGTTAATAACCTCATTC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GGATTAGATACCCTGGTAGTC</t>
  </si>
  <si>
    <t>CCTACGGGTGGCTGCAGTGGGGAATATTGCACAATGGGCGCAAGCCTGATGCAGCCATGCCGCGTGTATGAAGAAGGCCTTCGGGTTGTAAAGTACTTTCAGCGGGGAGGAAGGGAGTGAGGTTAATAACCTTATTCATTGACGTTACCCGCAGAAGAAGCACCGGCTAACTCCGTGCCAGCAGCCGCGGTAATACGGAGGGTGCAAGCGTTAATCGGAATTACTGGGCGTAAAGCGCACGCAGGCGGTCTGTCAAGTCGGATGTGAAATCCCCGGGCTCAACCTGGGAACTGCATTCGAAACTGGCAGGCTGGAGTCTTGTAGAGGGGGGTAGAATTCCAGGTGTAGCGGTGAAATGCGTAGAGATCTGGAGGAATACCGGTGGCGAAGGCGGCCCCCTGGACAAAGACTGACGCTCAGGTGCGAAAGCGTGGGGAGCAAACAGGATTAGATACCCCTGTAGTC</t>
  </si>
  <si>
    <t>CCTACGGGAGGCAGCAGTGGGGAATATTGCACAATGGGCGCAAGCCTGATGCAGCCATGCCGCGTGTATGAAGAAGGCCTTCGGGTTGTAAAGTACTTTCAGCGGGGAGGAAGGGAGTGAGGTTAATAACCTTATTCATTGACGTTACCCGCAGAAGAAGCACCGGCTAACTCCGTGCCAGCAGCCGCGGTAATACGGAGGGTGCAAGCGTTAATCGGAATTACTGGGCGTAAAGCGCACGCAGGCGGTCTGTCAAGTCGGATGTGAAATCCCCGGGCTCAACCTGGGAACTGCATTCTAAACTGGCAGGCTGGAGTCTTGTAGAGGGGGGTAGAATTCCAGGTGTAGCGGTGAAATGCGTAGAGATCTGGAGGAATACCGGGGGCGAAGGCGGCCCCCTGGACAAAGACTGACGCTCAGGTGCAAAAGCGGGGGGAGCAAACAGGATTAGATACCCTGGTAGTCC</t>
  </si>
  <si>
    <t>NR_025635</t>
  </si>
  <si>
    <t>Klebsiella variicola strain F2R9 16S ribosomal RNA gene, partial sequence</t>
  </si>
  <si>
    <t>CCTACGGGAGGCAGCAGTGGGGAATATTGCACAATGGGCGCAAGCCTGATGCAGCCATGCCGCGTGTATGAAGAAGGCCTTCGGGTTGTAAAGTACTTTCAGCGGGGAGGAAGGCGGTGAGGTTAATAACCTCATCGATTGACGTTACCCGCAGAAGAAGCACCGGCTAACTCCGTGCCAGCAGCCGCGGTAATACGGAGGGTGCAAGCGTTAATCGGAATTACTGGGCGTAAAGCGCACGCAGGCGGTCTGTCAAGTCGGATGTGAAATCCCCGGGCTCAACCTGGGAACTGCATTCGAAACTGGCAGGCTAGAGTCTTGTAGAGGGGGGTAGAATTCCAGGTGTAGCGGTGAAATGCGTAGAGATCTGGAGGAATACCGGTGGCGAAGGCGGCCCCCTGGACAAAGACTGACGCTCAGGTGCGAAAGCGTGGGGAGCAAACAGGATTAGATACCCTGGTAGTC</t>
  </si>
  <si>
    <t>NR_147396</t>
  </si>
  <si>
    <t>Lachnoclostridium pacaense strain Marseille-P3100 16S ribosomal RNA, partial sequence</t>
  </si>
  <si>
    <t>CCTACGGGAGGCAGCAGTGGGGAATATTGCACAATGGGCGAAAGCCTGATGCAGCGACGCCGCGTGAGTGAAGAAGTATCTCGGTATGTAAAGCTCTATCAGCAGGGAAGAAAATGACGGTACCTGACTAAGAAGCCCCGGCTAACTACGTGCCAGCAGCCGCGGTAATACGTAGGGGGCAAGCGTTATCCGGATTTACTGGGTGTAAAGGGAGCGTAGACGGCGATGCAAGTCTGAAGTGAAAGCCCGGGGCTCAACCCCGGGACTGCTTTGGAAACTGTGTGGCTGGAGTGCAGGAGAGGTAAGTGGAATTCCTAGTGTAGCGGTGAAATGCGTAGATATTAGGAGGAACACCAGTGGCGAAGGCGGCTTACTGGACTGTAACTGACGTTGAGGCTCGAAAGCGTGGGGAGCAAACAGGATTAGATACCCTGGTAGTCC</t>
  </si>
  <si>
    <t>CCTACGGGAGGCAGCAGTGGGGGATATTGCACAATGGAGGAAACTCTGATGCAGCGACGCCGCGTGAGTGAAGAAGTATTTCGGTATGTAAAGCTCTATCAGCAGGGAAGAAAATGACGGTACCTGACTAAGAAGCCCCGGCTAACTACGTGCCAGCAGCCGCGGTAATACGTAGGGGGCAAGCGTTATCCGGATTTACTGGGTGTAAAGGGAGCGTAGACGGCGACGCAAGTCTGAAGTGAAATACCCGGGCTCAACCTGGGAACTGCTTTGGAAACTGTGTTGCTAGAGTGCTGGAGAGGTAAGCGGAATTCCTAGTGTAGCGGTGAAATGCGTAGATATTAGGAAGAACACCAGTGGCGAAGGCGGCTTACTGGACAGTAACTGACGTTGAGGCTCGAAAGCGTGGGGAGCAAACAGGATTAGATACCCTGGTAGTCC</t>
  </si>
  <si>
    <t>CCTACGGGAGGCAGCAGTGGGGGATATTGCACAATGGAGGAAACTCTGATGCAGCGACGCCGCGTGAGTGAAGAAGTATTTCGGTATGTAAAGCTCTATCAGCAGGGAAGAAAATGACGGTACCTGACTAAGAAGCCCCGGCTAACTACGTGCCAGCAGCCGCGGTAATACGTAGGGGGCAAGCGTTATCCGGATTTACTGGGTGTAAAGGGAGCGTAGACGGCGACGCAAGTCTGAAGTGAAATACCCGGGCTCAACCTGGGAACTGCTTTGGAAACTGTGTTGCTGGAGTGCTGGAGAGGTAAGCGGAATTCCTAGTGTAGCGGTGAAATGCGTAGATATTAGGAAGAACACCAGTGGCGAAGGCGGCTTACTGGACAGTAACTGACGTTGAGGCTCGAAAGCGTGGGGAGCAAACAGGATTAGATACCCTGGTAGTCC</t>
  </si>
  <si>
    <t>CCTACGGGAGGCAGCAGTGGGGGATATTGCACAATGGAGGAAACTCTGATGCAGCGACGCCGCGTGAGTGAAGAAGTATTTCGGTATGTAAAGCTCTATCAGCAGGGAAGAAAATGACGGTACCTGACTAAGAAGCCCCGGCTAACTACGTGCCAGCAGCCGCGGTAATACGTAGGGGGCAAGCGTTATCCGGATTTACTGGGTGTAAAGGGAGCGTAGACGGCGATGCAAGTCTGAAGTGAAATACCCGGGCTCAACCTGGGAACTGCTTTGGAAACTGTGTTGCTAGAGTGCTGGAGAGGTAAGCGGAATTCCTAGTGTAGCGGTGAAATGCGTAGATATTAGGAAGAACACCAGTGGCGAAGGCGGCTTACTGGACAGTAACTGACGTTGAGGCTCGAAAGCGTGGGGAGCAAACAGGATTAGATACCCTGGTAGTC</t>
  </si>
  <si>
    <t>CCTACGGGTGGCAGCAGTGGGGGATATTGCACAATGGAGGAAACTCTGATGCAGCGACGCCGCGTGAGTGAAGAAGTATTTCGGTATGTAAAGCTCTATCAGCAGGGAAGAAAATGACGGTACCTGACTAAGAAGCCCCGGCTAACTACGTGCCAGCAGCCGCGGTAATACGTAGGGGGCAAGCGTTATCCGGATTTACTGGGTGTAAAGGGAGCGTAGACGGCGATGCAAGTCTGAAGTGAAATACCCGGGCTCAACCTGGGAACTGCTTTGGAAACTGTGTTGCTGGAGTGCTGGAGAGGTAAGCGGAATTCCTAGTGTAGCGGTGAAATGCGTAGATATTAGGAAGAACACCAGTGGCGAAGGCGGCTTACTGGACAGTAACTGACGTTCAGGCTCGAAAGCGTGGGGAGCAAACAGGATTAGATACCCGAGTAGTC</t>
  </si>
  <si>
    <t>CCTACGGGAGGCAGCAGTGGGGGATATTGCACAATGGAGGAAACTCTGATGCAGCGACGCCGCGTGAGTGAAGAAGTATTTCGGTATGTAAAGCTCTATCAGCAGGGAAGAAAATGACGGTACCTGACTAAGAAGCCCCGGCTAACTACGTGCCAGCAGCCGCGGTAATACGTAGGGGGCAAGCGTTATCCGGATTTACTGGGTGTAAAGGGAGCGTAGACGGCGATGCAAGTCTGAAGTGAAATACCCGGGCTCAACCTGGGAACTGCTTTGGAAACTGTATGGCTAGAGTGCTGGAGAGGTAAGCGGAATTCCTAGTGTAGCGGTGAAATGCGTAGATATTAGGAAGAACACCAGTGGCGAAGGCGGCTTACTGGACAGTAACTGACGTTCAGGCTCGAAAGCGTGGGGAGCAAACAGGATTAGATACCCTGGTAGTC</t>
  </si>
  <si>
    <t>CCTACGGGAGGCAGCAGTGGGGAATATTGCACAATGGGCGAAAGCCTGATGCAGCAACGCCGCGTGAGTGAAGAAGTATCTCGGTATGTAAAGCTCTATCAGCAGGGAAGAAAATGACGGTACCTGACTAAGAAGCCCCGGCTAACTACGTGCCAGCAGCCGCGGTAATACGTAGGGGGCAAGCGTTATCCGGATTTACTGGGTGTAAAGGGAGCGCAGACGGCACTGCAAGTCTGAAGTGAAAGCCCGGGGCTCAACCCCGGGACTGCTTTGGAAACTGTAGAGCTAGAGTGCTGGAGAGGCAAGCGGAATTCCTAGTGTAGCGGTGAAATGCGTAGATATTAGGAAGAACACCAGTGGCGAAGGCGGCTTGCTGGACAGTAACTGACGTTCAGGCTCGAAAGCGTGGGGAGCAAACAGGATTAGATACCCTGGTAGTC</t>
  </si>
  <si>
    <t>CCTACGGGAGGCAGCAGTGGGGGATATTGCACAATGGAGGAAACTCTGATGCAGCGACGCCGCGTGAGTGAAGAAGTATTTCGGTATGTAAAGCTCTATCAGCAGGGAAGAAAATGACGGTACCTGACTAAGAAGCCCCGGCTAACTACGTGCCAGCAGCCGCGGTAATACGTAGGGGGCAAGCGTTATCCGGATTTACTGGGTGTAAAGGGAGCGTAGACGGCGACGCAAGTCTGAAGTGAAATACCCGGGCTCAACTTGGGAACTGCTTTGGAAACTGTGTTGCTAGAGTGCTGGAGAGGTAAGCGGAATTCCTAGTGTAGCGGTGAAAATGCGTAGATATTAGGAAGAACACCAGTGGCGAAGGCGGCTTACTGGACAGTAACTGACGTTGAGGCTCGAAAGCGTGGGGAGCAAACAGGATTAGATACCCTGGTAGTC</t>
  </si>
  <si>
    <t>CCTACGGGAGGCAGCAGTGGGGGATATTGCACAATGGAGGAAACTCTGATGCAGCGACGCCGCGTGAGTGAAGAAGTATTTCGGTATGTAAAGCTCTATCAGCAGGGAAGAAAATGACGGTACCTGACTAAGAAGCCCCGGCTAACTACGTGCCAGCAGCCGCGGTAATACGTAGGGGGCAAGCGTTATCCGGATTTACTGGGTGTAAAGGGAGCGTAGACGGCGACACAAGTCTGAAGTGAAATACCCGGGCTCAACCTGGGAACTGCTTTGGAAACTGTGTTGCTAGAGTGCTGGAGAGGTAAGCGGAATTCCTAGTGTAGCGGTGAAATGCGTAGATATTAGGAAGAACACCAGTGGCGAAGGCGGCTTACTGGACAGTAACTGACGTTGAGGCTCGAAAGCGTGGGGAGCAAAACAGGATTAGATACCCTGGTAGTCC</t>
  </si>
  <si>
    <t>CCTACGGGTGGCTGCAGTGGGGGATATTGCACAATGGAGGAAACTCTGATGCAGCGACGCCGCGTGAGTGAAGAAGTATTTCGGTATGTAAAGCTCTATCAGCAGGGAAGAAAATGACGGTACCTGACTAAGAAGCCCTGGCTAACTACGTGCCAGCAGCCGCGGTAATACGTAGGGGGCAAGCGTTATCCGGATTTACTGGGTGTAAAGGGAGCGTAGACGGCGACGCAAGTCTGAAGTGAAATACCCGGGCTCAACCTGGGAACTGCTTTGGAAACTGTGTTGCTGGAGTGCTGGAGAGGTAAGCGGAATTCCTAGTGTAGCGGTGAAATGCGTAGATATTAGGAAGAACACCAGTGGCGAAGGCGGCTTACTGGACAGTAACTGACGTTGAGGCTCGAAAGCGTGGGGAGCAAACAGGATTAGATACCCGTGTAGTC</t>
  </si>
  <si>
    <t>CCTACGGGGGGCTGCAGTGGGGGATATTGCACAATGGAGGAAACTCTGATGCAGCGACGCCGCGTGAGTGAAGAAGTATTTCGGTATGTAAAGCTCTATCAGCAGGGAAGAAAATGACGGTACCTGACTAAGAAGCCCCGGCTAACTACGTGCCAGCAGCCGCGGTAATACGTAGGGGGCAAGCGTTATCCGGATTTACTGGGTGTAAAGGGAGCGTAGACGGCGACACAAGTCTGAAGTGAAATACCCGGGCTCAACCTGGGAACTGCTTTGGAAACTGTGTTGCTAGAGTGCTGGAGAGGTAAGCGGAATTCCTAGTGTAGCGGTGAAATGCGTAGATATTAGGAAGAACACCAGTGGCGAAGGCGGCTTACTGGACAGTAACTGACGTTGAGGCTCGAAAGCGTGGGGAGCAAACAGGATTAGATACCCGAGTAGTC</t>
  </si>
  <si>
    <t>CCTACGGGCGGCTGCAGTGGGGGATATTGCACAATGGAGGAAACTCTGATGCAGCGACGCCGCGTGAGTGAAGAAGTATTTCGGTATGTAAAGCTCTATCAACAGGGAAGAAAATGACGGTACCTGACTAAGAAGCCCCGGCTAACTACGTGCCAGCAGCCGCGGTAATACGTAGGGGGCAAGCGTTATCCGGATTTACTGGGTGTAAAGGGAGCGTAGACGGCGACGCAAGTCTGAAGTGAAATACCCGGGCTCAACCTGGGAACTGCTTTGGAAACTGTGTTGCTAGAGTGCTGGAGAGGTAAGCGGAATTCCTAGTGTAGCGGTGAAATGCGTAGATATTAGGAAGAACACCAGTGGCGAAGGCGGCTTACTGGACAGTAACTGACGTTGAGGCTCGAAAGCGTGGGGAGCAAACAGGATTAGATACCCCTGTAGTC</t>
  </si>
  <si>
    <t>CCTACGGGAGGCAGCAGTGGGGAATATTGCACAATGGGCGAAAGCCTGATGCAGCGACGCCGCGTGAGTGAAGAAGTATCTCGGTATGTAAAGCTCTATCAGCAGGGAAGAAAATGACGGTACCTGACTAAGAAGCCCCGGCTAACTACGTGCCAGCAGCCGCGGTAATACGTAGGGGGCAAGCGTTATCCGGATTTACTGGGTGTAAAGGGAGCGCAGACGGCGATGCAAGTCTGGAGTGAAAGCCCGGGGCTCAACCCCGGGACTGCTTTGGAAACTGTATGGCTAGAGTGCTGGAGAGGCAAGCGGAATTCCTAGTGTAGCGGTGAAATGCGTAGATATTAGGAAGAACACCAGTGGCGAAGGCGGCTTGCTGGACAGTAACTGACGTTCAGGCTCGAAAGCGTGGGGAGCAAACAGGATTAGATACCCTGGTAGTC</t>
  </si>
  <si>
    <t>CCTACGGGGGGCTGCAGTGGGGGATATTGCACAATGGAGGAAACTCTGATGCAGCGACGCCGCGTGAGCGAAGAAGTATTTCGGTATGTAAAGCTCTATCAGCAGGGAAGAAAATGACGGTACCTGACTAAGAAGCCCCGGCTAACTACGTGCCAGCAGCCGCGGTAATACGTAGGGGGCAAGCGTTATCCGGATTTACTGGGTGTAAAGGGAGCGTAGACGGCGATGCAAGTCTGAAGTGAAATACCCGGGCTCAACCTGGGAACTGCTTTGGAAACTGTATGGCTAGAGTGCTGGAGAGGTAAGCGGAATTCCTAGTGTAGCGGTGAAATGCGTAGATATTAGGAAGAACACCAGTGGCGAAGGCGGCTTACTGGACAGTAACTGACGTTCAGGCTCGAAAGCGTGGGGAGCAAACAGGATTAGATACCCGTGTAGTC</t>
  </si>
  <si>
    <t>NR_113925</t>
  </si>
  <si>
    <t>Lactococcus lactis subsp. cremoris strain NBRC 100676 16S ribosomal RNA gene, partial sequence</t>
  </si>
  <si>
    <t>CCTACGGGAGGCAGCAGTAGGGAATCTTCGGCAATGGACGAAAGTCTGACCGAGCAACGCCGCGTGAGTGAAGAAGGTTTTCGGATCGTAAAACTCTGTTGGTAGAGAAGAACGTTGGTGAGAGTGGAAAGCTCATCAAGTGACGGTAACTACCCAGAAAGGGACGGCTAACTACGTGCCAGCAGCCGCGGTAATACGTAGGTCCCGAGCGTTGTCCGGATTTATTGGGCGTAAAGCGAGCGCAGGTGGTTTATTAAGTCTGGTGTAAAAGGCAGTGGCTCAACCATTGTATGCATTGGAAACTGGTAGACTTGAGTGCAGGAGAGGAGAGTGGAATTCCATGTGTAGCGGTGAAATGCGTAGATATATGGAGGAACACCGGTGGCGAAAGCGGCTCTCTGGCCTGTAACTGACACTGAGGCTCGAAAGCGTGGGGAGCAAACAGGATTAGATACCCTGGTAGTC</t>
  </si>
  <si>
    <t>k__Bacteria, p__Firmicutes, c__Bacilli, o__Lactobacillales, f__Streptococcaceae, g__Lactococcus, s__</t>
  </si>
  <si>
    <t>NR_144615</t>
  </si>
  <si>
    <t>Longibaculum muris strain MT10-315-CC-1.2-2 16S ribosomal RNA, partial sequence</t>
  </si>
  <si>
    <t>CCTACGGGAGGCAGCAGTAGGGAATTTTCGGCAATGGGCGAAAGCCTGACCGAGCAACGCCGCGTGAGGGAGGAAGTACTTCGGTATGTAAACCTCTGTTATAAAGGAAGAACGGCATATGTAGGGAATGACATATGAGTGACGGTACTTTATGAGGAAGCCACGGCTAACTACGTGCCAGCAGCCGCGGTAATACGTAGGTGGCGAGCGTTATCCGGAATCATTGGGCGTAAAGAGGGAGCAGGCGGCAATAGAGGTCTGCGGTGAAAGCCCGAAGCTAAACTTCGGTAAGCCGTGGAAACCAAATAGCTAGAGAGCAGCAGAGGATCGTGGAATTCCATGTGTAGCGGTGAAATGCGTAGATATATGGAGGAACACCAGTGGCGAAGGCGACGATCTGGGCTGCAACTGACGCTCAGTCCCGAAAGCGTGGGGAGCAAATAGGATTAGATACCCTAGTAGTC</t>
  </si>
  <si>
    <t>k__Bacteria, p__Firmicutes, c__Erysipelotrichi, o__Erysipelotrichales, f__Erysipelotrichaceae, g__Coprobacillus, s__</t>
  </si>
  <si>
    <t>CCTACGGGGGGCAGCAGTAGGGAATTTTCGGCAATGGGCGAAAGCCTGACCGAGCAACGCCGCGTGAGGGAGGAAGTACTTCGGTATGTAAACCTCTGTTATAAAGGAAGAACGGCATATGTAGGGAATGACATATGAGTGACGGTACTTTATGAGGAAGCCACGGCTAACTACGTGCCAGCAGCCGCGGTAATACGTAGGTGGCGAGCGTTATCCGGAATCATTGGGCGTAAAGAGGGAGCAGGCGGCAATAGAGGTCTGCGGTGAAAGCCCGAAGCTAAACTTCGGTAAGCCGTGGAAACCAAATAGCTAGAGAGCAGCAGAGGATCGTGGAATTCCATGTGTAGCGGTGAAATGCGTAGATATATGGAGGAACACCAGTGGCGAAGGCGACGATCTGGGCTGCAACTGACGCTCAGTCCCGAAAGCGTGGGGAGCAAATAGGATTAGATACCCTAGTAGTC</t>
  </si>
  <si>
    <t>NR_041590</t>
  </si>
  <si>
    <t>Megamonas funiformis strain YIT 11815 16S ribosomal RNA gene, partial sequence</t>
  </si>
  <si>
    <t>CCTACGGGAGGCAGCAGTGGGGAATCTTCCGCAATGGGCGAAAGCCTGACGGAGCAACGCCGCGTGAACGATGAAGGTCTTAGGATCGTAAAGTTCTGTTGTTAGGGACGAAGGGTAAGAATCATAATAAGGTTTTTATTTGACGGTACCTAACGAGGAAGCCACGGCTAACTACGTGCCAGCAGCCGCGGTAATACGTAGGCGGCAAGCGTTGTCCGGAATTATTGGGCGTAAAGGGAGCGCAGGCGGGAAACTAAGCGGATCTTAAAAGTGCGGGGCTCAACCCCGTGATGGGGTCCGAACTGGTTTTCTTGAGTGCAGGAGAGGAAAGCGGAATTCCCAGTGTAGCGGTGAAATGCGTAGATATTGGGAAGAACACCAGTGGCGAAGGCGGCTTTCTGGACTGTAACTGACGCTGAGGCTCGAAAGCTAGGGTAGCGAACGGGATTAGATACCCCGGTAGTCC</t>
  </si>
  <si>
    <t>k__Bacteria, p__Firmicutes, c__Clostridia, o__Clostridiales, f__Veillonellaceae, g__Megamonas, s__</t>
  </si>
  <si>
    <t>CCTACGGGTGGCTGCAGTGGGGAATCTTCCGCAATGGGCGAAAGCCTGACGGAGCAACGCCGCGTGAACGATGAAGGTCTTAGGATCGTAAAGTTCTGTTGTTAGGGACGAAGGGTAAGAATCATAATAAGGTTTTTATTTGACGGTACCTAACGAGGAAGCCACGGCTAACTACGTGCCAGCAGCCGCGGTAATACGTAGGCGGCAAGCGTTGTCCGGAATTATTGGGCGTAAAGGGAGCGCAGGCGGGAAACTAAGCGGATCTTAAAAGGGCGGGGCTCAACCCCGTGATGGGGTCCGAACTGGTTTTCTTGAGTGCAGGAGAGGAAAGCGGAATTCCCAGTGTAGCGGTGAAATGCGTAGATATTGGGAAGAACACCAGTGGCGAAGGCGGCTTTCTGGACTGTAACTGACGCTGAGGCTCGAAAGCTAGGGTAGCGAACGGGATTAGATACCCTTGTAGTC</t>
  </si>
  <si>
    <t>CCTACGGGGTGCTGCAGTGGGGAATCTTCCGCAATGGGCGAAAGCCTGACGGAGCAACGCCGCGTGAACGATGAAGGTCTTAGGATCGTAAAGTTCTGTTGTTAGGGACGAAGGGTAAGAATCATAATAAGGTTTTTATTTGACGGTACCTAACGAGGAAGCCACGGCTAACTACGTGCCAGCAGCCGCGGTAATACGTAGGCGGCAAGCGTTGTCCGGAATTATTGGGCGTAAAGGGAGCGCAGGCGGGAAACTAAGCGGATCTTAAAAGTGCGGGGCTCAACCCCGTGATGGGGTCCGAACTGGTTTTCTTGAGTGCAGGAGAGGAAAGCGGAATTCCCAGTGTAGCGGTGAAATGCGTAGATATTGGGAAGAACACCAGTGGCGAAGGCGGCTTTCTGGACTGTAACTGACGCTGAGGCTCGAAAGCTAGGGTAGCGAACGGGATTAGATACCCGAGTAGTC</t>
  </si>
  <si>
    <t>NR_028840</t>
  </si>
  <si>
    <t>Mitsuokella jalaludinii strain M9 16S ribosomal RNA gene, complete sequence</t>
  </si>
  <si>
    <t>CCTACGGGAGGCAGCAGTGGGGAATCTTCCGCAATGGGCGCAAGCCTGACGGAGCAACGCCGCGTGAGTGAAGAAGGGTTTCGACTCGTAAAGCTCTGTTGTCGGGGACGAATGTGGAGATGGTGAATAACCATTTCCAATGACGGTACCTGACGAGGAAGCCACGGCTAACTACGTGCCAGCAGCCGCGGTAATACGTAGGTGGCGAGCGTTGTCCGGAATTATTGGGCGTAAAGGGAGCGCAGGCGGGAAGGTAAGTCTATCTTAAAAGTGCGGGGCTCAACCCCGTGAGGGGATGGAAACTATCTTTCTTGAGTGCAGGAGAGGAAAGCGGAATTCCTAGTGTAGCGGTGAAATGCGTAGATATTAGGAGGAACACCAGTGGCGAAGGCGGCTTTCTGGACTGTAACTGACGCTGAGGCTCGAAAGCGTGGGGAGCGAACAGGATTAGATACCCTGGTAGTCC</t>
  </si>
  <si>
    <t>k__Bacteria, p__Firmicutes, c__Clostridia, o__Clostridiales, f__Veillonellaceae, g__Mitsuokella, s__</t>
  </si>
  <si>
    <t>CCTACGGGAGGCAGCAGTGGGGAATCTTCCGCAATGGGCGCAAGCCTGACGGAGCAACGCCGCGTGAGTGAAGAAGGGTTTCGACTCGTAAAGCTCTGTTGTCGGGGACGAATGTCAGGACTCAGAATATGGGTTCTGAATGACGGTACCTGACGAGGAAGCCACGGCTAACTACGTGCCAGCAGCCGCGGTAATACGTAGGTGGCGAGCGTTGTCCGGAATTATTGGGCGTAAAGGGAGCGCAGGCGGGAAGGTAAGTCTATCTTAAAAGTGCGGGGCTCAACCCCGTGAGGGGATGGAAACTATCTTTCTTGAGTGCAGGAGAGGAAAGCGGAATTCCTAGTGTAGCGGTGAAATGCGTAGATATTAGGAGGAACACCAGTGGCGAAGGCGGCTTTCTGGACTGTAACTGACGCTGAGGCTCGAAAGCGTGGGGAGCGAACAGGATTAGATACCCTAGTAGTC</t>
  </si>
  <si>
    <t>CCTACGGGTGGCAGCAGTGGGGAATCTTCCGCAATGGGCGCAAGCCTGACGGAGCAACGCCGCGTGAGTGAAGAAGGGTTTCGACTCGTAAAGCTCTGTTGTCGGGGACGAATGTGGAGATGGTGAATAGCTATTTCCAATGACGGTACCTGACGAGGAAGCCACGGCTAACTACGTGCCAGCAGCCGCGGTAATACGTAGGTGGCGAGCGTTGTCCGGAATTATTGGGCGTAAAGGGAGCGCAGGCGGGAAGGTAAGTCTATCTTAAAAGTGCGGGGCTCAACCCCGTGAGGGGATGGAAACTATCTTTCTTGAGTGCAGGAGAGGAAAGCGGAATTCCTAGTGTAGCGGTGAAATGCGTAGATATTAGGAGGAACACCAGTGGCGAAGGCGGCTTTCTGGACTGTAACTGACGCTGAGGCTCGAAAGCGTGGGGAGCGAACAGGATTAGATACCCCAGTAGTC</t>
  </si>
  <si>
    <t>CCTACGGGAGGCAGCAGTGGGGAATCTTCCGCAATGGGCGCAAGCCTGACGGAGCAACGCCGCGTGAGTGAAGAAGGGTTTCGACTCGTAAAGCTCTGTTGTCGGGGACGAATGTGGAGATGGTGAATAACCATTTTCAATGACGGTACCTGACGAGGAAGCCACGGCTAACTACGTGCCAGCAGCCGCGGTAATACGTAGGTGGCGAGCGTTGTCCGGAATTATTGGGCGTAAAGGGAGCGCAGGCGGGAAGGTAAGTCTATCTTAAAAGTGCGGGGCTCAACCCCGTGAGGGGATGGAAACTATCTTTCTTGAGTGCAGGAGAGGAAAGCGGAATTCCTAGTGTAGCGGTGAAATGCGTAGATATTAGGAGGAACACCAGTGGCGAAGGCGGCTTTCTGGACTGTAACTGACGCTGAGGCTCGAAAGCGTGGGGAGCGAACAGGATTAGATACCCTGGTAGTC</t>
  </si>
  <si>
    <t>NR_027596</t>
  </si>
  <si>
    <t>Mitsuokella multacida strain DSM 20544 16S ribosomal RNA gene, partial sequence</t>
  </si>
  <si>
    <t>CCTACGGGAGGCAGCAGTGGGGAATCTTCCGCAATGGGCGCAAGCCTGACGGAGCAACGCCGCGTGAGTGAAGAAGGGTTTCGACTCGTAAAGCTCTGTTGTCGGGGACGAATGTGGAGATGGTGAATAACCATTTCCAATGACGGTACCTGACGAGGAAGCCACGGCTAACTACGTGCCAGCAGCCGCGGTAATACGTAGGTGGCGAGCGTTGTCCGGAATTATTGGGCGTAAAGGGAGCGCAGGCGGGAGGTCAAGTCTATCTTAAAAGTGCGGGGCTCAACCCCGTGAGGGGATGGAAACTGGTCTTCTTGAGTGCAGGAGAGGAAAGCGGAATTCCTAGTGTAGCGGTGAAATGCGTAGATATTAGGAGGAACACCAGTGGCGAAGGCGGCTTTCTGGACTGTAACTGACGCTGAGGCTCGAAAGCGTGGGGAGCGAACAGGATTAGATACCCTGGTAGTCC</t>
  </si>
  <si>
    <t>k__Bacteria, p__Firmicutes, c__Clostridia, o__Clostridiales, f__Veillonellaceae, g__Mitsuokella, s__multacida</t>
  </si>
  <si>
    <t>NR_144617</t>
  </si>
  <si>
    <t>Muricomes intestini strain 2PG-424-CC-1 16S ribosomal RNA, partial sequence</t>
  </si>
  <si>
    <t>CCTACGGGAGGCAGCAGTGGGGAATATTGCACAATGGGGGAAACCCTGATGCAGCGACGCCGCGTGAAGGATGAAGTATTTCGGTATGTAAACTTCTATCAGCAGGGAAGAAAATGACGGTACCTGACTAAGAAGCCCCGGCTAACTACGTGCCAGCAGCCGCGGTAATACGTAGGGGGCAAGCGTTATCCGGATTTACTGGGTGTAAAGGGAGCGTAGACGGCTGTGCAAGTTTGAAGTGAAAGCCCGGGGCTCAACCGCGGGACTGCTTTGAAAACTGTGCAGCTAGAGTGTCGGAGAGGTAAGTGGAATTCCTAGTGTAGCGGTGAAATTGCGTAGATATTAGGAGGAACACCAGTGGCGAAGGCGGCTTACTGGACGATGACTGACGTTGAGGCTCGAAAGCGTGGGGAGCAAACAGGATTAGATACCCTGGTAGTC</t>
  </si>
  <si>
    <t>NR_074535</t>
  </si>
  <si>
    <t>Odoribacter splanchnicus strain DSM 220712 16S ribosomal RNA gene, complete sequence</t>
  </si>
  <si>
    <t>CCTACGGGAGGCAGCAGTGAGGAATATTGGTCAATGGACGTAAGTCTGAACCAGCCAAGTCGCGTGAGGGAAGACTGCCCTATGGGTTGTAAACCTCTTTTATAAGGGAAGAATAAGTTCTACGTGTAGAATGATGCCTGTACCTTATGAATAAGCATCGGCTAACTCCGTGCCAGCAGCCGCGGTAATACGGAGGATGCGAGCGTTATCCGGATTTATTGGGTTTAAAGGGTGCGTAGGCGGTTTATTAAGTTAGTGGTTAAATATTTGAGCTAAACTCAATTGTGCCATTAATACTGGTAAACTGGAGTACAGACGAGGTAGGCGGAATAAGTTAAGTAGCGGTGAAATGCATAGATATAACTTAGAACTCCGATAGCGAAGGCAGCTTACCAGACTGTAACTGACGCTGATGCACGAGAGCGTGGGTAGCGAACAGGATTAGATACCCTGGTAGTC</t>
  </si>
  <si>
    <t>k__Bacteria, p__Bacteroidetes, c__Bacteroidia, o__Bacteroidales, f__[Odoribacteraceae], g__Odoribacter, s__</t>
  </si>
  <si>
    <t>NR_118156</t>
  </si>
  <si>
    <t>Oscillibacter ruminantium strain GH1 16S ribosomal RNA gene, partial sequence</t>
  </si>
  <si>
    <t>CCTACGGGAGGCAGCAGTGGGGAATATTGGGCAATGGACGCAAGTCTGACCCAGCAACGCCGCGTGAAGGAAGAAGGCTTTCGGGTTGTAAACTTCTTTTGTCAGGGAACAGTAGAAGAGGGTACCTGACGAATAAGCCACGGCTAACTACGTGCCAGCAGCCGCGGTAATACGTAGGTGGCAAGCGTTGTCCGGATTTACTGGGTGTAAAGGGCGTGTAGCCGGAGAGACAAGTCAGATGTGAAATCCGCGGGCTCAACCCGCGAACTGCATTTGAAACTGTTTCCCTTGAGTATCGGAGAGGTAACCGGAATTCCTAGTGTAGCGGTGAAATGCGTAGATATTAGGAAGAACACCAGTGGCGAAGGCGGGTTACTGGACGACAACTGACGGTGAGGCGCGAAAGCGTGGGGAGCAAACAGGATTAGATACCCTGGTAGTCC</t>
  </si>
  <si>
    <t>CCTACGGGAGGCAGCAGTGGGGAATATTGGGCAATGGGCGCAAGCCTGACCCAGCAACGCCGCGTGAAGGAAGAAGGCTTTCGGGTTGTAAACTTCTTTTAAGAGGGAAGAGCAGAAGACGGTACCTCTAGAATAAGCCACGGCTAACTACGTGCCAGCAGCCGCGGTAATACGTAGGTGGCAAGCGTTGTCCGGATTTACTGGGTGTAAAGGGCGTGCAGCCGGGTCTGCAAGTCAGATGTGAAATCCATGGGCTCAACCCATGAACTGCATTTGAAACTGTAGATCTTGAGTGTCGGAGGGGCAATCGGAATTCCTAGTGTAGCGGTGAAATGCGTAGATATTAGGAGGAACACCAGTGGCGAAGGCGGATTGCTGGACGATAACTGACGGTGAGGCGCGAAAGTGTGGGGAGCAAACAGGATTAGATACCCTGGTAGTC</t>
  </si>
  <si>
    <t>CCTACGGGAGGCAGCAGTGGGGAATATTGGGCAATGGACGCAAGTCTGACCCAGCAACGCCGCGTGAAGGAAGAAGGCTTTCGGGTTGTAAACTTCTTTTGTCAGGGAAGAGTAGAAGACGGTACCTGACGAATAAGCCACGGCTAACTACGTGCCAGCAGCCGCGGTAATACGTAGGTGGCAAGCGTTGTCCGGATTTACTGGGTGTAAAGGGCGTGCAGCCGGGCCGGCAAGTCAGATGTGAAATCTGGAGGCTTAACCTCCAAACTGCATTTGAAACTGTAGGTCTTGAGTACCGGAGAGGTTATCGGAATTCCTTGTGTAGCGGTGAAATGCGTAGATATAAGGAAGAACACCAGTGGCGAAGGCGGATAACTGGACGGCAACTGACGGTGAGGCGCGAAAGCGTGGGGAGCAAACAGGATTAGATACCCTGGTAGTC</t>
  </si>
  <si>
    <t>CCTACGGGAGGCAGCAGTGGGGAATATTGGGCAATGGGCGCAAGCCTGACCCAGCAACGCCGCGTGAAGGAAGAAGGCTTTCGGGTTGTAAACTTCTTTTAAGAGGGAAGAGCAGAAGACGGTACCTCTTGAATAAGCCACGGCTAACTACGTGCCAGCAGCCGCGGTAATACGTAGGTGGCAAGCGTTGTCCGGATTTACTGGGTGTAAAGGGCGTGCAGCCGGGTGCGCAAGTCAGATGTGAAATCTCAGGGCTCAACCCTGAAACTGCATTTGAAACTGTGCATCTTGAGTGCCGGAGAGGTAATCGGAATTCCTTGTGTAGCGGTGAAATGCGTAGATATAAGGAAGAACACCAGTGGCGAAGGCGGATTACTGGACGGTAACTGACGGTGAGGCGCGAAAGCGTGGGGAGCAAACAGGATTAGATACCCTGGTAGTC</t>
  </si>
  <si>
    <t>CCTACGGGAGGCAGCAGTGGGGAATATTGGGCAATGGGCGCAAGCCTGACCCAGCAACGCCGCGTGAAGGAAGAAGGCTTTCGGGTTGTAAACTTCTTTTAAGAGGGAAGAGCAGAAGACGGTACCTCTTGAATAAGCCACGGCTAACTACGTGCCAGCAGCCGCGGTAATACGTAGGTGGCAAGCGTTGTCCGGATTTACTGGGTGTAAAGGGCGTGCAGCCGGGCATGCAAGTCAGATGTGAAATCTCAGGGCTCAACCCTGAAACTGCATTTGAAACTGTATGTCTTGAGTGCCGGAGAGGTAATCGGAATTCCTTGTGTAGCGGTGAAATGCGTAGATATAAGGAAGAACACCAGTGGCGAAGGCGGATTACTGGACGGTAACTGACGGTGAGGCGCGAAAGCGTGGGGAGCAAACAGGATTAGATACCCTGGTAGTC</t>
  </si>
  <si>
    <t>CCTACGGGTGGCTGCAGTGGGGAATATTGGGCAATGGACGCAAGTCTGACCCAGCAACGCCGCGTGAAGGAAGAAGGCTTTCGGGTTGTAAACTTCTTTTGTCAGGGAACAGTAGAAGAGGGTACCTGACGAATAAGCCACGGCTAACTACGTGCCAGCAGCCGCGGTAATACGTAGGTGGCAAGCGTTGTCCGGATTTACTGGGTGTAAAGGGCGTGTAGCCGGAGAGACAAGTCAGATGTGAAATCCGCGGGCTCAACTCGCGAACTGCATTTGAAACTGTTTCCCTTGAGTATCGGAGAGGTAACCGGAATTCCTAGTGTAGCGGTGAAATGCGTAGATATTAGGAAGAACACCAGTGGCGAAGGCGGGTTACTGGACGACAACTGACGGTGAGGCGCGAAAGCGTGGGGAGCAAACAGGATTAGATACCCCAGTAGTC</t>
  </si>
  <si>
    <t>CCTACGGGAGGCAGCAGTGGGGAATATTGGGCAATGGACGCAAGTCTGACCCAGCAACGCCGCGTGAAGGAAGAAGGCTTTCGGGTTGTAAACTTCTTTTGTCAGGGAACAGTAGAAGAGGGTACCTGACGAATAAGCCACGGCTAACTACGTGCCAGCAGCCGCGGTAATACGTAGGTGGCAAGCGTTGTCCGGATTTACTGGGTGTAAAGGGCGTGTAGCCGGGCTGATAAGTCAGATGTGAAATCTGGAGGCTCAACCTCCAAACTGCATTTGAAACTGTCGGTCTTGAGTATCGGAGAGGTAACCGGAATTCCTAGTGTAGCGGTGAAATGTGTAGATATTAGGAAGAACACCAGTGGCGAAGGCGGGTTACTGGACGACAACTGACGGTGAGGCGCGAAAGCGTGGGGAGCAAACAGGATTAGATACCCTGGTAGTC</t>
  </si>
  <si>
    <t>CCTACGGGGGGCTGCAGTGGGGAATATTGGGCAATGGACGCAAGTCTGACCCAGCAACGCCGCGTGAAGGAAGAAGGCTTTCGGGTTGTAAACTTCTTTTGTCAGGGAACAGTAGAAGAGGGTACCTGACGAATAAGCCACGGCTAACTACGTGCCAGCAGCCGCGGTAATACGTAGGTGGCAAGCGTTGTCCGGATTTACTGGGTGTAAAGGGCGTGTAGCCGGGCTGATAAGTCAGATGTGAAATCTGGAGGCTCAACCTCCAAACTGCATTTGAAACTGTCGGTCTTGAGTATCGGAGAGGTAACCGGAATTCCTAGTGTAGCGGTGAAATGCGTAGATATTAGGAAGAACACCAGTGGCGAAGGCGGGTTACTGGACGACAACTGACGGTGAGGCGCGAAAGCGTGGGGAGCAAACAGGATTAGATACCCCAGTAGTC</t>
  </si>
  <si>
    <t>NR_074793</t>
  </si>
  <si>
    <t>Oscillibacter valericigenes strain Sjm18-20 16S ribosomal RNA gene, complete sequence</t>
  </si>
  <si>
    <t>CCTACGGGAGGCAGCAGTGGGGAATATTGGGCAATGGGCGCAAGCCTGACCCAGCAACGCCGCGTGAAGGAAGAAGGCTTTCGGGTTGTAAACTTCTTTTAAGTGGGAAGAGTAGAAGACGGTACCACTTGAATAAGCCACGGCTAACTACGTGCCAGCAGCCGCGGTAATACGTAGGTGGCAAGCGTTGTCCGGATTTACTGGGTGTAAAGGGCGTGCAGCCGGGCATGCAAGTCAGATGTGAAATCTCAGGGCTTAACCCTGAAACTGCATTTGAAACTGTATGTCTTGAGTGCCGGAGAGGTAATCGGAATTCCTTGTGTAGCGGTGAAATGCGTAGATATAAGGAAGAACACCAGTGGCGAAGGCGGATTACTGGACGGTAACTGACGGTGAGGCGCGAAAGCGTGGGGAGCGAACAGGATTAGATACCCTGGTAGTCC</t>
  </si>
  <si>
    <t>CCTACGGGAGGCAGCAGTGGGGAATATTGGGCAATGGGCGCAAGCCTGACCCAGCAACGCCGCGTGAAGGAAGAAGGCTTTCGGGTTGTAAACTTCTTTTAAGTGGGAAGAGCAGAAGACGGTACCACTTGAATAAGCCACGGCTAACTACGTGCCAGCAGCCGCGGTAATACGTAGGTGGCAAGCGTTGTCCGGATTTACTGGGTGTAAAGGGCGTGCAGCCGGGCATGCAAGTCAGATGTGAAATCTCAGGGCTTAACCCTGAAACTGCATTTGAAACTGTATGTCTTGAGTGCCGGAGAGGTAATCGGAATTCCTTGTGTAGCGGTGAAATGCGTAGATATAAGGAAGAACACCAGTGGCGAAGGCGGATTACTGGACGGTAACTGACGGTGAGGCGCGAAAGCGTGGGGAGCGAACAGGATTAGATACCCTGGTAGTCC</t>
  </si>
  <si>
    <t>CCTACGGGTGGCAGCAGTGGGGAATATTGGGCAATGGGCGCAAGCCTGACCCAGCAACGCCGCGTGAAGGAAGAAGGCTTTCGGGTTGTAAACTTCTTTTAAGAGGGAAGAATAGAAGACGGTACCTCTTGAATAAGCCACGGCTAACTACGTGCCAGCAGCCGCGGTAATACGTAGGTGGCAAGCGTTGTCCGGATTTACTGGGTGTAAAGGGCGTGCAGCCGGGTGCGCAAGTCAGATGTGAAATCTCAGGGCTCAACCCTGAAACTGCATTTGAAACTGTGCATCTTGAGTGCCGGAGAGGTAATCGGAATTCCTTGTGTAGCGGTGAAATGCGTAGATATAAGGAAGAACACCAGTGGCGAAGGCGGATTACTGGACGGTAACTGACGGTGAGGCGCGAAAGCGTGGGGAGCAAACAGGATTAGATACCCGAGTAGTC</t>
  </si>
  <si>
    <t>NR_074376</t>
  </si>
  <si>
    <t>Parabacteroides distasonis strain ATCC 8503 16S ribosomal RNA gene, complete sequence</t>
  </si>
  <si>
    <t>CCTACGGGTGGCAGCAGTGAGGAATATTGGTCAATGGCCGAGAGGCTGAACCAGCCAAGTCGCGTGAGGGATGAAGGTTCTATGGATCGTAAACCTCTTTTATAAGGGAATAAAGTGACCCACGTGTGGGTTTTTGTATGTACCTTATGAATAAGGATCGGCTAACTCCGTGCCAGCAGCCGCGGTAATACGGAGGATCCGAGCGTTATCCGGATTTATTGGGTTTAAAGGGTGCGTAGGCGGCCCCTTAAGTCAGCGGTGAAAGTCTGTGGCTCAACCATAGAATTGCCGTTGAAACTGGGAGGCTTGAGTATGTTTGAGGCAGGCGGAATGCGTGGTGTAGCGGTGAAATGCATAGATATCACGCAGAACCCCGATTGCGAAGGCAGCCTGCCAAGCCATCACTGACGCTGATGCACGAAAGCGTGGGGATCAAACAGGATTAGATACCCTGGTAGTC</t>
  </si>
  <si>
    <t>k__Bacteria, p__Bacteroidetes, c__Bacteroidia, o__Bacteroidales, f__Porphyromonadaceae, g__Parabacteroides, s__distasonis</t>
  </si>
  <si>
    <t>CCTACGGGAGGCTGCAGTGAGGAATATTGGTCAATGGCCGAGAGGCTGAACCAGCCAAGTCGCGTGAGGGATGAAGGTTCTATGGATCGTAAACCTCTTTTATAAGGGAATAAAGTGACCCACGTGTGGGTTTTTGTATGTACCTTATGAATAAGGATCGGCTAACTCCGTGCCAGCAGCCGCGGTAATACGGAGGATCCGAGCGTTATCCGGATTTATTGGGTTTAAAGGGTGCGTAGGCGGCCCCTTAAGTCAGCGGTGAAAGTCTGTGGCTCAACCATAGAATTGCCGTTGAAACTGGGGGACTTGAGTATGTTTGAGGCAGGCGGAATGCGTGGTGTAGCGGTGAAATGCATAGATATCACGCAGAACCCCGATTGCGAAGGCAGCCTGCCAAGCCATCACTGACGCTGATGCACGAAAGCGTGGGGATCAAACAGGATTAGATACCCTTGTAGTC</t>
  </si>
  <si>
    <t>CCTACGGGTGGCAGCAGTGAGGAATATTGGTCAATGGCCGAGAGGCTGAACCAGCCAAGTCGCGTGAGGGATGAAGGTTCTATGGATCGTAAACCTCTTTTATAAGGGAATAAAGTGACCCACGTGTGGGTTTTTGTATGTACCTTATGAATAAGGATCGGCTAACTCCGTGCCAGCAGCCGCGGTAATACGGAGGATCCGAGCGTTATCCGGATTTATTGGGTTTAAAGGGTGCGTAGGTGGTCTTTTAAGTCAGCGGTGAAAGTCTGTGGCTCAACCATAGAATTGCCGTTGAAACTGGAGGACTTGAGTATGTTTGAGGCAGGCGGAATGCGTGGTGTAGCGGTGAAATGCATAGATATCACGCAGAACCCCGATTGCGAAGGCAGCCTGCCAAGCCATCACTGACACTGATGCACGAAAGCGTGGGGATCAAACAGGATTAGATACCCTAGTAGTC</t>
  </si>
  <si>
    <t>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GACTGACGCTGATGCACGAAAGCGTGGGGATCAAACAGGATTAGATACCCTGGTAGTC</t>
  </si>
  <si>
    <t>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TACTGACGCTGATGCACGAAAGCGTGGGGATCAAACAGGATTAGATACCCTGGTAGTCC</t>
  </si>
  <si>
    <t>CCTACGGGTGGCAGCAGTGAGGAATATTGGTCAATGGGCGAGAGCCTGAACCAGCCAAGTCGCGTGAGGGATGAAGGTTCTATGGATCGTAAACCTCTTTTATAAGGGAATAAAGTGACCCACGTGTGGGTTTTTGTATGTACCTTATGAATAAGGATCGGCTAACTCCGTGCCAGCAGCCGCGGTAATACGGAGGATCCGAGCGTTATCCGGATTTATTGGGTTTAAAGGGTGCGTAGGTGGTCTTTTAAGTCAGCGGTGAAAGTCTGTGGCTCAACCATAGAATTGCCGTTGAAACTGGGGGACTTGAGTATGTTTGAGGCAGGCGGAATGCGTGGTGTAGCGGTGAAATGCTTAGATATCACGCAGAACCCCGATTGCGAAGGCAGCCTGCCAAGCCATGACTGACACTGATGCACGAAAGCGTGGGGATCAAACAGGATTAGATACCCTAGTAGTC</t>
  </si>
  <si>
    <t>CCTACGGGAGGCAGCAGTGAGGAATATTGGTCAATGGCCGAGAGG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TTAGATATCACGCAGAACCCCGATTGCGAAGGCAGCCTGCCAAGCCATGACTGACGCTGATGCACGAAAGCGTGGGGATCAAACAGGATTAGATACCCTGGTAGTC</t>
  </si>
  <si>
    <t>CCTACGGGTGGCAGCAGTGAGGAATATTGGTCAATGGGCGAGAGCCTGAACCAGCCAAGTCGCGTGAGGGATGAAGGTTCTATGGATCGTAAACCTCTTTTATAAGGGAATAAAGTGCGGGACGTGTCCCGTTTTGTATGTACCTTATGAATAAGGATCGGCTAACTCCGTGCCAGCAGCCGCGGTAATACGGAGGATCCGAGCGTTATCCGGATTTATTGGGTTTAAAGGGTGCGTAGGCGGCCCCTTAAGTCAGCGGTGAAAGTCTGTGGCTCAACCATAGAATTGCCGTTGAAACTGGGAGGCTTGAGTATGTTTGAGGCAGGCGGAATGCGTGGTGTAGCGGTGAAATGCTTAGATATCACGCAGAACCCCGATTGCGAAGGCAGCCTGCCAAGCCATGACTGACGCTGATGCACGAAAGCGTGGGGATCAAACAGGATTAGATACCCTTGTAGTC</t>
  </si>
  <si>
    <t>CCTACGGGAGGCTGCAGTGAGGAATATTGGTCAATGGGCGAGAGCCTGAACCAGCCAAGTCGCGTGAGGGATGAAGGTTCTATGGATCGTAAACCTCTTTTATAAGGGAATAAAGTGACCCACGTGTGGGTTTTTGTATGTACCTTATGAATAAGGATCGGCTAACTCCGTGCCAGCAGCCGCGGTAATACGGAGGATCCGAGCGTTATCCGGATTTATTGGGTTTAAAGGGTGCGTAGGTGGTCTTTTAAGTCAGCGGTGAAAGTCTGTGGCTCAACCATAGAATTGCCGTTGAAACTGGAGGACTTGAGTATGTTTGAGGCAGGCGGAATGCGTGGTGTAGCGGTGAAATGCATAGATATCACGCAGAACCCCGATTGCGAAGGCAGCCTGCCAAGCCATGACTGACACTGATGCACGAAAGCGTGGGGATCAAACAGGATTAGATACCCTTGTAGTC</t>
  </si>
  <si>
    <t>CCTACGGGAGGCAGCAGTGAGGAATATTGGTCAATGGCCGAGAGGCTGAACCAGCCAAGTCGCGTGAGGGATGAAGGTTCTATGGATCGTAAACCTCTTTTATAAGGGAATAAAGTGCGGGACGTGTCCCGTTTTGTATGTACCTTATGAATAAGGATCGGCTAACTCCGTGCCAGCAGCCGCGGTAATACGGAGGATCCGAGCGTTATCCGGATTTATTGGGTTTAAAGGGTGCGTAGGCGGCCCCTTAAGTCAGCGGTGAAAGTCTGTGGCTCAACCATAGAATTGCCGTTGAAACTGGGAGGCTTGAGTATGTTTGAGGCAGGTGGAATGCGTGGTGTAGCGGTGAAATGCATAGATATCACGCAGAACCCCGATTGCGAAGGCAGCCTGCCAAGCCATTACTGACGCTGATGCACGAAAGCGTGGGGATCAAACAGGATTAGATACCCTGGTAGTC</t>
  </si>
  <si>
    <t>CCTACGGGAGGCAGCAGTGAGGAATATTGGTCAATGGCCGAGAGGCTGAACCAGCCAAGTCGCGTGAGGGATGAAGGTTCTATGGATCGTAAACCTCTTTTATAAGGGAATAAAGTGACCCACGTGTGGGT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</t>
  </si>
  <si>
    <t>NR_041342</t>
  </si>
  <si>
    <t>Parabacteroides distasonis strain JCM 5825 16S ribosomal RNA gene, partial sequence</t>
  </si>
  <si>
    <t>CCTACGGGAGGCAGCAGTGAGGAATATTGGTCAATGGGCGTAAGC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TTAGATATCACGCAGAACCCCGATTGCGAAGGCAGCCTGCCAAGCCATGACTGACGCTGATGCACGAAAGCGTGGGGATCAAACAGGATTAGATACCCTGGTAGTC</t>
  </si>
  <si>
    <t>CCTACGGGAGGCAGCAGTGAGGAATATTGGTCAATGGGCGTAAGCCTGAACCAGCCAAGTCGCGTGAGGGATGAAGGTTCTATGGATCGTAAACCTCTTTTATAAGGGAATAAAGTGTGGGACGTGTCCTATTTTGTATGTACCTTATGAATAAGGATCGGCTAACTCCGTGCCAGCAGCCGCGGTAATACGGAGGATCCGAGCGTTATCCGGATTTATTGGGTTTAAAGGGTGCGTAGGCGGCCTTTTAAGTCAGCGGTGAAAGTCTGTGGCTCAACCATAGAATTGCCGTTGAAACTGGGGGGCTTGAGTATGTTTGAGGCAGGCGGAATGCGTGGTGTAGCGGTGAAATGCTTAGATATCACGCAGAACCCCGATTGCGAAGGCAGCCTGCCAAGCCATGACTGACGCTGATGCACGAAAGCGTGGGGATCAAACAGGATTAGATACCCTGGTAGTC</t>
  </si>
  <si>
    <t>CCTACGGGAGGCAGCAGTGAGGAATATTGGTCAATGGGCGTAAGCCTGAACCAGCCAAGTCGCGTGAGGGATGAAGGTTCTATGGATCGTAAACCTCTTTTATAAGGGAATAAAGTGCGGGACGTGTCCCGTTTTGTATGTACCTTATGAATAAGGATCGGCTAACTCCGTGCCAGCAGCCGCGGTAATACGGAGGATCCGAGCGTTATCCGGATTTATTGGGTTTAAAGGGTGCGTAGGCGGCCTTTTAAGTCAGCGGTGAAAGTCTGTGGCTCAACCATAGAATTGCCGTTGAAACTGGGGGGCTTGAGTATGTTTGAGGCAGGCGGAATGCGTGGTGTAGCGGTGAAATGCATAGATATCACGCAGAACCCCGATTGCGAAGGCAGCCTGCCAAGCCATTACTGACGCTGATGCACGAAAGCGTGGGGATCAAACAGGATTAGATACCCTGGTAGTC</t>
  </si>
  <si>
    <t>CCTACGGGAGGCAGCAGTGAGGAATATTGGTCAATGGGCGCGAGCCTGAACCAGCCAAGTCGCGTGAGGGATGAAGGTTCTATGGATCGTAAACCTCTTTTATAAGGGAATAAAGTGCGGGACGTGTCCCG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C</t>
  </si>
  <si>
    <t>CCTACGGGAGGCAGCAGTGAGGAATATTGGTCAATGGGCGTAAGCCTGAACCAGCCAAGTCGCGTGAGGGATGAAGGTTCTATGGATCGTAAACCTCTTTTATAAGGGAATAAAGTGTGGGACGTGTCCTATTTTGTATGTACCTTATGAATAAGGATCGGCTAACTCCGTGCCAGCAGCCGCGGTAATACGGAGGATCCGAGCGTTATCCGGATTTATTGGGTTTAAAGGGTGCGTAGGCGGCCTTTTAAGTCAGCGGTGAAAGTCTGTGGCTCAACCATAGAATTGCCGTTGAAACTGGGAGGCTTGAGTATGTTTGAGGCAGGCGGAATGCGTGGTGTAGCGGTGAAATGCTTAGATATCACGCAGAACCCCGATTGCGAAGGCAGCCTGCCAAGCCATGACTGACGCTGATGCACGAAAGCGTGGGGATCAAACAGGATTAGATACCCTGGTAGTC</t>
  </si>
  <si>
    <t>CCTACGGGTGGCTGCAGTGAGGAATATTGGTCAATGGGCGCGAGCCTGAACCAGCCAAGTCGCGTGAGGGATGAAGGTTCTATGGATCGTAAACCTCTTTTATAAGGGAATAAAGTGCGGGACGTGTCCCGTTTTGTATGTACCTTATGAATAAGGATCGGCTAACTCCGTGCCAGCAGCCGCGGTAATACGGAGGATCCGAGCGTTATCCGGATTTATTGGGTTTAAAGGGTGCGTAGGCGGCCTTTTAAGTCAGCGGTGAAAGTCTGTGGCTCAACCATAGAATTGCCGTTGAAACTGGGAGGCTTGAGTATGTTTGAGGCAGGCGGAATGCGTGGTGTAGCGGTGAAATGCTTAGATATCACGCAGAACCCCGATCGCGAAGGCAGCCTGCCAAGCCATGACTGACGCTGATGCACGAAAGCGTGGGGATCGAACAGGATTAGATACCCTAGTAGTC</t>
  </si>
  <si>
    <t>NR_113076</t>
  </si>
  <si>
    <t>Parabacteroides goldsteinii strain JCM 13446 16S ribosomal RNA gene, partial sequence</t>
  </si>
  <si>
    <t>CCTACGGGAGGCAGCAGTGAGGAATATTGGTCAATGGGCGAGAGCCTGAACCAGCCAAGTCGCGTGAAGGATGAAGGATCTATGGTTTGTAAACTTCTTTTATATGGGAATAAAGTGAGGAACGTGTTCCTTTTTGTATGTACCATATGAATAAGCATCGGCTAACTCCGTGCCAGCAGCCGCGGTAATACGGAGGATGCGAGCGTTATCCGGATTTATTGGGTTTAAAGGGTGCGTAGGTGGTTAATTAAGTCAGCGGTGAAAGTTTGTGGCTCAACCATAAAATTGCCGTTGAAACTGGTTGACTTGAGTATATTTGAGGTAGGCGGAATGCGTGGTGTAGCGGTGAAATGCATAGATATCACGCAGAACTCCGATTGCGAAGGCAGCTTACTAAACTATAACTGACACTGAAGCACGAAAGCGTGGGGATCAAACAGGATTAGATACCCTGGTAGTCC</t>
  </si>
  <si>
    <t>k__Bacteria, p__Bacteroidetes, c__Bacteroidia, o__Bacteroidales, f__Porphyromonadaceae, g__Parabacteroides, s__</t>
  </si>
  <si>
    <t>CCTACGGGGGGCAGCAGTGAGGAATATTGGTCAATGGGCGAGAGCCTGAACCAGCCAAGTCGCGTGAAGGATGAAGGATCTATGGTTTGTAAACTTCTTTTATATGGGAATAAAGTGAGGAACGTGTTCCTTTTTGTATGTACCATATGAATAAGCATCGGCTAACTCCGTGCCAGCAGCCGCGGTAATACGGAGGATGCGAGCGTTATCCGGATTTATTGGGTTTAAAGGGTGCGTAGGTGGTTAATTAAGTCAGCGGTGAAAGTTTGTGGCTCAACCATAAAATTGCCGTTGAAACTGGTTGACTTGAGTATATTTGAGGTAGGCGGAATGCGTGGTGTAGCGGTGAAATGCATAGATATCACGCAGAACTCCGATTGCGAAGGCAGCTTACTAAACTATAACTGACACTGAAGCACGAAAGCGTGGGGATCAAACAGGATTAGATACCCTGGTAGTCCATTAGATACCCTGGTAGTC</t>
  </si>
  <si>
    <t>NR_041464</t>
  </si>
  <si>
    <t>Parabacteroides johnsonii strain M-165 16S ribosomal RNA gene, partial sequence</t>
  </si>
  <si>
    <t>CCTACGGGAGGCAGCAGTGAGGAATATTGGTCAATGGCCGAGAGGCTGAACCAGCCAAGTCGCGTGAAGGATGAAGGATCTATGGTTTGTAAACTTCTTTTATAGGGGAATAAAGTGTGGGACGTGTTCCATTTTGTATGTACCCTATGAATAAGCATCGGCTAACTCCGTGCCAGCAGCCGCGGTAATACGGAGGATGCGAGCGTTATCCGGATTTATTGGGTTTAAAGGGTGCGTAGGTGGTAATTTAAGTCAGCGGTGAAAGTTTGTGGCTCAACCATAAAATTGCCGTTGAAACTGGGTTACTTGAGTGTGTTTGAGGTAGGCGGAATGCGTGGTGTAGCGGTGAAATGCATAGATATCACGCAGAACTCCAATTGCGAAGGCAGCTTACTAAACCATAACTGACACTGAAGCACGAAAGCGTGGGTATCAAACAGGATTAGATACCCTGGTAGTCC</t>
  </si>
  <si>
    <t>CCTACGGGAGGCAGCAGTGAGGAATATTGGTCAATGGCCGAGAGGCTGAACCAGCCAAGTCGCGTGAAGGATGAAGGATCTATGGTTTGTAAACTTCTTTTATAGGGGAATAAAGTGTGGGACGTGTCCCATTTTGTATGTACCCTATGAATAAGCATCGGCTAACTCCGTGCCAGCAGCCGCGGTAATACGGAGGATGCGAGCGTTATCCGGATTTATTGGGTTTAAAGGGTGCGTAGGTGGTAATTTAAGTCAGCGGTGAAAGTTTGTGGCTCAACCATAAAATTGCCGTTGAAACTGGGTTACTTGAGTGTGTTTGAGGTAGGCGGAATGCGTGGTGTAGCGGTGAAATGCATAGATATCACGCAGAACTCCAATTGCGAAGGCAGCTTACTAAACCATAACTGACACTGAAGCACGAAAGCGTGGGTATCAAACAGGATTAGATACCCTGGTAGTC</t>
  </si>
  <si>
    <t>NR_041343</t>
  </si>
  <si>
    <t>Parabacteroides merdae strain JCM 9497 16S ribosomal RNA gene, partial sequence</t>
  </si>
  <si>
    <t>CCTACGGGAGGCAGCAGTGAGGAATATTGGTCAATGGCCGAGAGGCTGAACCAGCCAAGTCGCGTGAAGGAAGAAGGATCTATGGTTTGTAAACTTCTTTTATAGGGGAATAAAGTGGAGGACGTGTCCTTTTTTGTATGTACCCTATGAATAAGCATCGGCTAACTCCGTGCCAGCAGCCGCGGTAATACGGAGGATGCGAGCGTTATCCGGATTTATTGGGTTTAAAGGGTGCGTAGGTGGTGATTTAAGTCAGCGGTGAAAGTTTGTGGCTCAACCATAAAATTGCCGTTGAAACTGGGTTACTTGAGTGTGTTTGAGGTAGGCGGAATGCGTGGTGTAGCGGTGAAATGCATAGATATCACGCAGAACTCCGATTGCGAAGGCAGCTTACTAAACCATAACTGACACTGAAGCACGAAAGCGTGGGGATCAAACAGGATTAGATACCCTGGTAGTCC</t>
  </si>
  <si>
    <t>NR_041667</t>
  </si>
  <si>
    <t>Parasutterella excrementihominis strain YIT 11859 16S ribosomal RNA gene, partial sequence</t>
  </si>
  <si>
    <t>CCTACGGGAGGCAGCAGTGGGGAATTTTGGACAATGGGCGCAAGCCTGATCCAGCTATTCCGCGTGTGGGATGAAGGCCCTCGGGTTGTAAACCACTTTTGTAGAGAACGAAAAGACACCTTCGAATAAAGGGTGTTGCTGACGGTACTCTAAGAATAAGCACCGGCTAACTACGTGCCAGCAGCCGCGGTAATACGTAGGGTGCGAGCGTTAATCGGAATTACTGGGCGTAAAGGGTGCGCAGGCGGTTGAGTAAGACAGATGTGAAATCCCCGAGCTTAACTCGGGAATGGCATATGTGACTGCTCGACTAGAGTGTGTCAGAGGGAGGTGGAATTCCACGTGTAGCAGTGAAATGCGTAGATATGTGGAAGAACACCGATGGCGAAGGCAGCCTCCTGGGACATAACTGACGCTCAGGCACGAAAGCGTGGGGAGCAAACAGGATTAGATACCCTGGTAGTCC</t>
  </si>
  <si>
    <t>k__Bacteria, p__Proteobacteria, c__Betaproteobacteria, o__Burkholderiales, f__Alcaligenaceae, g__Sutterella, s__</t>
  </si>
  <si>
    <t>NR_026111</t>
  </si>
  <si>
    <t>Phascolarctobacterium faecium strain ACM 3679 16S ribosomal RNA gene, partial sequence</t>
  </si>
  <si>
    <t>TCCTACGGGAGGCA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CGGTAGTCCTGG</t>
  </si>
  <si>
    <t>k__Bacteria, p__Firmicutes, c__Clostridia, o__Clostridiales, f__Veillonellaceae, g__Phascolarctobacterium, s__</t>
  </si>
  <si>
    <t>CCTACGGGCGGCT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TAGTAGTCCTGTCTCTGTAGTC</t>
  </si>
  <si>
    <t>CCTACGGGTGGCT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TAGTAGTCGTC</t>
  </si>
  <si>
    <t>CCTACGGGTGGCT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CTGTAGTCGTAGTC</t>
  </si>
  <si>
    <t>CCTACGGGGTGCAGCAGTGGGGAATCTTCCGCAATGGACGAAAGTCTGACGGAGCAACGCCGCGTGAGTGATGAAGGATTTCGGTCTGTAAAGCTCTGTTGTTTATGACGAAT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TTGTAGTC</t>
  </si>
  <si>
    <t>CCTACGGGTGGCAGCAGTGGGGAATATTGCA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TGGTAGTC</t>
  </si>
  <si>
    <t>CCTACGGGAGGCA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GTAGATACCCCGGTAGTC</t>
  </si>
  <si>
    <t>CCTACGGGAGGCA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ATCCCAGTGTAGCGGTGAAATGCGTAGATATTGGGAGGAACACCAGTGGCGAAGGCGCCTTTCTGGACTGTGTCTGACGCTGAGATGCGAAAGCCAGGGTAGCGAACGGGATTAGATACCCCGGTAGTC</t>
  </si>
  <si>
    <t>CCTACGGGAGGCAGCAGTGGGGAATCTTCCGCAATGGACGAAAGTCTGACGGAGT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GAACGGGATTAGATACCCCGGTAGTC</t>
  </si>
  <si>
    <t>CCTACGGGTGGCAGCAGTGGGGAATCTTCCGCAATGGACGAAAGTCTGACGGAGCAACGCCGCGTGAGTGATGAAGGATTTCGGTCTGTAAAGCTCTGTTGTTTATGACGAATGTGCAGTGTGTGAACAATGCATTGCAATGACGGTAGTAAACGAGGAAGCCACGGCTAACTACGTGCCAGCAGCCGCGGTAATACGTAGGTGGCGAGCGTTGTCCGGAATTATTGGGCGTAAAGAGCATGTAGGCGGCTTAATAAGTCGAGCGTGAAAATGCGGGGCTCAACCCCGTATGGCGCTGGAAACTGTTAGGCTTGAGTGCAGGAGAGGAAAGGGGAATTCCCAGTGTAGCGGTGAAATGCGTAGATATTGGGAGGAACACCAGTGGCGAAGGCGCCTTTCTGGACTGTGTCTGACGCTGAGATGCGAAAGCCAGGGTAGCAAACAGGATTAGATACCCCAGTAGTC</t>
  </si>
  <si>
    <t>CCTACGGGAGGCAGCAGTGGGGAATCTTCCGCAATGGACGAAAGTCTGACGGAGCAACGCCGCGTGAGTGATGAAGGATTTCGGTCTGTAAAGCTCTGTTGTTTATGACGAACGTGCAGTGTGTGAACAATGCATTGCAATGACGGTAGTAAACGAGGAAGCCACGGCTAACTACGTGCCAGCAGCCGCGGTAATACGTAGGTGGCGAGCGTTGTCCGGAATTATTGGGCGTAAAGAGCATGTAGGCGGCTTAATAAGTCGAGCGTGAAAATGCGGGGCTCAACCCCGTATGGCGCTGGAAACTGTTAGGCTTGAGTGCAGGAGAGGAAAGGGGAATTCCCAGTGTAGCGGTGAAATGTGTAGATATTGGGAGGAACACCAGTGGCGAAGGCGCCTTTCTGGACTGTGTCTGACGCTGAGATGCGAAAGCCAGGGTAGCGAACGGGATTAGATACCCCGGTAGTC</t>
  </si>
  <si>
    <t>CCTACGGGAGGCAGCAGTGGGGAATCTTCCGCAATGGACGAAAGTCTGACGGAGCAACGCCGCGTGAGTGATGAAGGATTTCGGTCTGTAAAGCTCTGTTGTTTATGACGAACGTGCAGTGTGTGAACAATGCATTGCAATGACGGTAGTAAACGAGGAAGCCACGGCTAACTACGTGCCAGCAGCCGCGGTAATACGTAGGTGGCGAGCGTTGTCCGGAATTATTGGGCGTAAAGAGCATGTAGGCGGCTTAATAAGTCGAGCGTGAAAATGCGGGGCTCAACCCCATATGGCGCTGGAAACTGTTAGGCTTGAGTGCAGGAGAGGAAAGGGGAATTCCCAGTGTAGCGGTGAAATGCGTAGATATTGGGAGGAACACCAGTGGCGAAGGCGCCTTTCTGGACTGTGTCTGACGCTGAGATGCGAAAGCCAGGGTAGCGAACGGGATTAGATACCCCGGTAGTC</t>
  </si>
  <si>
    <t>NR_112902</t>
  </si>
  <si>
    <t>Phascolarctobacterium succinatutens strain YIT 12067 16S ribosomal RNA gene, partial sequence</t>
  </si>
  <si>
    <t>CCTACGGGAGGCAGCAGTGGGGAATCTTCCGCAATGGGCGAAAGCCTGACGGAGCAATGCCGCGTGAGTGATGAAGGAATTCGTTCCGTAAAGCTCTTTTGTTTATGACGAATGTGCAGATTGTGAACAATGATTTGTAATGACGGTAGTAAACGAATAAGCCACGGCTAACTACGTGCCAGCAGCCGCGGTAATACGTAGGTGGCGAGCGTTGTCCGGAATTATTGGGCGTAAAGAGCATGTAGGCGGTTTTTTAAGTCTGGAGTGAAAATGCGGGGCTCAACCCCGTATGGCTCTGGATACTGGAAGACTTGAGTGCAGGAGAGGAAAGGGGAATTCCCAGTGTAGCGGTGAAATGCGTAGATATTGGGAGGAACACCAGTGGCGAAGGCGCCTTTCTGGACTGTGTCTGACGCTGAGATGCGAAAGCCAGGGTAGCGAACGGGATTAGATACCCCGGTAGTCC</t>
  </si>
  <si>
    <t>CCTACGGGAGGCAGCAGTGGGGAATCTTCCGCAATGGGCGAAAGCCTGACGGAGCAATGCCGCGTGAGTGATGAAGGAATTCGTTCCGTAAAGCTCTTTTGTTTATGACGAATGTGCAGGTTGTGAATAATGACTTGTAATGACGGTAGTAAACGAATAAGCCACGGCTAACTACGTGCCAGCAGCCGCGGTAATACGTAGGTGGCGAGCGTTGTCCGGAATTATTGGGCGTAAAGAGCATGTAGGCGGTTTTTTAAGTCTGGAGTGAAAATGCGGGGCTCAACCCCGTATGGCTCTGGATACTGGAAGACTTGAGTGCAGGAGAGGAAAGGGGAATTCCCAGTGTAGCGGTGAAATGCGTAGATATTGGGAGGAACACCAGTGGCGAAGGCGCCTTTCTGGACTGTGTCTGACGCTGAGATGCGAAAGCCAGGGTAGCGAACGGGATTAGATACCCCGGTAGTCC</t>
  </si>
  <si>
    <t>CCTACGGGAGGCAGCAGTGGGGAATCTTCCGCAATGGGCGAAAGCCTGACGGAGCAATGCCGCGTGAGTGATGAAGGAATTCGTTCCGTAAAGCTCTTTTGTTTATGACGAATGTGCAGATTGTGAATAATGATCTGTAATGACGGTAGTAAACGAATAAGCCACGGCTAACTACGTGCCAGCAGCCGCGGTAATACGTAGGTGGCGAGCGTTGTCCGGAATTATTGGGCGTAAAGAGCATGTAGGCGGTTTTTTAAGTCTGGAGTGAAAATGCGGGGCTCAACCCCGTATGGCTCTGGATACTGGAAGACTTGAGTGCAGGAGAGGAAAGGGGAATTCCCAGTGTAGCGGTGAAATGCGTAGATATTGGGAGGAACACCAGTGGCGAAGGCGCCTTTCTGGACTGTGTCTGACGCTGAGATGCGAAAGCCAGGGTAGCGAACGGGATTAGATACCCCGGTAGTC</t>
  </si>
  <si>
    <t>CCTACGGGTGGCTGCAGTGGGGAATCTTCCGCAATGGGCGAAAGCCTGACGGAGCAATGCCGCGTGAGTGATGAAGGAATTCGTTCCGTAAAGCTCTTTTGTTTATGACGAATGTGCAGATTGTAAACAATGATTTGTAATGACGGTAGTAAACGAATAAGCCACGGCTAACTACGTGCCAGCAGCCGCGGTAATACGTAGGTGGCGAGCGTTGTCCGGAATTATTGGGCGTAAAGAGCATGTAGGCGGTTTTTTAAGTCTGGAGTGAAAATGCGGGGCTCAACCCCGTATGGCTCTGGATACTGGAAGACTTGAGTGCAGGAGAGGAAAGGGGAATTCCCAGTGTAGCGGTGAAATGCGTAGATATTGGGAGGAACACCAGTGGCGAAGGCGCCTTTCTGGACTGTGTCTGACGCTGAGATGCGAAAGCCAGGGTAGCGAACGGGATTAGATACCCTAGTAGTC</t>
  </si>
  <si>
    <t>NR_144748</t>
  </si>
  <si>
    <t>Phocea massiliensis strain Marseille-P2769 16S ribosomal RNA, partial sequence</t>
  </si>
  <si>
    <t>CCTACGGGAGGCAGCAGTGGGGAATATTGCACAATGGAGGAAACTCTGATGCAGCGACGCCGCGTGAGGGAAGAAGGTTTTCGGATTGTAAACCTCTGTCTTTGGTGACGAAAATGACGGTAGCCAAGGAGGAAGCTCCGGCTAACTACGTGCCAGCAGCCGCGGTAATACGTAGGGAGCAAGCGTTGTCCGGAATTACTGGGTGTAAAGGGAGCGTAGGCGGGTGCTCAAGTTGAATGTGAAATGCAGAGGCTCAACCTCTGAATTGCGTTCAAAACTGAGTATCTTGAGTGAAGTAGAGGCAGGCGGAATTCCCGGTGTAGCGGTGAAATGCGTAGATATCGGGAGGAACACCAGTGGCGAAGGCGGCCTGCTGGGCTTTTACTGACGCTGATGCTCGAAAGCATGGGTAGCAAACAGGATTAGATACCCTGGTAGTC</t>
  </si>
  <si>
    <t>NR_125691</t>
  </si>
  <si>
    <t>Pseudocitrobacter anthropi strain C138 16S ribosomal RNA gene, partial sequence</t>
  </si>
  <si>
    <t>CCTACGGGTGGCAGCAGTGGGGAATATTGCACAATGGGCGCAAGCCTGATGCAGCCATGCCGCGTGTATGAAGAAGGCCTTCGGGTTGTAAAGTACTTTCAGCGAGGAGGAAGGTGTTGTGGTTAATAACCGCAGCAATTGACGTTACTCGCAGAAGAAGCACCGGCTAACTCCGTGCCAGCAGCCGCGGTAATACGGAGGGTGCAAGCGTTAATCGGAATTACTGGGCGTAAAGCGCACGCAGGCGGTTTGTTAAGTCAGATGTGAAATCCCCGGGCTCAACCTGGGAACTGCATCTGATACTGGCAAGCTTGAGTCTCGTAGAGGGGGGTAGAATTCCAGGTGTAGCGGTGAAATGCGTAGAGATCTGGAGGAATACCGGTGGCGAAGGCGGCCCCCTGGACGAAGACTGACGCTCAGGTGCGAAAGCGTGGGGAGCAAACAGGATTAGATACCCCAGTAGTC</t>
  </si>
  <si>
    <t>NR_025670</t>
  </si>
  <si>
    <t>Pseudoflavonifractor capillosus strain ATCC 29799 16S ribosomal RNA gene, partial sequence</t>
  </si>
  <si>
    <t>CCTACGGGAGGCAGCAGTGGGGAATATTGGGCAATGGGCGCAAGCCTGACCCAGCAACGCCGCGTGAAGGATGAAGGCTTTCGGGTTGTAAACTTCTTTTATCAGGGACGAAATAAATGACGGTACCTGATGAATAAGCCACGGCTAACTACGTGCCAGCAGCCGCGGTAATACGTAGGTGGCAAGCGTTATCCGGATTTACTGGGTGTAAAGGGCGTGTAGGCGGGACTGCAAGTCAGGTGTGAAAACCACGGGCTCAACCTGTGGCCTGCATTTGAAACTGTAGTTCTTGAGTGCTGGAGAGGCAATCGGAATTCCGTGTGTAGCGGTGAAATGCGTAGATATACGGAGGAACACCAGTGGCGAAGGCGGATTGCTGGACAGTAACTGACGCTGAGGCGCGAAAGCGTGGGGAGCAAACAGGATTAGATACCCTGGTAGTC</t>
  </si>
  <si>
    <t>CCTACGGGAGGCAGCAGTGGGGAATATTGGGCAATGGGCGCAAGCCTGACCCAGCAACGCCGCGTGAAGGAAGAAGGCTTTCGGGTTGTAAACTTCTTTTGTCAGGGACGAAACAAATGACGGTACCTGACGAATAAGCCACGGCTAACTACGTGCCAGCAGCCGCGGTAATACGTAGGTGGCAAGCGTTATCCGGATTTACTGGGTGTAAAGGGCGTGTAGGCGGGACTGCAAGTCAGGTGTGAAAACCAGGGGCTCAACCTCTGGCCTGCATTTGAAACTGTAGTTCTTGAGTGCTGGAGAGGCAATCGGAATTCCGTGTGTAGCGGTGAAATGCGTAGATATACGGAGGAACACCAGTGGCGAAGGCGGATTGCTGGACAGTAACTGACGCTGAGGCGCGAAAGCGTGGGGAGCAAACAGGATTAGATACCCTGGTAGTCC</t>
  </si>
  <si>
    <t>CCTACGGGAGGCTGCAGTGGGGAATATTGGGCAATGGGCGCAAGCCTGACCCAGCAACGCCGCGTGAAGGATGAAGGCTTTCGGGTTGTAAACTTCTTTTATCAGGGACGAAGAAAATGACGGTACCTGATGAATAAGCCACGGCTAACTACGTGCCAGCAGCCGCGGTAATACGTAGGTGGCAAGCGTTATCCGGATTTACTGGGTGTAAAGGGCGTGTAGGCGGGACTGCAAGTCAGGTGTGAAAACCACGGGCTCAACCTGTGGCCTGCATTTGAAACTGTAGTTCTTGAGTGCTGGAGAGGCAATCGGAATTCCGTGTGTAGCGGTGAAATGCGTAGATATACGGAGGAACACCAGTGGCGAAGGCGGATTGCTGGACAGTAACTGACGCTGAGGCGCGAAAGCGTGGGGAGCAAACAGGATTAGATACCCGAGTAGTC</t>
  </si>
  <si>
    <t>NR_147370</t>
  </si>
  <si>
    <t>Pseudoflavonifractor phocaeensis strain Marseille-P3064 16S ribosomal RNA, partial sequence</t>
  </si>
  <si>
    <t>CCTACGGGAGGCAGCAGTGGGGAATATTGGGCAATGGGCGCAAGCCTGACCCAGCAACGCCGCGTGAAGGAAGAAGGCTTTCGGGTTGTAAACTTCTTTTAACAGGGACGAAGCAAGTGACGGTACCTGTTGAATAAGCCACGGCTAACTACGTGCCAGCAGCCGCGGTAATACGTAGGTGGCAAGCGTTATCCGGATTTACTGGGTGTAAAGGGCGTGTAGGCGGGACTGCAAGTCAGATGTGAAAACTATGGGCTCAACCCATAGCCTGCATTTGAAACTGTAGTTCTTGAGTGTCGGAGAGGCAATCGGAATTCCGTGTGTAGCGGTGAAATGCGTAGATATACGGAGGAACACCAGTGGCGAAGGCGGATTGCTGGACGATAACTGACGCTGAGGCGCGAAAGCGTGGGGAGCAAACAGGATTAGATACCCTGGTAGTC</t>
  </si>
  <si>
    <t>CCTACGGGTGGCAGCAGTGGGGAATATTGGGCAATGGGCGCAAGCCTGACCCAGCAACGCCGCGTGAAGGAAGAAGGCTTTCGGGTTGTAAACTTCTTTTCTCAGGGACGAAGAAAGTGACGGTACCTGAGGAATAAGCCACGGCTAACTACGTGCCAGCAGCCGCGGTAATACGTAGGTGGCAAGCGTTATCCGGATTTACTGGGTGTAAAGGGCGTGTAGGCGGGAAAGCAAGTCAGGCGTGAAAACCAGGGGCTCAACCCCTGGCCTGCGTTTGAAACTGTTTTTCTTGAGTGTCGGAGAGGTAATCGGAATTCCGTGTGTAGCGGTGAAATGCGTAGATATACGGAGGAACACCAGTGGCGAAGGCGGATTACTGGACGATAACTGACGCTGAGGCGCGAAAGCGTGGGGAGCAAACAGGATTAGATACCCTTGTAGTC</t>
  </si>
  <si>
    <t>CCTACGGGAGGCAGCAGTGGGGAATATTGGGCAATGGGCGCAAGCCTGACCCAGCAACGCCGCGTGAAGGAAGAAGGCTTTCGGGTTGTAAACTTCTTTTATCAGGGACGAAGACAATGACGGTACCTGATGAATAAGCCACGGCTAACTACGTGCCAGCAGCCGCGGTAATACGTAGGTGGCAAGCGTTATCCGGATTTACTGGGTGTAAAGGGCGTGTAGGCGGGACTGCAAGTCAGATGTGAAAACTATGGGCTCAACCCATAGCCTGCATTTGAAACTGTAGTTCTTGAGTGTCGGAGAGGCAATCGGAATTCCGTGTGTAGCGGTGAAATGCGTAGATATACGGAGGAACACCAGTGGCGAAGGCGGATTGCTGGACGATAACTGACGCTGAGGCGCGAAAGCGTGGGGAGCAAACAGGATTAGATACCCCAGTAGTC</t>
  </si>
  <si>
    <t>CCTACGGGTGGCTGCAGTGGGGAATATTGGGCAATGGGCGCAAGCCTGACCCAGCAACGCCGCGTGAAGGAAGAAGGCTTTCGGGTTGTAAACTTCTTTTAACAGGGACGAAGTAAGTGACGGTACCTGTTGAATAAGCCACGGCTAACTACGTGCCAGCAGCCGCGGTAATACGTAGGTGGCAAGCGTTATCCGGATTTACTGGGTGTAAAGGGCGTGTAGGCGGGACTGCAAGTCAGATGTGAAAACTATGGGCTCAACCCATAGCCTGCATTTGAAACTGTAGTTCTTGAGTGTCGGAGAGGCAATCGGAATTCCGTGTGTAGCGGTGAAATGCGTAGATATACGGAGGAACACCAGTGGCGAAGGCGGATTGCTGGACGATAACTGACGCTGAGGCGCGAAAGCGTGGGGAGCAAACAGGATTAGATACCCGAGTAGTC</t>
  </si>
  <si>
    <t>NR_134800</t>
  </si>
  <si>
    <t>Romboutsia sedimentorum strain LAM201 16S ribosomal RNA, partial sequence</t>
  </si>
  <si>
    <t>CCTACGGGAGGCAGCAGTGGGGAATATTGCACAATGGGCGAAAGCCTGATGCAGCAACGCCGCGTGAGCGATGAAGGCCTTCGGGTCGTAAAGCTCTGTCCTCAAGGAAGATAATGACGGTACTTGAGGAGGAAGCCCCGGCTAACTACGTGCCAGCAGCCGCGGTAATACGTAGGGGGCTAGCGTTATCCGGAATTACTGGGCGTAAAGGGTGCGTAGGTGGTTTCTTAAGTCAGAGGTGAAAGGCTACGGCTCAACCGTAGTAAGCCTTTGAAACTGAGAAACTTGAGTGCAGGAGAGGAGAGTAGAATTCCTAGTGTAGCGGTGAAATGCGTAGATATTAGGAGGAATACCAGTTGCGAAGGCGGCTCTCTGGACTGTAACTGACACTGAGGCACGAAAGCGTGGGGAGCAAACAGGATTAGATACCCTGGTAGTCC</t>
  </si>
  <si>
    <t>k__Bacteria, p__Firmicutes, c__Clostridia, o__Clostridiales, f__Peptostreptococcaceae, g__, s__</t>
  </si>
  <si>
    <t>CCTACGGGTGGCAGCAGTGGGGAATATTGCACAATGGGCGAAAGCCTGATGCAGCAACGCCGCGTGAGCGATGAAGGCCTTCGGGTCGTAAAGCTCTGTCCTCAAGGAAGATAATGACGGTACTTGAGGAGGAAGCCCCGGCTAACTACGTGCCAGCAGCCGCGGTAATACGTAGGGGGCTAGCGTTATCCGGAATTACTGGGCGTAAAGGGTGCGTAGGTGGTTTCTTAAGTCAGAGGTGAAAGGCTACGGCTCAACCGTAGTAAGCCTTTGAAACTGAGAAACTTGAGTGCAGGAGAGGAGAGTAGAATTCCTAGTGTAGCGGTGAAATGCGTAGATATTAGGAGGAATACCAGTTGCGAAGGCGGCTCTCTGGACTGTAACTGACACTGAGGCACGAAAGCGTGGGGAGCAAACAGGATTAGATACCCGAGTAGTCCTGTCTCTATTAGATACCCCAGTAGTC</t>
  </si>
  <si>
    <t>CCTACGGGTGGCTGCAGTGGGGAATATTGCACAATGGGCGAAAGCCTGATGCAGCAACGCCGCGTGAGCGATGAAGGCCTTCGGGTCGTAAAGCTCTGTCCTCAAGGAAGATAATGACGGTACTTGAGGAGGAAGCCCCGGCTAACTACGTGCCAGCAGCCGCGGTAATACGTAGGGGGCTAGCGTTATCCGGAATTACTGGGCGTAAAGGGTGCGTAGGTGGTTTCTTAAGTCAGAGGTGAAAGGCTACGGCTCAACCGTAGTAAGCCTTTGAAACTGAGAAACTTGAGTGCAGGAGAGGAGAGTAGAATTCCTAGTGTAGCGGTGAAATGCGTAGATATTAGGAGGAATACCAGTTGCGAAGGCGGCTCTCTGGACTGTAACTGACACTGAGGCACGAAAGCGTGGGGAGCAAACAGGATTAGATACCCCGGTAGTCCTGTCGATTAGATACCCCAGTAGTC</t>
  </si>
  <si>
    <t>CCTACGGGAGGCAGCAGTGGGGAATATTGCACAATGGGCGAAAGCCTGATGCAGCAACGCCGCGTGAGCGATGAAGGCCTTCGGGTCGTAAAGCTCTGTCCTCAAGGAAGATAATGACGGTACTTGAGGAGGAAGCCCCGGCTAACTACGTGCCAGCAGCCGCGGTAATACGTAGGGGGCTAGCGTTATCCGGAATTACTGGGCGTAAAGGGTGCGTAGGTGGTTTCTTAAGTCAGAGGTGAAAGGCTACGGCTCAACCGTAGTAAGCCTTTGAAACTGAGAAACTTGAGTGCAGGAGAGGAGAGTAGAATTCCTAGTGTAGCGGTGAAATGCGTAGATATTAGGAGGAATACCAGTTGCGAAGGCGGCTCTCTGGACTGTAACTGACGCTGAGGCACGAAAGCGTGGGGAGCAAACAGGATTAGATACCCTGGTAGTC</t>
  </si>
  <si>
    <t>CCTACGGGAGGCAGCAGTGGGGAATATTGCACAATGGGCGAAAGCCTGATGCAGCAACGCCGCGTGAGCGATGAAGGCCTTCGGGTCGTAAAGCTCTGTCCTCAAGGAAGATAATGACGGTACTTGAGGAGGAAGCCCCGGCTAACTACGTGCCAGCAGCCGCGGTAATACGTAGGGGGCTAGCGTTATCCGGAATTACTGGGCGTAAAGGGTGCGTAGGTGGTTTCTTAAGTCAGAGGTGAAAGGCTACGGCTCAACCGTAGTAAGCCTTTGAAACTGGGAAACTTGAGTGCAGGAGAGGAGAGTAGAATTCCTAGTGTAGCGGTGAAATGCGTAGATATTAGGAGGAATACCAGTTGCGAAGGCGGCTCTCTGGACTGTAACTGACACTGAGGCACGAAAGCGTGGGGAGCAAACAGGATTAGATACCCTGGTAGTCC</t>
  </si>
  <si>
    <t>CCTACGGGGTGCTGCAGTGGGGAATATTGCACAATGGGCGAAAGCCTGATGCAGCAACGCCGCGTGAGCGATGAAGGCCTTCGGGTCGTAAAGCTCTGTCCTCAAGGAAGATGATGACGGTACTTGAGGAGGAAGCCCCGGCTAACTACGTGCCAGCAGCCGCGGTAATACGTAGGGGGCTAGCGTTATCCGGAATTACTGGGCGTAAAGGGTGCGTAGGTGGTTTCTTAAGTCAGAGGTGAAAGGCTACGGCTCAACCGTAGTAAGCCTTTGAAACTGAGAAACTTGAGTGCAGGAGAGGAGAGTAGAATTCCTAGTGTAGCGGTGAAATGCGTAGATATTAGGAGGAATACCAGTTGCGAAGGCGGCTCTCTGGACTGTAACTGACACTGAGGCACGAAAGCGTGGGGAGCAAACAGGATTAGATACCCGTGTAGTC</t>
  </si>
  <si>
    <t>CCTACGGGGTGCTGCAGTGGGGAATATTGCACAATGGGCGAAAGCCTGATGCAGCAACGCCGCGTGAGCGATGAAGGCCTTCGGGTCGTAAAGCTCTGTCCTCAAGGAAGATAATGACGGTACTTGAGGAGGAAGCCCCGGCTAACTACGTGCCAGCAGCCGCGGTAATACGTAGGGGGCTAGCGTTATCCGGAATTACTGGGCGTAAAGGGTGCGTAGGTGGTTTCTTAAGTCAGAGGTGAAAGGCTACGGCTCAACCGTAGTAAGCCTTTGAAACTGAGAAACTTGAGTGCAGGAGAGGAGAGTAGAATTCCTAGTGTAGCGGTGAAATGCGTAGATATTAGGAGGAATACCAGTTGCGAAGGCGGCTCTCTGGACTGTAACTGACACTGAGGTACGAAAGCGTGGGGAGCAAACAGGATTAGATACCCTAGTAGTCC</t>
  </si>
  <si>
    <t>CCTACGGGTGGCAGCAGTGGGGAATATTGCACAATGGGCGCAAGCCTGATGCAGCCATGCCGCGTGTATGAAGAAGGCCTTCGGGTTGTAAAGTACTTTCAGCGGGGAGGAAGGGAGTAAAGTTAATACCTTTGCTCATTGACGTTACCCGCAGAAGAAGCACCGGCTAACTCCGTGCCAGCAGCCGCGGTAATACGTAGGGGGCTAGCGTTATCCGGAATTACTGGGCGTAAAGGGTGCGTAGGTGGTTTCTTAAGTCAGAGGTGAAAGGCTACGGCTCAACCGTAGTAAGCCTTTGAAACTGAGAAACTTGAGTGCAGGAGAGGAGAGTAGAATTCCTAGTGTAGCGGTGAAATGCGTAGATATTAGGAGGAATACCAGTTGCGAAGGCGGCTCTCTGGACTGTAACTGACACTGAGGCACGAAAGCGTGGGGAGCAAACAGGATTAGATACCCCAGTAGTC</t>
  </si>
  <si>
    <t>NR_116747</t>
  </si>
  <si>
    <t>Ruminococcus faecis strain Eg2 16S ribosomal RNA gene, partial sequence</t>
  </si>
  <si>
    <t>CCTACGGGAGGCAGCAGTGGGGAATATTGCACAATGGGGGAAACCCTGATGCAGCGACGCCGCGTGAGCGATGAAGTATTTCGGTATGTAAAGCTCTATCAGCAGGGAAGAAAATGACGGTACCTGACTAAGAAGCACCGGCTAAATACGTGCCAGCAGCCGCGGTAATACGTATGGTGCAAGCGTTATCCGGATTTACTGGGTGTAAAGGGAGCGTAGACGGAGTGGCAAGTCTGATGTGAAAACCCGGGGCTCAACCCCGGGACTGCATTGGAAACTGTCAATCTAGAGTACCGGAGAGGTAAGCGGAATTCCTAGTGTAGCGGTGAAATGCGTAGATATTAGGAGGAACACCAGTGGCGAAGGCGGCTTACTGGACGGTAACTGACGTTGAGGCTCGAAAGCGTGGGGAGCAAACAGGATTAGATACCCTGGTAGTC</t>
  </si>
  <si>
    <t>k__Bacteria, p__Firmicutes, c__Clostridia, o__Clostridiales, f__Lachnospiraceae, g__[Ruminococcus], s__</t>
  </si>
  <si>
    <t>CCTACGGGAGGCAGCAGTGGGGAATATTGCACAATGGGGGAAACCCTGATGCAGCGACGCCGCGTGAGCGATGAAGTATTTCGGTATGTAAAGCTCTATCAGCAGGGAAGAAAATGACGGTACCTGACTAAGAAGCACCGGCTAAATACGTGCCAGCAGCCGCGGTAATACGTATGGTGCAAGCGTTATCCGGATTTACTGGGTGTAAAGGGAGCGTAGACGGAGTGGCAAGTCTGATGTGAAAACCCGGGGCTCAACCCCGGGACTGCATTGGAAACTGTCAATCTGGAGTACCGGAGAGGTAAGCGGAATTCCTAGTGTAGCGGTGAAATGCGTAGATATTAGGAGGAACACCAGTGGCGAAGGCGGCTTACTGGACGGTAACTGACGTTGAGGCTCGAAAGCGTGGGGAGCAAACAGGATTAGATACCCTGGTAGTC</t>
  </si>
  <si>
    <t>CCTACGGGAGGCAGCAGTGGGGAATATTGCACAATGGGGGAAACCCTGATGCAGCGACGCCGCGTGAGCGAAGAAGTATTTCGGTATGTAAAGCTCTATCAGCAGGGAAGAAAATGACGGTACCTGACTAAGAAGCCCCGGCTAACTACGTGCCAGCAGCCGCGGTAATACGTAGGGGGCAAGCGTTATCCGGATTTACTGGGTGTAAAGGGAGCGTAGACGGAATGGCAAGTCTGATGTGAAAGGCCGGGGCTCAACCCCGGGACTGCATTGGAAACTGTCAATCTAGAGTACCGGAGGGGTAAGTGGAATTCCTAGTGTAGCGGTGAAATGCGTAGATATTAGGAGGAACACCAGTGGCGAAGGCGGCTTACTGGACGGTAACTGACGTTGAGGCTCGAAAGCGTGGGGAGCAAACAGGATTAGATACCCTGGTAGTC</t>
  </si>
  <si>
    <t>CCTACGGGAGGCAGCAGTGGGGAATATTGCACAATGGGCGAAAGCCTGATGCAGCGACGCCGCGTGAGCGAAGAAGTATTTCGGTATGTAAAGCTCTATCAGCAGGGAAGAAAATGACGGTACCTGACTAAGAAGCTCCGGCTAAATACGTGCCAGCAGCCGCGGTAATACGTATGGAGCAAGCGTTATCCGGATTTACTGGGTGTAAAGGGAGCGTAGACGGCTTAGCAAGTCTGATGTGAAAGGCTGGGGCTCAACCCCGGGACTGCATTGGAAACTGTTAAGCTAGAGTGCCGGAGAGGTAAGCGGAATTCCTAGTGTAGCGGTGAAATGCGTAGATATTAGGAGGAACACCAGTGGCGAAGGCGGCTTACTGGACGGTAACTGACGTTGAGGCTCGAAAGCGTGGGGAGCAAACAGGATTAGATACCCTGGTAGTC</t>
  </si>
  <si>
    <t>NR_125595</t>
  </si>
  <si>
    <t>Senegalimassilia anaerobia strain JC110 16S ribosomal RNA gene, partial sequence</t>
  </si>
  <si>
    <t>CCTACGGGAGGCAGCAGTGGGGAATTTTGCGCAATGGGGGCAACCCTGACGCAGCAACGCCGCGTGCGGGACGAAGGCGTCCGCGTCGTAAACCGCTTTCAGCGGGGAACACTTAAACGAGGGTACCCGCAGAAGAAGCCCCGGCTAAATACGTGCCAGCAGCCGCGGTAATACGTATGGGGCGAGCGTTATCCGGATTCATTGGGCGTAAAGCGCGCGTAGGCGGAGCGCTAAGCGGGACCTCTAACCCGAGGGCTCAACCCCCGGCCGGGTCCCGAACTGGCGCTCTCGAGTGCGGTAGGGGAGAGCGGAATTCCCGGTGTAGCGGTGGAATGCGCAGATATCGGGAAGAACACCGACGGCGAAGGCAGCTCTCTGGGCCGAAACTGACGCTGAGGCGCGAAAGCTGGGGGAGCGAACAGGATTAGATACCCTGGTAGTC</t>
  </si>
  <si>
    <t>k__Bacteria, p__Actinobacteria, c__Coriobacteriia, o__Coriobacteriales, f__Coriobacteriaceae, g__, s__</t>
  </si>
  <si>
    <t>CCTACGGGGGGCTGCAGTGGGGAATTTTGCGCAATGGGGGCAACCCTGACGCAGCAACGCCGCGTGCGGGACGAAGGCGTCCGCGTCGTAAACCGCTTTCAGCGGGGAACACCTAAACGAGGGTACCCGCAGAAGAAGCCCCGGCTAAATACGTGCCAGCAGCCGCGGTAATACGTATGGGGCGAGCGTTATCCGGATTCATTGGGCGTAAAGCGCGCGTAGGCGGAGCGCTAAGCGGGACCTCTAACCCGAGGGCTCAACCCCCGGCCGGGTCCCGAACTGGCGCTCTCGAGTGCGGTAGGGGAGAGCGGAATTCCCGGTGTAGCGGTGGAATGCGCAGATATCGGGAAGAACACCGACGGCGAAGGCAGCTCTCTGGGCCGAAACTGACGCTGAGGCGCGAAAGCTGGGGGAGCGAACAGGATTAGATACCCGAGTAGTC</t>
  </si>
  <si>
    <t>NR_026332</t>
  </si>
  <si>
    <t>Shigella dysenteriae strain ATCC 13313 16S ribosomal RNA gene, partial sequence</t>
  </si>
  <si>
    <t>CCTACGGGTGGCAGCAGTGGGGAATATTGCACAATGGGCGCAAGCCTGATGCAGCCATGCCGCGTGTATGAAGAAGGCCTTCGGGTTGTAAAGTACTTTCAGCGGGGAGGAAGGGAGTAAAGTTAATACCTTTGCTCATTGACGTTACCCGCAGAAGAAGCACCGGCTAACTCCGTGCCAGCAGCCGCGGTAATACGGAGGGTGCAAGCGTTAATCGGAATTACTGGGCGTAAAGCGCACGCAGGCGGTTTGTTAAGTCAGATGTGAAATCCCCGGGCTCAACCTGGGAACTGCATCTGATACTGGCAAGCTTGAGTCTCGTAGAGGGGGGTAGAATTCCAGGTGTAGCGGTGAAATGCGTAGATATTAGGAGGAACACCAGTGGCGAAGGCGGCTTACTGGACGGTAACTGACGTTGAGGCTCGAAAGCGTGGGGAGCAAACAGGATTAGATACCCGTGTAGTC</t>
  </si>
  <si>
    <t>NR_113188</t>
  </si>
  <si>
    <t>Slackia isoflavoniconvertens strain JCM 16137 16S ribosomal RNA gene, partial sequence</t>
  </si>
  <si>
    <t>CCTACGGGAGGCAGCAGTGGGGAATTTTGCGCAATGGGGGCAACCCTGACGCAGCGACGCCGCGTGCGGGACGAAGTCATTCGTGACGTAAACCGCTTTCAGCGAGGAAGAACCATGACGGTACTCGCAGAAGAAGCCCCGGCTAACTACGTGCCAGCAGCCGCGGTAATACGTAGGGGGCGAGCGTTATCCGGAATCATTGGGCGTAAAGCGCGCGCAGGCGGGCTTTCAAGCGGCGGCGTCGAAGCCGGGGGCTCAACCCCCGGAAGCGCCCCGAACTGGAAGCCTCGGATGCGGCAGGGGGAGGCGGAATTCCCGGTGTAGCGGTGAAATGCGCAGATATCGGGAAGAACACCGACGGCGAAGGCAGCCTCCTGGGCCGGCATCGACGCTGAGGCGCGAAAGCTGGGGGAGCGAACAGGATTAGATACCCTGGTAGTCC</t>
  </si>
  <si>
    <t>k__Bacteria, p__Actinobacteria, c__Coriobacteriia, o__Coriobacteriales, f__Coriobacteriaceae, g__Slackia, s__</t>
  </si>
  <si>
    <t>CCTACGGGAGGCAGCAGTGGGGAATTTTGCGCAATGGGGGCAACCCTGACGCAGCGACGCCGCGTGCGGGACGAAGTCATTCGTGACGTAAACCGCTTTCAGCGAGGAAGAACCATGACGGTACTCGCAGAAGAAGCCCCGGCTAACTACGTGCCAGCAGCCGCGGTAATACGTAGGGGGCGAGCGTTATCCGGAATCATTGGGCGTAAAGCGCGCGCAGGCGGGCTTTCAAGCGGCGGCGTCGAAGCCGGGGGCTCAACCCCCCGGAAGCGCCCCGAACTGGAAGCCTCGGATGCGGCAGGGGGAGGCGGAATTCCCGGTGTAGCGGTGAAATGCGCAGATATCGGGAAGAACACCGACGGCGAAGGCAGCCTCCTGGGCCGGCATCGACGCTGAGGCGCGAAAGCTGGGGGAGCGAACAGGATTAGATACCCTGGTAGTC</t>
  </si>
  <si>
    <t>NR_044972</t>
  </si>
  <si>
    <t>Sporobacter termitidis strain SYR 16S ribosomal RNA gene, complete sequence</t>
  </si>
  <si>
    <t>CCTACGGGAGGCAGCAGTGGGGAATATTGGGCAATGGGGGAAACCCTGACCCAGCAACGCCGCGTGAAGGAAGAAGGCTTTCGGGTTGTAAACTTCTTTTACCAGGGACGAAACAAATGACGGTACCTGGAGAAAAAGCTCCGGCTAACTACGTGCCAGCAGCCGCGGTAATACGTAGGGAGCAAGCGTTGTCCGGATTTACTGGGTGTAAAGGGCGTGTAGGCGGAGATGCAAGTCAGATGTGAAATCTGGGGGCTCAACCCCCAAACTGCATTTGAAACTGTATCCCTTGAGTATCGGAGAGGCAGGCGGAATTCCTGGTGTAGCGGTGAAATGCGTAGATATTAGGAGGAACACCAGTGGCGAAGGCGGCCTGCTGGACGACAACTGACGCTGAGGCGCGAAAGCGTGGGGAGCAAACAGGATTAGATACCCTGGTAGTC</t>
  </si>
  <si>
    <t>NR_043660</t>
  </si>
  <si>
    <t>Streptococcus pasteurianus strain CIP 107122 16S ribosomal RNA gene, partial sequence</t>
  </si>
  <si>
    <t>CCTACGGGAGGCAGCAGTAGGGAATCTTCGGCAATGGGGGCAACCCTGACCGAGCAACGCCGCGTGAGTGAAGAAGGTTTTCGGATCGTAAAGCTCTGTTGTAAGAGAAGAACGTGTGTGAGAGTGGAAAGTTCACACAGTGACGGTAACTTACCAGAAAGGGACGGCTAACTACGTGCCAGCAGCCGCGGTAATACGTAGGTCCCGAGCGTTGTCCGGATTTATTGGGCGTAAAGCGAGCGCAGGCGGTTTAATAAGTCTGAAGTTAAAGGCAGTGGCTTAACCATTGTTCGCTTTGGAAACTGTTAAACTTGAGTGCAGAAGGGGAGAGTGGAATTCCATGTGTAGCGGTGAAATGCGTAGATATATGGAGGAACACCGGTGGCGAAAGCGGCTCTCTGGTCTGTAACTGACGCTGAGGCTCGAAAGCGTGGGGAGCAAACAGGATTAGATACCCTGGTAGTC</t>
  </si>
  <si>
    <t>k__Bacteria, p__Firmicutes, c__Bacilli, o__Lactobacillales, f__Streptococcaceae, g__Streptococcus, s__</t>
  </si>
  <si>
    <t>NR_042776</t>
  </si>
  <si>
    <t>Streptococcus salivarius strain ATCC 7073 16S ribosomal RNA gene, complete sequence</t>
  </si>
  <si>
    <t>CCTACGGGAGGCAGCAGTAGGGAATCTTCGGCAATGGGGGCAACCCTGACCGAGCAACGCCGCGTGAGTGAAGAAGGTTTTCGGATCGTAAAGCTCTGTTGTAAGTCAAGAACGA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GGATTAGATACCCTGGTAGTC</t>
  </si>
  <si>
    <t>CCTACGGGAGGCAGCAGTAGGGAATCTTCGGCAATGGGGGCAACCCTGACCGAGCAACGCCGCGTGAGTGAAGAAGGTTTTCGGATCGTAAAGCTCTGTTGTAAGTCAAGAACGAGTGTGAGAGTGGAAAGTTCACACTGTGACGGTAGCTTACCAGAAAGGGACGGCTAACTACGTGCCAGCAGCCGCGGTAATACGTAGGTCCCGAGCGTTGTCCGGATTTATTGGGCGTAAAGCGAGCGCAGGCGGTTTGATAAGTCTGAAGTTAAAGGCTGTGGCTCAACCATAGTTCGCTTTGGAAACTGTCAAACTTGAGTGCAGAAGGGGAGAGTGGAATTCCATGTGTAGCGGTGAAATGCGTAGATATATGGAGGAACACCGGTGGCGAAAGCGGCTCTCTGGTCTGTAACTGACGCTGAGGCTCGAAAGCGTGGGGAGCGAACAGGATTAGATACCCCGGTAGTCC</t>
  </si>
  <si>
    <t>NR_147401</t>
  </si>
  <si>
    <t>Sutterella massiliensis strain Marseille-P2435 16S ribosomal RNA, partial sequence</t>
  </si>
  <si>
    <t>TCCTACGGGAGGCAGCAGTGGGGAATTTTGGACAATGGGGGCAACCCTGATCCAGCCATGCCGCGTGCAGGATGAAGGCCTTCGGGTTGTAAACTGCTTTTGTCAGGGACGAAAAGGACCGTGTTAATACCATGGTCTGCTGACGGTACCTGAAGAATAAGCACCGGCTAACTACGTGCCAGCAGCCGCGGTAATACGTAGGGTGCAAGCGTTAATCGGAATTACTGGGCGTAAAGCGTGCGCAGGCGGTTCTGTAAGACAGATGTGAAATCCCCGGGCTTAACCTGGGAATTGCATTTGTGACTGCAGGACTAGAGTTCATCAGAGGGGGGTGGAATTCCAAGTGTAGCAGTGAAATGCGTAGATATTTGGAAGAACACCAATGGCGAAGGCAGCCCCCTGGGATGCGACTGACGCTCATGCACGAAAGCGTGGGGAGCAAACAGGATTAGATACCCTGGTAGTCC</t>
  </si>
  <si>
    <t>TCCTACGGGAGGCAGCAGTGGGGAATTTTGGACAATGGGGGCAACCCTGATCCAGCCATGCCGCGTGCAGGATGAAGGCCTTCGGGTTGTAAACTGCTTTTGTCAGGGACGAAAAGGATCGTGATAATACCATGGTCTGCTGACGGTACCTGAAGAATAAGCACCGGCTAACTACGTGCCAGCAGCCGCGGTAATACGTAGGGTGCAAGCGTTAATCGGAATTACTGGGCGTAAAGCGTGCGCAGGCGGTTCTGTAAGACAGATGTGAAATCCCCGGGCTCAACCTGGGAATTGCATTTGTGACTGCAGGACTAGAGTTCATCAGAGGGGGGTGGAATTCCAAGTGTAGCAGTGAAATGCGTAGATATTTGGAAGAACACCAATGGCGAAGGCAGCCCCCTGGGATGCGACTGACGCTCATGCACGAAAGCGTGGGGAGCAAACAGGATTAGATACCCTGGTAGTCC</t>
  </si>
  <si>
    <t>CCTACGGGAGGCAGCAGTGGGGAATTTTGGACAATGGGGGCAACCCTGATCCAGCCATGCCGCGTGCAGGATGAAGGCCTTCGGGTTGTAAACTGCTTTTGTCAGGGACGAAAAGGACCGTGTTAATACCATGGTCTGCTGACGGTACCTGAAGAATAAGCACCGGCTAACTACGTGCCAGCAGCCGCGGTAATACGTAGGGTGCAAGCGTTAATCGGAATTACTGGGCGTAAAGCGTGCGCAGGCGGTTCTGTAAGACAGATGTGAAATCCCCGGGCTCAACCTGGGAATTGCATTTGTGACTGCAGGACTAGAGTTCATCAGAGGGGGGTGGAATTCCAAGTGTAGCAGTGAAATGCGTAGATATTTGGAAGAACACCAATGGCGAAGGCAGCCCCCTGGGATGCGACTGACGCTCATGCACGAAAGCGTGGGGAGCAAACAGGATTAGATACCCTGGTAGTCC</t>
  </si>
  <si>
    <t>NR_117778</t>
  </si>
  <si>
    <t>Sutterella wadsworthensis strain WAL 9799 16S ribosomal RNA gene, partial sequence</t>
  </si>
  <si>
    <t>TCCTACGGGAGGCAGCAGTGGGGAATTTTGGACAATGGGGGCAACCCTGATCCAGCCATGCCGCGTGCAGGATGAAGGTCTTCGGATTGTAAACTGCTTTTGTCAGGGACGAAAAGGGATGCGATAACACCGC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TGGTAGTCC</t>
  </si>
  <si>
    <t>CCTACGGGAGGCAGCAGTGGGGAATTTTGGACAATGGGGACAACCCTGATCCAGCCATGCCGCGTGCAGGATGAAGGTCTTCGGATTGTAAACTGCTTTTGTCAGGGACGAAAAGGGATGCGATAACACCGT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TGGTAGTCC</t>
  </si>
  <si>
    <t>CCTACGGGTGGCTGCAGTGGGGAATTTTGGACAATGGGGGCAACCCTGATCCAGCCATGCCGCGTGCAGGATGAAGGTCTTCGGATTGTAAACTGCTTTTGTCAGGGACGAAAAGGGATGCGATAACACCGT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GAGTAGTC</t>
  </si>
  <si>
    <t>CCTACGGGGTGCTGCAGTGGGGAATTTTGGACAATGGGGGCAACCCTGATCCAGCCATGCCGCGTGCAGGATGAAGGTCTTCGGATTGTAAACTGCTTTTGTCAGGGACGAAAAGGGATGCGATAACACCGCATTCCGCTGACGGTACCTGAAGAATAAGCACCGGCTAACTACGTGCCAGCAGCCGCGGTAATACGTAGGGTGCAAGCGTTAATCGGAATTACTGGGCGTAAAGCGTGCGCAGGCGGTTCTGTAAGATAGATGTGAAATCCCCGGGCTCAACCTGGGAATTGCATATATGACTGCAGGACTTGAGTTTGTCAGAGGAGGGTGGAATTCCACGTGTAGCAGTGAAATGCGTAGATATGTGGAAGAACACCGATGGCGAAGGCAGCCCTCTGGGACATGACTGACGCTCATGCACGAAAGCGTGGGGAGCAAACAGGATTAGATACCCCTGTAGTC</t>
  </si>
  <si>
    <t>NR_119170</t>
  </si>
  <si>
    <t>Veillonella atypica strain KON 16S ribosomal RNA gene, complete sequence</t>
  </si>
  <si>
    <t>CCTACGGGAGGCAGCAGTGGGGAATCTTCCGCAATGGACGAAAGTCTGACGGAGCAACGCCGCGTGAGTGATGACGGCCTTCGGGTTGTAAAGCTCTGTTAATCGGGACGAATGGTTCTTGTGCGAATAGTGCGAGGAT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GGATTAGATACCCCGGTAGTC</t>
  </si>
  <si>
    <t>k__Bacteria, p__Firmicutes, c__Clostridia, o__Clostridiales, f__Veillonellaceae, g__Veillonella, s__dispar</t>
  </si>
  <si>
    <t>CCTACGGGAGGCAGCAGTGGGGAATCTTCCGCAATGGACGAAAGTCTGACGGAGCAACGCCGCGTGAGTGATGACGGCCTTCGGGTTGTAAAGCTCTGTTAATCGGGACGAATGGTTCTTGTGCAAATAGTGCGAGGATTTGACGGTACCGGAATAGAAAGCCACGGCTAACTACGTGCCAGCAGCCGCGGTAATACGTAGGTGGCAAGCGTTGTCCGGAATTATTGGGCGTAAAGCGCGCGCAGGCGGATTGGTCAGTCTGTCTTAAAAGTTCGGGGCTTAACCCCGTGATGGGATGGAAACTGCCAATCTAGAGTATCGGAGAGGAAAGTGGAATTCCTAGTGTAGCGGTGAAATGCGTAGATATTAGGAAGAACACCAGTGGCGAAGGCGACTTTCTGGACGAAAACTGACGCTGAGGCGCGAAAGCCAGGGGAGCGAACGGGATTAGATACCCCGGTAGTC</t>
  </si>
  <si>
    <t>species group</t>
  </si>
  <si>
    <t>SampleId</t>
  </si>
  <si>
    <t>Butyrate</t>
  </si>
  <si>
    <t>Propionate</t>
  </si>
  <si>
    <t>Acetate</t>
  </si>
  <si>
    <t>Formate</t>
  </si>
  <si>
    <t>L-lactate</t>
  </si>
  <si>
    <t>D-lactate</t>
  </si>
  <si>
    <t>Ethanol</t>
  </si>
  <si>
    <t>B1</t>
  </si>
  <si>
    <t>B2</t>
  </si>
  <si>
    <t>B3</t>
  </si>
  <si>
    <t>B5</t>
  </si>
  <si>
    <t>B6</t>
  </si>
  <si>
    <t>B7</t>
  </si>
  <si>
    <t>B9</t>
  </si>
  <si>
    <t>B12</t>
  </si>
  <si>
    <t>Q</t>
  </si>
  <si>
    <t>Lipoate</t>
  </si>
  <si>
    <t>K</t>
  </si>
  <si>
    <t>Arg</t>
  </si>
  <si>
    <t>Lys</t>
  </si>
  <si>
    <t>His</t>
  </si>
  <si>
    <t>Trp</t>
  </si>
  <si>
    <t>Tyr</t>
  </si>
  <si>
    <t>Phe</t>
  </si>
  <si>
    <t>Ile_Val</t>
  </si>
  <si>
    <t>Leu</t>
  </si>
  <si>
    <t>Ser</t>
  </si>
  <si>
    <t>Cys</t>
  </si>
  <si>
    <t>Thr</t>
  </si>
  <si>
    <t>Met</t>
  </si>
  <si>
    <t>Pro</t>
  </si>
  <si>
    <t>Asn</t>
  </si>
  <si>
    <t>His_D</t>
  </si>
  <si>
    <t>Lys_D</t>
  </si>
  <si>
    <t>Met_D</t>
  </si>
  <si>
    <t>Pro_D</t>
  </si>
  <si>
    <t>Thr_D</t>
  </si>
  <si>
    <t>Trp_D</t>
  </si>
  <si>
    <t>Acidaminococcus.intestini</t>
  </si>
  <si>
    <t>Agathobaculum.butyriciproducens</t>
  </si>
  <si>
    <t>Agathobaculum.desmolans</t>
  </si>
  <si>
    <t>Alistipes.onderdonkii</t>
  </si>
  <si>
    <t>Anaerostipes.hadrus</t>
  </si>
  <si>
    <t>Bacteroides.cellulosilyticus</t>
  </si>
  <si>
    <t>Bacteroides.dorei</t>
  </si>
  <si>
    <t>Bacteroides.faecis.thetaiotaomicron</t>
  </si>
  <si>
    <t>Bacteroides.fragilis</t>
  </si>
  <si>
    <t>Bacteroides.nordii</t>
  </si>
  <si>
    <t>Bacteroides.ovatus</t>
  </si>
  <si>
    <t>Bacteroides.stercoris</t>
  </si>
  <si>
    <t>Bacteroides.thetaiotaomicron</t>
  </si>
  <si>
    <t>Bacteroides.uniformis</t>
  </si>
  <si>
    <t>Bacteroides.xylanisolvens</t>
  </si>
  <si>
    <t>Barnesiella.intestinihominis</t>
  </si>
  <si>
    <t>Bifidobacterium.adolescentis</t>
  </si>
  <si>
    <t>Bilophila.wadsworthia</t>
  </si>
  <si>
    <t>Bittarella.massiliensis</t>
  </si>
  <si>
    <t>Blautia.hansenii.producta</t>
  </si>
  <si>
    <t>Blautia.luti.massiliensis</t>
  </si>
  <si>
    <t>Blautia.obeum.wexlerae</t>
  </si>
  <si>
    <t>Blautia.obeum</t>
  </si>
  <si>
    <t>Catabacter.hongkongensis</t>
  </si>
  <si>
    <t>Citrobacter.freundii</t>
  </si>
  <si>
    <t>Citrobacter.murliniae</t>
  </si>
  <si>
    <t>Clostridium.aminobutyricum.Aminipila.butyrica.Anaerovorax.odorimutans</t>
  </si>
  <si>
    <t>Clostridium.tertium</t>
  </si>
  <si>
    <t>Collinsella.aerofaciens</t>
  </si>
  <si>
    <t>Coprococcus.catus.Faecalicatena.orotica..Clostridium..hylemonae</t>
  </si>
  <si>
    <t>Coprococcus.Faecalicatena.Lachnoclostridium</t>
  </si>
  <si>
    <t>Coprococcus.comes</t>
  </si>
  <si>
    <t>Desulfovibrio.piger</t>
  </si>
  <si>
    <t>Desulfovibrio.desulfuricans</t>
  </si>
  <si>
    <t>Dielma.fastidiosa</t>
  </si>
  <si>
    <t>Dorea.formicigenerans</t>
  </si>
  <si>
    <t>Dorea.longicatena</t>
  </si>
  <si>
    <t>Enterococcus.faecalis</t>
  </si>
  <si>
    <t>Enterococcus.faecium.lactis</t>
  </si>
  <si>
    <t>Erysipelatoclostridium.ramosum</t>
  </si>
  <si>
    <t>Escherichia.coli</t>
  </si>
  <si>
    <t>Flavonifractor.Intestinimonas.Pseudoflavonifractor</t>
  </si>
  <si>
    <t>Flavonifractor.plautii</t>
  </si>
  <si>
    <t>Holdemania.filiformis</t>
  </si>
  <si>
    <t>Hungatella.hathewayi</t>
  </si>
  <si>
    <t>Hydrogenoanaerobacterium.Ruminococcus</t>
  </si>
  <si>
    <t>Hydrogenoanaerobacterium.saccharovorans.Ruminococcus.champanellensis</t>
  </si>
  <si>
    <t>Intestinimonas.butyriciproducens</t>
  </si>
  <si>
    <t>Intestinimonas.gabonensis.massiliensis</t>
  </si>
  <si>
    <t>Lactobacillus.ruminis</t>
  </si>
  <si>
    <t>Megamonas.funiformis</t>
  </si>
  <si>
    <t>Mitsuokella.jalaludinii</t>
  </si>
  <si>
    <t>Mitsuokella.multacida</t>
  </si>
  <si>
    <t>Oscillibacter.valericigenes</t>
  </si>
  <si>
    <t>Parabacteroides.goldsteinii</t>
  </si>
  <si>
    <t>Phascolarctobacterium.faecium</t>
  </si>
  <si>
    <t>Phascolarctobacterium.succinatutens</t>
  </si>
  <si>
    <t>Romboutsia.sedimentorum</t>
  </si>
  <si>
    <t>Streptococcus.salivarius</t>
  </si>
  <si>
    <t>Sutterella.wadsworthensis</t>
  </si>
  <si>
    <t>Veillonella.atypica</t>
  </si>
  <si>
    <t>Veillonella.atypica.parvula</t>
  </si>
  <si>
    <t>X.Clostridium..aldenense</t>
  </si>
  <si>
    <t>X.Clostridium..celerecrescens..Clostridium..saccharolyticum..Desulfotomaculum..guttoideum</t>
  </si>
  <si>
    <t>X.Clostridium..celerecrescens..Clostridium..clostridioforme..Clostridium..indolis..Desulfotomaculum..guttoideum</t>
  </si>
  <si>
    <t>X.Clostridium..citroniae</t>
  </si>
  <si>
    <t>X.Clostridium..clostridioforme</t>
  </si>
  <si>
    <t>X.Clostridium..innocuum</t>
  </si>
  <si>
    <t>X.Clostridium..symbiosum</t>
  </si>
  <si>
    <t>X.unclassified.Flavonifractor.</t>
  </si>
  <si>
    <t>Succinate</t>
  </si>
  <si>
    <t>Valerate</t>
  </si>
  <si>
    <t>Lactate</t>
  </si>
  <si>
    <t>Isovalerate</t>
  </si>
  <si>
    <t>Isobututyrate</t>
  </si>
  <si>
    <t>Variables</t>
  </si>
  <si>
    <t>Quantile 25% Control</t>
  </si>
  <si>
    <t>Quantile 75% Control</t>
  </si>
  <si>
    <t>Total data points Control</t>
  </si>
  <si>
    <t>Quantile 25% Acetate</t>
  </si>
  <si>
    <t>Quantile 75% Acetate</t>
  </si>
  <si>
    <t>Total data points Acetate</t>
  </si>
  <si>
    <t>Mann Whitney test p-value</t>
  </si>
  <si>
    <t>Mean Control</t>
  </si>
  <si>
    <t>SD Control</t>
  </si>
  <si>
    <t>Mean Acetate</t>
  </si>
  <si>
    <t>SD Acetate</t>
  </si>
  <si>
    <t>T-test p-value</t>
  </si>
  <si>
    <t>Proportion in Control</t>
  </si>
  <si>
    <t>Proportion in Acetate</t>
  </si>
  <si>
    <t>Proportion test p-value</t>
  </si>
  <si>
    <t>Acidaminococcus</t>
  </si>
  <si>
    <t>NA</t>
  </si>
  <si>
    <t>Barnesiella</t>
  </si>
  <si>
    <t>Barnesiellaceae</t>
  </si>
  <si>
    <t>Bifidobacteriaceae</t>
  </si>
  <si>
    <t>Bifidobacterium</t>
  </si>
  <si>
    <t>Bilophila</t>
  </si>
  <si>
    <t>Bittarella</t>
  </si>
  <si>
    <t>Catabacter</t>
  </si>
  <si>
    <t>Citrobacter</t>
  </si>
  <si>
    <t>Clostridiaceae.Clostridiales.Family.XIII..Incertae.Sedis</t>
  </si>
  <si>
    <t>Clostridium.Aminipila.Anaerovorax</t>
  </si>
  <si>
    <t>Dielma</t>
  </si>
  <si>
    <t>Dorea</t>
  </si>
  <si>
    <t>Hungatella</t>
  </si>
  <si>
    <t>Lactobacillaceae</t>
  </si>
  <si>
    <t>Lactobacillus</t>
  </si>
  <si>
    <t>Sutterella</t>
  </si>
  <si>
    <t>Veillonella</t>
  </si>
  <si>
    <t>Variable</t>
  </si>
  <si>
    <t>Quantile 25% Butyrate</t>
  </si>
  <si>
    <t>Quantile 75% Butyrate</t>
  </si>
  <si>
    <t>Total data points Butyrate</t>
  </si>
  <si>
    <t>Mean Butyrate</t>
  </si>
  <si>
    <t>SD Butyrate</t>
  </si>
  <si>
    <t>Proportion in Butyrate</t>
  </si>
  <si>
    <t>Bacteroides</t>
  </si>
  <si>
    <t>Chor</t>
  </si>
  <si>
    <t>Clostridium</t>
  </si>
  <si>
    <t>D.lactate</t>
  </si>
  <si>
    <t>Desulfovibrio</t>
  </si>
  <si>
    <t>Enterococcus</t>
  </si>
  <si>
    <t>Erysipelatoclostridium</t>
  </si>
  <si>
    <t>Escherichia</t>
  </si>
  <si>
    <t>Flavonifractor</t>
  </si>
  <si>
    <t>Intestinimonas</t>
  </si>
  <si>
    <t>L.lactate</t>
  </si>
  <si>
    <t>Megamonas</t>
  </si>
  <si>
    <t>Mitsuokella</t>
  </si>
  <si>
    <t>Oscillibacter</t>
  </si>
  <si>
    <t>Romboutsia</t>
  </si>
  <si>
    <t>Quantile 25% For</t>
  </si>
  <si>
    <t>Quantile 75% For</t>
  </si>
  <si>
    <t>Total data points For</t>
  </si>
  <si>
    <t>Mean For</t>
  </si>
  <si>
    <t>SD For</t>
  </si>
  <si>
    <t>Proportion in For</t>
  </si>
  <si>
    <t>Blautia</t>
  </si>
  <si>
    <t>Phascolarctobacterium</t>
  </si>
  <si>
    <t>Quantile 25% Isobutyrate</t>
  </si>
  <si>
    <t>Quantile 75% Isobutyrate</t>
  </si>
  <si>
    <t>Total data points Isobutyrate</t>
  </si>
  <si>
    <t>Mean Isobutyrate</t>
  </si>
  <si>
    <t>SD Isobutyrate</t>
  </si>
  <si>
    <t>Proportion in Isobutyrate</t>
  </si>
  <si>
    <t>Anaerostipes</t>
  </si>
  <si>
    <t>Coprococcus</t>
  </si>
  <si>
    <t>Gly</t>
  </si>
  <si>
    <t>Holdemania</t>
  </si>
  <si>
    <t>Lachnoclostridium</t>
  </si>
  <si>
    <t>Quantile 25% Isovaleric</t>
  </si>
  <si>
    <t>Quantile 75% Isovaleric</t>
  </si>
  <si>
    <t>Total data points Isovaleric</t>
  </si>
  <si>
    <t>Mean Isovaleric</t>
  </si>
  <si>
    <t>SD Isovaleric</t>
  </si>
  <si>
    <t>Proportion in Isovaleric</t>
  </si>
  <si>
    <t>Quantile 25% Lactate</t>
  </si>
  <si>
    <t>Quantile 75% Lactate</t>
  </si>
  <si>
    <t>Total data points Lactate</t>
  </si>
  <si>
    <t>Mean Lactate</t>
  </si>
  <si>
    <t>SD Lactate</t>
  </si>
  <si>
    <t>Proportion in Lactate</t>
  </si>
  <si>
    <t>Ruminococcus</t>
  </si>
  <si>
    <t>Quantile 25% Pro</t>
  </si>
  <si>
    <t>Quantile 75% Pro</t>
  </si>
  <si>
    <t>Total data points Pro</t>
  </si>
  <si>
    <t>Mean Pro</t>
  </si>
  <si>
    <t>SD Pro</t>
  </si>
  <si>
    <t>Proportion in Pro</t>
  </si>
  <si>
    <t>Asp</t>
  </si>
  <si>
    <t>Eggerthellaceae</t>
  </si>
  <si>
    <t>Gln</t>
  </si>
  <si>
    <t>Glu</t>
  </si>
  <si>
    <t>Quantile 25% Succinate</t>
  </si>
  <si>
    <t>Quantile 75% Succinate</t>
  </si>
  <si>
    <t>Total data points Succinate</t>
  </si>
  <si>
    <t>Mean Succinate</t>
  </si>
  <si>
    <t>SD Succinate</t>
  </si>
  <si>
    <t>Proportion in Succinate</t>
  </si>
  <si>
    <t>Quantile 25% Valerate</t>
  </si>
  <si>
    <t>Quantile 75% Valerate</t>
  </si>
  <si>
    <t>Total data points Valerate</t>
  </si>
  <si>
    <t>Mean Valerate</t>
  </si>
  <si>
    <t>SD Valerate</t>
  </si>
  <si>
    <t>Proportion in Valerate</t>
  </si>
  <si>
    <t>Collinsella</t>
  </si>
  <si>
    <t>Coriobacteriaceae</t>
  </si>
  <si>
    <t>Description</t>
  </si>
  <si>
    <t>Acidaminococcus intestini</t>
  </si>
  <si>
    <t>Agathobaculum butyriciproducens</t>
  </si>
  <si>
    <t>Agathobaculum desmolans</t>
  </si>
  <si>
    <t>Alistipes onderdonkii</t>
  </si>
  <si>
    <t>Anaerostipes hadrus</t>
  </si>
  <si>
    <t>Bacteroides cellulosilyticus</t>
  </si>
  <si>
    <t>Bacteroides dorei</t>
  </si>
  <si>
    <t>Bacteroides faecis/thetaiotaomicron</t>
  </si>
  <si>
    <t>Bacteroides fragilis</t>
  </si>
  <si>
    <t>Bacteroides nordii</t>
  </si>
  <si>
    <t>Bacteroides ovatus</t>
  </si>
  <si>
    <t>Bacteroides stercoris</t>
  </si>
  <si>
    <t>Bacteroides thetaiotaomicron</t>
  </si>
  <si>
    <t>Bacteroides uniformis</t>
  </si>
  <si>
    <t>Bacteroides xylanisolvens</t>
  </si>
  <si>
    <t>Barnesiella intestinihominis</t>
  </si>
  <si>
    <t>Bifidobacterium adolescentis</t>
  </si>
  <si>
    <t>Bilophila wadsworthia</t>
  </si>
  <si>
    <t>Bittarella massiliensis</t>
  </si>
  <si>
    <t>Blautia hansenii/producta</t>
  </si>
  <si>
    <t>Blautia luti/massiliensis</t>
  </si>
  <si>
    <t>Blautia obeum/wexlerae</t>
  </si>
  <si>
    <t>Blautia obeum</t>
  </si>
  <si>
    <t>Catabacter hongkongensis</t>
  </si>
  <si>
    <t>Citrobacter freundii</t>
  </si>
  <si>
    <t>Citrobacter murliniae</t>
  </si>
  <si>
    <t>Clostridium aminobutyricum/Aminipila butyrica/Anaerovorax odorimutans</t>
  </si>
  <si>
    <t>Clostridium tertium</t>
  </si>
  <si>
    <t>Collinsella aerofaciens</t>
  </si>
  <si>
    <t>Coprococcus catus/Faecalicatena orotica/Clostridium hylemonae</t>
  </si>
  <si>
    <t>Coprococcus comes</t>
  </si>
  <si>
    <t>Desulfovibrio piger</t>
  </si>
  <si>
    <t>Desulfovibrio desulfuricans</t>
  </si>
  <si>
    <t>Dielma fastidiosa</t>
  </si>
  <si>
    <t>Dorea formicigenerans</t>
  </si>
  <si>
    <t>Dorea longicatena</t>
  </si>
  <si>
    <t>Enterococcus faecalis</t>
  </si>
  <si>
    <t>Enterococcus faecium/lactis</t>
  </si>
  <si>
    <t>Erysipelatoclostridium ramosum</t>
  </si>
  <si>
    <t>Escherichia coli</t>
  </si>
  <si>
    <t>Flavonifractor plautii</t>
  </si>
  <si>
    <t>Holdemania filiformis</t>
  </si>
  <si>
    <t>Hungatella hathewayi</t>
  </si>
  <si>
    <t>Hydrogenoanaerobacterium saccharovorans Ruminococcus champanellensis</t>
  </si>
  <si>
    <t>Intestinimonas butyriciproducens</t>
  </si>
  <si>
    <t>Intestinimonas gabonensis/massiliensis</t>
  </si>
  <si>
    <t>Lactobacillus ruminis</t>
  </si>
  <si>
    <t>Megamonas funiformis</t>
  </si>
  <si>
    <t>Mitsuokella jalaludinii</t>
  </si>
  <si>
    <t>Mitsuokella multacida</t>
  </si>
  <si>
    <t>Oscillibacter valericigenes</t>
  </si>
  <si>
    <t>Parabacteroides goldsteinii</t>
  </si>
  <si>
    <t>Phascolarctobacterium faecium</t>
  </si>
  <si>
    <t>Phascolarctobacterium succinatutens</t>
  </si>
  <si>
    <t>Romboutsia sedimentorum</t>
  </si>
  <si>
    <t>Streptococcus salivarius</t>
  </si>
  <si>
    <t>Sutterella wadsworthensis</t>
  </si>
  <si>
    <t>Veillonella atypica</t>
  </si>
  <si>
    <t>Veillonella atypica/parvula</t>
  </si>
  <si>
    <t>[Clostridium] aldenense</t>
  </si>
  <si>
    <t>[Clostridium] celerecrescens/Clostridium saccharolyticum Desulfotomaculum guttoideum</t>
  </si>
  <si>
    <t>[Clostridium] citroniae</t>
  </si>
  <si>
    <t>[Clostridium] clostridioforme</t>
  </si>
  <si>
    <t>[Clostridium] celerecrescens [Clostridium] clostridioforme Clostridium indolis Desulfotomaculum guttoideum</t>
  </si>
  <si>
    <t>[Clostridium] innocuum</t>
  </si>
  <si>
    <t>[Clostridium] symbiosum</t>
  </si>
  <si>
    <t>acetate 1</t>
  </si>
  <si>
    <t>acetate 2</t>
  </si>
  <si>
    <t>acetate 3</t>
  </si>
  <si>
    <t>acetate 4</t>
  </si>
  <si>
    <t>butyrate 1</t>
  </si>
  <si>
    <t>butyrate 2</t>
  </si>
  <si>
    <t>butyrate 4</t>
  </si>
  <si>
    <t>butyrate 3</t>
  </si>
  <si>
    <t>control 1</t>
  </si>
  <si>
    <t>control 2</t>
  </si>
  <si>
    <t>control 3</t>
  </si>
  <si>
    <t>control 4</t>
  </si>
  <si>
    <t>formate 1</t>
  </si>
  <si>
    <t>formate 4</t>
  </si>
  <si>
    <t>formate 3</t>
  </si>
  <si>
    <t>formate 2</t>
  </si>
  <si>
    <t>isobutyrate 1</t>
  </si>
  <si>
    <t>isobutyrate 4</t>
  </si>
  <si>
    <t>isobutyrate 3</t>
  </si>
  <si>
    <t>isobutyrate 2</t>
  </si>
  <si>
    <t>isovalerate 1</t>
  </si>
  <si>
    <t>isovalerate 4</t>
  </si>
  <si>
    <t>isovalerate 3</t>
  </si>
  <si>
    <t>isovalerate 2</t>
  </si>
  <si>
    <t>lactate 1</t>
  </si>
  <si>
    <t>lactate 4</t>
  </si>
  <si>
    <t>lactate 3</t>
  </si>
  <si>
    <t>lactate 2</t>
  </si>
  <si>
    <t>propionate 1</t>
  </si>
  <si>
    <t>propionate 2</t>
  </si>
  <si>
    <t>propionate 3</t>
  </si>
  <si>
    <t>propionate 4</t>
  </si>
  <si>
    <t>succinate 1</t>
  </si>
  <si>
    <t>succinate 4</t>
  </si>
  <si>
    <t>succinate 3</t>
  </si>
  <si>
    <t>succinate 2</t>
  </si>
  <si>
    <t>valerate 1</t>
  </si>
  <si>
    <t>valerate 4</t>
  </si>
  <si>
    <t>valerate 3</t>
  </si>
  <si>
    <t>valerate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</fonts>
  <fills count="138">
    <fill>
      <patternFill patternType="none"/>
    </fill>
    <fill>
      <patternFill patternType="gray125"/>
    </fill>
    <fill>
      <patternFill patternType="solid">
        <fgColor rgb="FFAADBB9"/>
        <bgColor rgb="FF000000"/>
      </patternFill>
    </fill>
    <fill>
      <patternFill patternType="solid">
        <fgColor rgb="FFB4DFC1"/>
        <bgColor rgb="FF000000"/>
      </patternFill>
    </fill>
    <fill>
      <patternFill patternType="solid">
        <fgColor rgb="FFBAE2C6"/>
        <bgColor rgb="FF000000"/>
      </patternFill>
    </fill>
    <fill>
      <patternFill patternType="solid">
        <fgColor rgb="FFB6E0C3"/>
        <bgColor rgb="FF000000"/>
      </patternFill>
    </fill>
    <fill>
      <patternFill patternType="solid">
        <fgColor rgb="FFB7E0C3"/>
        <bgColor rgb="FF000000"/>
      </patternFill>
    </fill>
    <fill>
      <patternFill patternType="solid">
        <fgColor rgb="FFBCE2C8"/>
        <bgColor rgb="FF000000"/>
      </patternFill>
    </fill>
    <fill>
      <patternFill patternType="solid">
        <fgColor rgb="FFAEDDBC"/>
        <bgColor rgb="FF000000"/>
      </patternFill>
    </fill>
    <fill>
      <patternFill patternType="solid">
        <fgColor rgb="FFB1DEBE"/>
        <bgColor rgb="FF000000"/>
      </patternFill>
    </fill>
    <fill>
      <patternFill patternType="solid">
        <fgColor rgb="FFBFE4CB"/>
        <bgColor rgb="FF000000"/>
      </patternFill>
    </fill>
    <fill>
      <patternFill patternType="solid">
        <fgColor rgb="FFACDCBA"/>
        <bgColor rgb="FF000000"/>
      </patternFill>
    </fill>
    <fill>
      <patternFill patternType="solid">
        <fgColor rgb="FFB3DFC0"/>
        <bgColor rgb="FF000000"/>
      </patternFill>
    </fill>
    <fill>
      <patternFill patternType="solid">
        <fgColor rgb="FFB2DEBF"/>
        <bgColor rgb="FF000000"/>
      </patternFill>
    </fill>
    <fill>
      <patternFill patternType="solid">
        <fgColor rgb="FFB8E1C4"/>
        <bgColor rgb="FF000000"/>
      </patternFill>
    </fill>
    <fill>
      <patternFill patternType="solid">
        <fgColor rgb="FFC0E4CB"/>
        <bgColor rgb="FF000000"/>
      </patternFill>
    </fill>
    <fill>
      <patternFill patternType="solid">
        <fgColor rgb="FFBDE3C9"/>
        <bgColor rgb="FF000000"/>
      </patternFill>
    </fill>
    <fill>
      <patternFill patternType="solid">
        <fgColor rgb="FFFBFCFE"/>
        <bgColor rgb="FF000000"/>
      </patternFill>
    </fill>
    <fill>
      <patternFill patternType="solid">
        <fgColor rgb="FFB7E0C4"/>
        <bgColor rgb="FF000000"/>
      </patternFill>
    </fill>
    <fill>
      <patternFill patternType="solid">
        <fgColor rgb="FFB9E1C5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BBE2C7"/>
        <bgColor rgb="FF000000"/>
      </patternFill>
    </fill>
    <fill>
      <patternFill patternType="solid">
        <fgColor rgb="FF63BE7B"/>
        <bgColor rgb="FF000000"/>
      </patternFill>
    </fill>
    <fill>
      <patternFill patternType="solid">
        <fgColor rgb="FFAADBB8"/>
        <bgColor rgb="FF000000"/>
      </patternFill>
    </fill>
    <fill>
      <patternFill patternType="solid">
        <fgColor rgb="FF8CCF9E"/>
        <bgColor rgb="FF000000"/>
      </patternFill>
    </fill>
    <fill>
      <patternFill patternType="solid">
        <fgColor rgb="FF9DD6AD"/>
        <bgColor rgb="FF000000"/>
      </patternFill>
    </fill>
    <fill>
      <patternFill patternType="solid">
        <fgColor rgb="FFA7DAB6"/>
        <bgColor rgb="FF000000"/>
      </patternFill>
    </fill>
    <fill>
      <patternFill patternType="solid">
        <fgColor rgb="FF81CA95"/>
        <bgColor rgb="FF000000"/>
      </patternFill>
    </fill>
    <fill>
      <patternFill patternType="solid">
        <fgColor rgb="FFA2D8B1"/>
        <bgColor rgb="FF000000"/>
      </patternFill>
    </fill>
    <fill>
      <patternFill patternType="solid">
        <fgColor rgb="FFA5D9B4"/>
        <bgColor rgb="FF000000"/>
      </patternFill>
    </fill>
    <fill>
      <patternFill patternType="solid">
        <fgColor rgb="FF96D3A7"/>
        <bgColor rgb="FF000000"/>
      </patternFill>
    </fill>
    <fill>
      <patternFill patternType="solid">
        <fgColor rgb="FF9BD5AB"/>
        <bgColor rgb="FF000000"/>
      </patternFill>
    </fill>
    <fill>
      <patternFill patternType="solid">
        <fgColor rgb="FFEFF7F4"/>
        <bgColor rgb="FF000000"/>
      </patternFill>
    </fill>
    <fill>
      <patternFill patternType="solid">
        <fgColor rgb="FF98D4A9"/>
        <bgColor rgb="FF000000"/>
      </patternFill>
    </fill>
    <fill>
      <patternFill patternType="solid">
        <fgColor rgb="FF9CD6AD"/>
        <bgColor rgb="FF000000"/>
      </patternFill>
    </fill>
    <fill>
      <patternFill patternType="solid">
        <fgColor rgb="FFA0D7B0"/>
        <bgColor rgb="FF000000"/>
      </patternFill>
    </fill>
    <fill>
      <patternFill patternType="solid">
        <fgColor rgb="FF9ED6AE"/>
        <bgColor rgb="FF000000"/>
      </patternFill>
    </fill>
    <fill>
      <patternFill patternType="solid">
        <fgColor rgb="FF80CA94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9AD5AB"/>
        <bgColor rgb="FF000000"/>
      </patternFill>
    </fill>
    <fill>
      <patternFill patternType="solid">
        <fgColor rgb="FFC4E6CF"/>
        <bgColor rgb="FF000000"/>
      </patternFill>
    </fill>
    <fill>
      <patternFill patternType="solid">
        <fgColor rgb="FFCEEAD7"/>
        <bgColor rgb="FF000000"/>
      </patternFill>
    </fill>
    <fill>
      <patternFill patternType="solid">
        <fgColor rgb="FFADDCBB"/>
        <bgColor rgb="FF000000"/>
      </patternFill>
    </fill>
    <fill>
      <patternFill patternType="solid">
        <fgColor rgb="FF8ED0A0"/>
        <bgColor rgb="FF000000"/>
      </patternFill>
    </fill>
    <fill>
      <patternFill patternType="solid">
        <fgColor rgb="FF92D1A3"/>
        <bgColor rgb="FF000000"/>
      </patternFill>
    </fill>
    <fill>
      <patternFill patternType="solid">
        <fgColor rgb="FFC3E5CE"/>
        <bgColor rgb="FF000000"/>
      </patternFill>
    </fill>
    <fill>
      <patternFill patternType="solid">
        <fgColor rgb="FF88CD9B"/>
        <bgColor rgb="FF000000"/>
      </patternFill>
    </fill>
    <fill>
      <patternFill patternType="solid">
        <fgColor rgb="FF7CC991"/>
        <bgColor rgb="FF000000"/>
      </patternFill>
    </fill>
    <fill>
      <patternFill patternType="solid">
        <fgColor rgb="FFC9E8D3"/>
        <bgColor rgb="FF000000"/>
      </patternFill>
    </fill>
    <fill>
      <patternFill patternType="solid">
        <fgColor rgb="FFF5F9F9"/>
        <bgColor rgb="FF000000"/>
      </patternFill>
    </fill>
    <fill>
      <patternFill patternType="solid">
        <fgColor rgb="FFF8FBFC"/>
        <bgColor rgb="FF000000"/>
      </patternFill>
    </fill>
    <fill>
      <patternFill patternType="solid">
        <fgColor rgb="FFF9FBFC"/>
        <bgColor rgb="FF000000"/>
      </patternFill>
    </fill>
    <fill>
      <patternFill patternType="solid">
        <fgColor rgb="FFFAFCFE"/>
        <bgColor rgb="FF000000"/>
      </patternFill>
    </fill>
    <fill>
      <patternFill patternType="solid">
        <fgColor rgb="FFF6FAFA"/>
        <bgColor rgb="FF000000"/>
      </patternFill>
    </fill>
    <fill>
      <patternFill patternType="solid">
        <fgColor rgb="FFF3F9F7"/>
        <bgColor rgb="FF000000"/>
      </patternFill>
    </fill>
    <fill>
      <patternFill patternType="solid">
        <fgColor rgb="FFF9FBFD"/>
        <bgColor rgb="FF000000"/>
      </patternFill>
    </fill>
    <fill>
      <patternFill patternType="solid">
        <fgColor rgb="FFF4F9F8"/>
        <bgColor rgb="FF000000"/>
      </patternFill>
    </fill>
    <fill>
      <patternFill patternType="solid">
        <fgColor rgb="FFF7FAFB"/>
        <bgColor rgb="FF000000"/>
      </patternFill>
    </fill>
    <fill>
      <patternFill patternType="solid">
        <fgColor rgb="FFBAE1C6"/>
        <bgColor rgb="FF000000"/>
      </patternFill>
    </fill>
    <fill>
      <patternFill patternType="solid">
        <fgColor rgb="FFB5DFC1"/>
        <bgColor rgb="FF000000"/>
      </patternFill>
    </fill>
    <fill>
      <patternFill patternType="solid">
        <fgColor rgb="FFDAEFE2"/>
        <bgColor rgb="FF000000"/>
      </patternFill>
    </fill>
    <fill>
      <patternFill patternType="solid">
        <fgColor rgb="FFBCE3C8"/>
        <bgColor rgb="FF000000"/>
      </patternFill>
    </fill>
    <fill>
      <patternFill patternType="solid">
        <fgColor rgb="FFC5E6D0"/>
        <bgColor rgb="FF000000"/>
      </patternFill>
    </fill>
    <fill>
      <patternFill patternType="solid">
        <fgColor rgb="FFCCE9D6"/>
        <bgColor rgb="FF000000"/>
      </patternFill>
    </fill>
    <fill>
      <patternFill patternType="solid">
        <fgColor rgb="FFF7FAFA"/>
        <bgColor rgb="FF000000"/>
      </patternFill>
    </fill>
    <fill>
      <patternFill patternType="solid">
        <fgColor rgb="FFD8EEE0"/>
        <bgColor rgb="FF000000"/>
      </patternFill>
    </fill>
    <fill>
      <patternFill patternType="solid">
        <fgColor rgb="FFC2E5CD"/>
        <bgColor rgb="FF000000"/>
      </patternFill>
    </fill>
    <fill>
      <patternFill patternType="solid">
        <fgColor rgb="FFD9EEE1"/>
        <bgColor rgb="FF000000"/>
      </patternFill>
    </fill>
    <fill>
      <patternFill patternType="solid">
        <fgColor rgb="FFB8E1C5"/>
        <bgColor rgb="FF000000"/>
      </patternFill>
    </fill>
    <fill>
      <patternFill patternType="solid">
        <fgColor rgb="FFD1EBDA"/>
        <bgColor rgb="FF000000"/>
      </patternFill>
    </fill>
    <fill>
      <patternFill patternType="solid">
        <fgColor rgb="FF8ACE9C"/>
        <bgColor rgb="FF000000"/>
      </patternFill>
    </fill>
    <fill>
      <patternFill patternType="solid">
        <fgColor rgb="FFEBF5F0"/>
        <bgColor rgb="FF000000"/>
      </patternFill>
    </fill>
    <fill>
      <patternFill patternType="solid">
        <fgColor rgb="FFA8DAB6"/>
        <bgColor rgb="FF000000"/>
      </patternFill>
    </fill>
    <fill>
      <patternFill patternType="solid">
        <fgColor rgb="FFCAE8D4"/>
        <bgColor rgb="FF000000"/>
      </patternFill>
    </fill>
    <fill>
      <patternFill patternType="solid">
        <fgColor rgb="FF95D3A7"/>
        <bgColor rgb="FF000000"/>
      </patternFill>
    </fill>
    <fill>
      <patternFill patternType="solid">
        <fgColor rgb="FF97D3A8"/>
        <bgColor rgb="FF000000"/>
      </patternFill>
    </fill>
    <fill>
      <patternFill patternType="solid">
        <fgColor rgb="FFA6D9B5"/>
        <bgColor rgb="FF000000"/>
      </patternFill>
    </fill>
    <fill>
      <patternFill patternType="solid">
        <fgColor rgb="FFABDBB9"/>
        <bgColor rgb="FF000000"/>
      </patternFill>
    </fill>
    <fill>
      <patternFill patternType="solid">
        <fgColor rgb="FFCDE9D6"/>
        <bgColor rgb="FF000000"/>
      </patternFill>
    </fill>
    <fill>
      <patternFill patternType="solid">
        <fgColor rgb="FFA9DBB7"/>
        <bgColor rgb="FF000000"/>
      </patternFill>
    </fill>
    <fill>
      <patternFill patternType="solid">
        <fgColor rgb="FFD2EBDB"/>
        <bgColor rgb="FF000000"/>
      </patternFill>
    </fill>
    <fill>
      <patternFill patternType="solid">
        <fgColor rgb="FFF3F8F7"/>
        <bgColor rgb="FF000000"/>
      </patternFill>
    </fill>
    <fill>
      <patternFill patternType="solid">
        <fgColor rgb="FFF3F9F8"/>
        <bgColor rgb="FF000000"/>
      </patternFill>
    </fill>
    <fill>
      <patternFill patternType="solid">
        <fgColor rgb="FFA1D7B0"/>
        <bgColor rgb="FF000000"/>
      </patternFill>
    </fill>
    <fill>
      <patternFill patternType="solid">
        <fgColor rgb="FFA6DAB5"/>
        <bgColor rgb="FF000000"/>
      </patternFill>
    </fill>
    <fill>
      <patternFill patternType="solid">
        <fgColor rgb="FFD5EDDD"/>
        <bgColor rgb="FF000000"/>
      </patternFill>
    </fill>
    <fill>
      <patternFill patternType="solid">
        <fgColor rgb="FFCFEAD9"/>
        <bgColor rgb="FF000000"/>
      </patternFill>
    </fill>
    <fill>
      <patternFill patternType="solid">
        <fgColor rgb="FFA1D7B1"/>
        <bgColor rgb="FF000000"/>
      </patternFill>
    </fill>
    <fill>
      <patternFill patternType="solid">
        <fgColor rgb="FFAEDDBB"/>
        <bgColor rgb="FF000000"/>
      </patternFill>
    </fill>
    <fill>
      <patternFill patternType="solid">
        <fgColor rgb="FFB0DEBE"/>
        <bgColor rgb="FF000000"/>
      </patternFill>
    </fill>
    <fill>
      <patternFill patternType="solid">
        <fgColor rgb="FFEEF7F3"/>
        <bgColor rgb="FF000000"/>
      </patternFill>
    </fill>
    <fill>
      <patternFill patternType="solid">
        <fgColor rgb="FFD4ECDC"/>
        <bgColor rgb="FF000000"/>
      </patternFill>
    </fill>
    <fill>
      <patternFill patternType="solid">
        <fgColor rgb="FFC1E4CC"/>
        <bgColor rgb="FF000000"/>
      </patternFill>
    </fill>
    <fill>
      <patternFill patternType="solid">
        <fgColor rgb="FFA0D7AF"/>
        <bgColor rgb="FF000000"/>
      </patternFill>
    </fill>
    <fill>
      <patternFill patternType="solid">
        <fgColor rgb="FFA3D8B2"/>
        <bgColor rgb="FF000000"/>
      </patternFill>
    </fill>
    <fill>
      <patternFill patternType="solid">
        <fgColor rgb="FF94D2A5"/>
        <bgColor rgb="FF000000"/>
      </patternFill>
    </fill>
    <fill>
      <patternFill patternType="solid">
        <fgColor rgb="FF91D1A3"/>
        <bgColor rgb="FF000000"/>
      </patternFill>
    </fill>
    <fill>
      <patternFill patternType="solid">
        <fgColor rgb="FFE0F1E7"/>
        <bgColor rgb="FF000000"/>
      </patternFill>
    </fill>
    <fill>
      <patternFill patternType="solid">
        <fgColor rgb="FFBEE3CA"/>
        <bgColor rgb="FF000000"/>
      </patternFill>
    </fill>
    <fill>
      <patternFill patternType="solid">
        <fgColor rgb="FFC7E7D1"/>
        <bgColor rgb="FF000000"/>
      </patternFill>
    </fill>
    <fill>
      <patternFill patternType="solid">
        <fgColor rgb="FFA8DAB7"/>
        <bgColor rgb="FF000000"/>
      </patternFill>
    </fill>
    <fill>
      <patternFill patternType="solid">
        <fgColor rgb="FF9AD4AA"/>
        <bgColor rgb="FF000000"/>
      </patternFill>
    </fill>
    <fill>
      <patternFill patternType="solid">
        <fgColor rgb="FFC1E5CD"/>
        <bgColor rgb="FF000000"/>
      </patternFill>
    </fill>
    <fill>
      <patternFill patternType="solid">
        <fgColor rgb="FF93D2A4"/>
        <bgColor rgb="FF000000"/>
      </patternFill>
    </fill>
    <fill>
      <patternFill patternType="solid">
        <fgColor rgb="FFA7DAB5"/>
        <bgColor rgb="FF000000"/>
      </patternFill>
    </fill>
    <fill>
      <patternFill patternType="solid">
        <fgColor rgb="FFE3F2E9"/>
        <bgColor rgb="FF000000"/>
      </patternFill>
    </fill>
    <fill>
      <patternFill patternType="solid">
        <fgColor rgb="FF95D3A6"/>
        <bgColor rgb="FF000000"/>
      </patternFill>
    </fill>
    <fill>
      <patternFill patternType="solid">
        <fgColor rgb="FFB2DEC0"/>
        <bgColor rgb="FF000000"/>
      </patternFill>
    </fill>
    <fill>
      <patternFill patternType="solid">
        <fgColor rgb="FF8BCF9E"/>
        <bgColor rgb="FF000000"/>
      </patternFill>
    </fill>
    <fill>
      <patternFill patternType="solid">
        <fgColor rgb="FFD7EDDF"/>
        <bgColor rgb="FF000000"/>
      </patternFill>
    </fill>
    <fill>
      <patternFill patternType="solid">
        <fgColor rgb="FFC4E5CE"/>
        <bgColor rgb="FF000000"/>
      </patternFill>
    </fill>
    <fill>
      <patternFill patternType="solid">
        <fgColor rgb="FFDBEFE2"/>
        <bgColor rgb="FF000000"/>
      </patternFill>
    </fill>
    <fill>
      <patternFill patternType="solid">
        <fgColor rgb="FFD0EBD9"/>
        <bgColor rgb="FF000000"/>
      </patternFill>
    </fill>
    <fill>
      <patternFill patternType="solid">
        <fgColor rgb="FFD0EAD9"/>
        <bgColor rgb="FF000000"/>
      </patternFill>
    </fill>
    <fill>
      <patternFill patternType="solid">
        <fgColor rgb="FFA1D8B1"/>
        <bgColor rgb="FF000000"/>
      </patternFill>
    </fill>
    <fill>
      <patternFill patternType="solid">
        <fgColor rgb="FFEBF6F1"/>
        <bgColor rgb="FF000000"/>
      </patternFill>
    </fill>
    <fill>
      <patternFill patternType="solid">
        <fgColor rgb="FFC6E7D1"/>
        <bgColor rgb="FF000000"/>
      </patternFill>
    </fill>
    <fill>
      <patternFill patternType="solid">
        <fgColor rgb="FFD4ECDD"/>
        <bgColor rgb="FF000000"/>
      </patternFill>
    </fill>
    <fill>
      <patternFill patternType="solid">
        <fgColor rgb="FFC7E7D2"/>
        <bgColor rgb="FF000000"/>
      </patternFill>
    </fill>
    <fill>
      <patternFill patternType="solid">
        <fgColor rgb="FFE1F1E7"/>
        <bgColor rgb="FF000000"/>
      </patternFill>
    </fill>
    <fill>
      <patternFill patternType="solid">
        <fgColor rgb="FFCBE9D5"/>
        <bgColor rgb="FF000000"/>
      </patternFill>
    </fill>
    <fill>
      <patternFill patternType="solid">
        <fgColor rgb="FFA4D9B4"/>
        <bgColor rgb="FF000000"/>
      </patternFill>
    </fill>
    <fill>
      <patternFill patternType="solid">
        <fgColor rgb="FFEAF5EF"/>
        <bgColor rgb="FF000000"/>
      </patternFill>
    </fill>
    <fill>
      <patternFill patternType="solid">
        <fgColor rgb="FFBFE4CA"/>
        <bgColor rgb="FF000000"/>
      </patternFill>
    </fill>
    <fill>
      <patternFill patternType="solid">
        <fgColor rgb="FFD3ECDC"/>
        <bgColor rgb="FF000000"/>
      </patternFill>
    </fill>
    <fill>
      <patternFill patternType="solid">
        <fgColor rgb="FFD3EBDB"/>
        <bgColor rgb="FF000000"/>
      </patternFill>
    </fill>
    <fill>
      <patternFill patternType="solid">
        <fgColor rgb="FFCBE8D5"/>
        <bgColor rgb="FF000000"/>
      </patternFill>
    </fill>
    <fill>
      <patternFill patternType="solid">
        <fgColor rgb="FFDDF0E5"/>
        <bgColor rgb="FF000000"/>
      </patternFill>
    </fill>
    <fill>
      <patternFill patternType="solid">
        <fgColor rgb="FFE4F3EB"/>
        <bgColor rgb="FF000000"/>
      </patternFill>
    </fill>
    <fill>
      <patternFill patternType="solid">
        <fgColor rgb="FFD7EEE0"/>
        <bgColor rgb="FF000000"/>
      </patternFill>
    </fill>
    <fill>
      <patternFill patternType="solid">
        <fgColor rgb="FFB5E0C2"/>
        <bgColor rgb="FF000000"/>
      </patternFill>
    </fill>
    <fill>
      <patternFill patternType="solid">
        <fgColor rgb="FFF0F7F5"/>
        <bgColor rgb="FF000000"/>
      </patternFill>
    </fill>
    <fill>
      <patternFill patternType="solid">
        <fgColor rgb="FFC8E7D2"/>
        <bgColor rgb="FF000000"/>
      </patternFill>
    </fill>
    <fill>
      <patternFill patternType="solid">
        <fgColor rgb="FFC6E6D0"/>
        <bgColor rgb="FF000000"/>
      </patternFill>
    </fill>
    <fill>
      <patternFill patternType="solid">
        <fgColor rgb="FF9FD6AF"/>
        <bgColor rgb="FF000000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48">
    <xf numFmtId="0" fontId="0" fillId="0" borderId="0" xfId="0"/>
    <xf numFmtId="0" fontId="2" fillId="0" borderId="0" xfId="0" applyFont="1"/>
    <xf numFmtId="0" fontId="3" fillId="0" borderId="0" xfId="0" applyFont="1"/>
    <xf numFmtId="0" fontId="0" fillId="38" borderId="0" xfId="0" applyFill="1"/>
    <xf numFmtId="0" fontId="0" fillId="39" borderId="0" xfId="0" applyFill="1"/>
    <xf numFmtId="0" fontId="0" fillId="40" borderId="0" xfId="0" applyFill="1"/>
    <xf numFmtId="11" fontId="0" fillId="0" borderId="0" xfId="0" applyNumberFormat="1"/>
    <xf numFmtId="0" fontId="0" fillId="41" borderId="0" xfId="0" applyFill="1"/>
    <xf numFmtId="0" fontId="0" fillId="0" borderId="0" xfId="0" applyAlignment="1">
      <alignment horizontal="center"/>
    </xf>
    <xf numFmtId="9" fontId="0" fillId="0" borderId="0" xfId="1" applyFont="1"/>
    <xf numFmtId="9" fontId="2" fillId="0" borderId="0" xfId="0" applyNumberFormat="1" applyFont="1"/>
    <xf numFmtId="9" fontId="2" fillId="31" borderId="0" xfId="0" applyNumberFormat="1" applyFont="1" applyFill="1"/>
    <xf numFmtId="9" fontId="2" fillId="42" borderId="0" xfId="0" applyNumberFormat="1" applyFont="1" applyFill="1"/>
    <xf numFmtId="9" fontId="2" fillId="35" borderId="0" xfId="0" applyNumberFormat="1" applyFont="1" applyFill="1"/>
    <xf numFmtId="9" fontId="2" fillId="25" borderId="0" xfId="0" applyNumberFormat="1" applyFont="1" applyFill="1"/>
    <xf numFmtId="9" fontId="2" fillId="12" borderId="0" xfId="0" applyNumberFormat="1" applyFont="1" applyFill="1"/>
    <xf numFmtId="9" fontId="2" fillId="43" borderId="0" xfId="0" applyNumberFormat="1" applyFont="1" applyFill="1"/>
    <xf numFmtId="9" fontId="2" fillId="44" borderId="0" xfId="0" applyNumberFormat="1" applyFont="1" applyFill="1"/>
    <xf numFmtId="9" fontId="2" fillId="45" borderId="0" xfId="0" applyNumberFormat="1" applyFont="1" applyFill="1"/>
    <xf numFmtId="9" fontId="2" fillId="46" borderId="0" xfId="0" applyNumberFormat="1" applyFont="1" applyFill="1"/>
    <xf numFmtId="9" fontId="2" fillId="22" borderId="0" xfId="0" applyNumberFormat="1" applyFont="1" applyFill="1"/>
    <xf numFmtId="9" fontId="2" fillId="47" borderId="0" xfId="0" applyNumberFormat="1" applyFont="1" applyFill="1"/>
    <xf numFmtId="9" fontId="2" fillId="48" borderId="0" xfId="0" applyNumberFormat="1" applyFont="1" applyFill="1"/>
    <xf numFmtId="9" fontId="2" fillId="49" borderId="0" xfId="0" applyNumberFormat="1" applyFont="1" applyFill="1"/>
    <xf numFmtId="9" fontId="2" fillId="50" borderId="0" xfId="0" applyNumberFormat="1" applyFont="1" applyFill="1"/>
    <xf numFmtId="9" fontId="2" fillId="51" borderId="0" xfId="0" applyNumberFormat="1" applyFont="1" applyFill="1"/>
    <xf numFmtId="9" fontId="2" fillId="52" borderId="0" xfId="0" applyNumberFormat="1" applyFont="1" applyFill="1"/>
    <xf numFmtId="9" fontId="2" fillId="53" borderId="0" xfId="0" applyNumberFormat="1" applyFont="1" applyFill="1"/>
    <xf numFmtId="9" fontId="2" fillId="54" borderId="0" xfId="0" applyNumberFormat="1" applyFont="1" applyFill="1"/>
    <xf numFmtId="9" fontId="2" fillId="55" borderId="0" xfId="0" applyNumberFormat="1" applyFont="1" applyFill="1"/>
    <xf numFmtId="9" fontId="2" fillId="56" borderId="0" xfId="0" applyNumberFormat="1" applyFont="1" applyFill="1"/>
    <xf numFmtId="9" fontId="2" fillId="57" borderId="0" xfId="0" applyNumberFormat="1" applyFont="1" applyFill="1"/>
    <xf numFmtId="9" fontId="2" fillId="58" borderId="0" xfId="0" applyNumberFormat="1" applyFont="1" applyFill="1"/>
    <xf numFmtId="9" fontId="2" fillId="20" borderId="0" xfId="0" applyNumberFormat="1" applyFont="1" applyFill="1"/>
    <xf numFmtId="9" fontId="2" fillId="59" borderId="0" xfId="0" applyNumberFormat="1" applyFont="1" applyFill="1"/>
    <xf numFmtId="9" fontId="2" fillId="32" borderId="0" xfId="0" applyNumberFormat="1" applyFont="1" applyFill="1"/>
    <xf numFmtId="9" fontId="2" fillId="60" borderId="0" xfId="0" applyNumberFormat="1" applyFont="1" applyFill="1"/>
    <xf numFmtId="9" fontId="2" fillId="17" borderId="0" xfId="0" applyNumberFormat="1" applyFont="1" applyFill="1"/>
    <xf numFmtId="11" fontId="3" fillId="0" borderId="0" xfId="0" applyNumberFormat="1" applyFont="1"/>
    <xf numFmtId="0" fontId="3" fillId="40" borderId="0" xfId="0" applyFont="1" applyFill="1"/>
    <xf numFmtId="0" fontId="3" fillId="39" borderId="0" xfId="0" applyFont="1" applyFill="1"/>
    <xf numFmtId="0" fontId="0" fillId="0" borderId="0" xfId="0" applyFill="1"/>
    <xf numFmtId="0" fontId="3" fillId="0" borderId="0" xfId="0" applyFont="1" applyFill="1"/>
    <xf numFmtId="9" fontId="2" fillId="61" borderId="0" xfId="0" applyNumberFormat="1" applyFont="1" applyFill="1"/>
    <xf numFmtId="9" fontId="2" fillId="62" borderId="0" xfId="0" applyNumberFormat="1" applyFont="1" applyFill="1"/>
    <xf numFmtId="9" fontId="2" fillId="63" borderId="0" xfId="0" applyNumberFormat="1" applyFont="1" applyFill="1"/>
    <xf numFmtId="9" fontId="2" fillId="64" borderId="0" xfId="0" applyNumberFormat="1" applyFont="1" applyFill="1"/>
    <xf numFmtId="9" fontId="2" fillId="65" borderId="0" xfId="0" applyNumberFormat="1" applyFont="1" applyFill="1"/>
    <xf numFmtId="9" fontId="2" fillId="66" borderId="0" xfId="0" applyNumberFormat="1" applyFont="1" applyFill="1"/>
    <xf numFmtId="9" fontId="2" fillId="67" borderId="0" xfId="0" applyNumberFormat="1" applyFont="1" applyFill="1"/>
    <xf numFmtId="9" fontId="2" fillId="68" borderId="0" xfId="0" applyNumberFormat="1" applyFont="1" applyFill="1"/>
    <xf numFmtId="9" fontId="2" fillId="6" borderId="0" xfId="0" applyNumberFormat="1" applyFont="1" applyFill="1"/>
    <xf numFmtId="9" fontId="2" fillId="69" borderId="0" xfId="0" applyNumberFormat="1" applyFont="1" applyFill="1"/>
    <xf numFmtId="9" fontId="2" fillId="19" borderId="0" xfId="0" applyNumberFormat="1" applyFont="1" applyFill="1"/>
    <xf numFmtId="9" fontId="2" fillId="70" borderId="0" xfId="0" applyNumberFormat="1" applyFont="1" applyFill="1"/>
    <xf numFmtId="9" fontId="2" fillId="71" borderId="0" xfId="0" applyNumberFormat="1" applyFont="1" applyFill="1"/>
    <xf numFmtId="9" fontId="2" fillId="72" borderId="0" xfId="0" applyNumberFormat="1" applyFont="1" applyFill="1"/>
    <xf numFmtId="9" fontId="2" fillId="73" borderId="0" xfId="0" applyNumberFormat="1" applyFont="1" applyFill="1"/>
    <xf numFmtId="9" fontId="2" fillId="74" borderId="0" xfId="0" applyNumberFormat="1" applyFont="1" applyFill="1"/>
    <xf numFmtId="9" fontId="2" fillId="4" borderId="0" xfId="0" applyNumberFormat="1" applyFont="1" applyFill="1"/>
    <xf numFmtId="9" fontId="2" fillId="75" borderId="0" xfId="0" applyNumberFormat="1" applyFont="1" applyFill="1"/>
    <xf numFmtId="9" fontId="2" fillId="76" borderId="0" xfId="0" applyNumberFormat="1" applyFont="1" applyFill="1"/>
    <xf numFmtId="9" fontId="2" fillId="77" borderId="0" xfId="0" applyNumberFormat="1" applyFont="1" applyFill="1"/>
    <xf numFmtId="9" fontId="2" fillId="11" borderId="0" xfId="0" applyNumberFormat="1" applyFont="1" applyFill="1"/>
    <xf numFmtId="9" fontId="2" fillId="78" borderId="0" xfId="0" applyNumberFormat="1" applyFont="1" applyFill="1"/>
    <xf numFmtId="9" fontId="2" fillId="79" borderId="0" xfId="0" applyNumberFormat="1" applyFont="1" applyFill="1"/>
    <xf numFmtId="9" fontId="2" fillId="7" borderId="0" xfId="0" applyNumberFormat="1" applyFont="1" applyFill="1"/>
    <xf numFmtId="9" fontId="2" fillId="80" borderId="0" xfId="0" applyNumberFormat="1" applyFont="1" applyFill="1"/>
    <xf numFmtId="9" fontId="2" fillId="81" borderId="0" xfId="0" applyNumberFormat="1" applyFont="1" applyFill="1"/>
    <xf numFmtId="9" fontId="2" fillId="23" borderId="0" xfId="0" applyNumberFormat="1" applyFont="1" applyFill="1"/>
    <xf numFmtId="9" fontId="2" fillId="82" borderId="0" xfId="0" applyNumberFormat="1" applyFont="1" applyFill="1"/>
    <xf numFmtId="9" fontId="2" fillId="13" borderId="0" xfId="0" applyNumberFormat="1" applyFont="1" applyFill="1"/>
    <xf numFmtId="9" fontId="2" fillId="83" borderId="0" xfId="0" applyNumberFormat="1" applyFont="1" applyFill="1"/>
    <xf numFmtId="9" fontId="2" fillId="33" borderId="0" xfId="0" applyNumberFormat="1" applyFont="1" applyFill="1"/>
    <xf numFmtId="9" fontId="2" fillId="84" borderId="0" xfId="0" applyNumberFormat="1" applyFont="1" applyFill="1"/>
    <xf numFmtId="9" fontId="2" fillId="28" borderId="0" xfId="0" applyNumberFormat="1" applyFont="1" applyFill="1"/>
    <xf numFmtId="9" fontId="2" fillId="85" borderId="0" xfId="0" applyNumberFormat="1" applyFont="1" applyFill="1"/>
    <xf numFmtId="9" fontId="2" fillId="86" borderId="0" xfId="0" applyNumberFormat="1" applyFont="1" applyFill="1"/>
    <xf numFmtId="9" fontId="2" fillId="27" borderId="0" xfId="0" applyNumberFormat="1" applyFont="1" applyFill="1"/>
    <xf numFmtId="9" fontId="2" fillId="34" borderId="0" xfId="0" applyNumberFormat="1" applyFont="1" applyFill="1"/>
    <xf numFmtId="9" fontId="2" fillId="87" borderId="0" xfId="0" applyNumberFormat="1" applyFont="1" applyFill="1"/>
    <xf numFmtId="9" fontId="2" fillId="37" borderId="0" xfId="0" applyNumberFormat="1" applyFont="1" applyFill="1"/>
    <xf numFmtId="9" fontId="2" fillId="36" borderId="0" xfId="0" applyNumberFormat="1" applyFont="1" applyFill="1"/>
    <xf numFmtId="9" fontId="2" fillId="88" borderId="0" xfId="0" applyNumberFormat="1" applyFont="1" applyFill="1"/>
    <xf numFmtId="9" fontId="2" fillId="9" borderId="0" xfId="0" applyNumberFormat="1" applyFont="1" applyFill="1"/>
    <xf numFmtId="9" fontId="2" fillId="26" borderId="0" xfId="0" applyNumberFormat="1" applyFont="1" applyFill="1"/>
    <xf numFmtId="9" fontId="2" fillId="89" borderId="0" xfId="0" applyNumberFormat="1" applyFont="1" applyFill="1"/>
    <xf numFmtId="9" fontId="2" fillId="90" borderId="0" xfId="0" applyNumberFormat="1" applyFont="1" applyFill="1"/>
    <xf numFmtId="9" fontId="2" fillId="91" borderId="0" xfId="0" applyNumberFormat="1" applyFont="1" applyFill="1"/>
    <xf numFmtId="9" fontId="2" fillId="8" borderId="0" xfId="0" applyNumberFormat="1" applyFont="1" applyFill="1"/>
    <xf numFmtId="9" fontId="2" fillId="5" borderId="0" xfId="0" applyNumberFormat="1" applyFont="1" applyFill="1"/>
    <xf numFmtId="9" fontId="2" fillId="92" borderId="0" xfId="0" applyNumberFormat="1" applyFont="1" applyFill="1"/>
    <xf numFmtId="9" fontId="2" fillId="93" borderId="0" xfId="0" applyNumberFormat="1" applyFont="1" applyFill="1"/>
    <xf numFmtId="9" fontId="2" fillId="94" borderId="0" xfId="0" applyNumberFormat="1" applyFont="1" applyFill="1"/>
    <xf numFmtId="9" fontId="2" fillId="18" borderId="0" xfId="0" applyNumberFormat="1" applyFont="1" applyFill="1"/>
    <xf numFmtId="9" fontId="2" fillId="30" borderId="0" xfId="0" applyNumberFormat="1" applyFont="1" applyFill="1"/>
    <xf numFmtId="9" fontId="2" fillId="95" borderId="0" xfId="0" applyNumberFormat="1" applyFont="1" applyFill="1"/>
    <xf numFmtId="9" fontId="2" fillId="96" borderId="0" xfId="0" applyNumberFormat="1" applyFont="1" applyFill="1"/>
    <xf numFmtId="9" fontId="2" fillId="97" borderId="0" xfId="0" applyNumberFormat="1" applyFont="1" applyFill="1"/>
    <xf numFmtId="9" fontId="2" fillId="98" borderId="0" xfId="0" applyNumberFormat="1" applyFont="1" applyFill="1"/>
    <xf numFmtId="9" fontId="2" fillId="99" borderId="0" xfId="0" applyNumberFormat="1" applyFont="1" applyFill="1"/>
    <xf numFmtId="9" fontId="2" fillId="100" borderId="0" xfId="0" applyNumberFormat="1" applyFont="1" applyFill="1"/>
    <xf numFmtId="9" fontId="2" fillId="101" borderId="0" xfId="0" applyNumberFormat="1" applyFont="1" applyFill="1"/>
    <xf numFmtId="9" fontId="2" fillId="3" borderId="0" xfId="0" applyNumberFormat="1" applyFont="1" applyFill="1"/>
    <xf numFmtId="9" fontId="2" fillId="102" borderId="0" xfId="0" applyNumberFormat="1" applyFont="1" applyFill="1"/>
    <xf numFmtId="9" fontId="2" fillId="103" borderId="0" xfId="0" applyNumberFormat="1" applyFont="1" applyFill="1"/>
    <xf numFmtId="9" fontId="2" fillId="29" borderId="0" xfId="0" applyNumberFormat="1" applyFont="1" applyFill="1"/>
    <xf numFmtId="9" fontId="2" fillId="104" borderId="0" xfId="0" applyNumberFormat="1" applyFont="1" applyFill="1"/>
    <xf numFmtId="9" fontId="2" fillId="105" borderId="0" xfId="0" applyNumberFormat="1" applyFont="1" applyFill="1"/>
    <xf numFmtId="9" fontId="2" fillId="106" borderId="0" xfId="0" applyNumberFormat="1" applyFont="1" applyFill="1"/>
    <xf numFmtId="9" fontId="2" fillId="107" borderId="0" xfId="0" applyNumberFormat="1" applyFont="1" applyFill="1"/>
    <xf numFmtId="9" fontId="2" fillId="24" borderId="0" xfId="0" applyNumberFormat="1" applyFont="1" applyFill="1"/>
    <xf numFmtId="9" fontId="2" fillId="108" borderId="0" xfId="0" applyNumberFormat="1" applyFont="1" applyFill="1"/>
    <xf numFmtId="9" fontId="2" fillId="109" borderId="0" xfId="0" applyNumberFormat="1" applyFont="1" applyFill="1"/>
    <xf numFmtId="9" fontId="2" fillId="110" borderId="0" xfId="0" applyNumberFormat="1" applyFont="1" applyFill="1"/>
    <xf numFmtId="9" fontId="2" fillId="111" borderId="0" xfId="0" applyNumberFormat="1" applyFont="1" applyFill="1"/>
    <xf numFmtId="9" fontId="2" fillId="15" borderId="0" xfId="0" applyNumberFormat="1" applyFont="1" applyFill="1"/>
    <xf numFmtId="9" fontId="2" fillId="112" borderId="0" xfId="0" applyNumberFormat="1" applyFont="1" applyFill="1"/>
    <xf numFmtId="9" fontId="2" fillId="113" borderId="0" xfId="0" applyNumberFormat="1" applyFont="1" applyFill="1"/>
    <xf numFmtId="9" fontId="2" fillId="114" borderId="0" xfId="0" applyNumberFormat="1" applyFont="1" applyFill="1"/>
    <xf numFmtId="9" fontId="2" fillId="115" borderId="0" xfId="0" applyNumberFormat="1" applyFont="1" applyFill="1"/>
    <xf numFmtId="9" fontId="2" fillId="14" borderId="0" xfId="0" applyNumberFormat="1" applyFont="1" applyFill="1"/>
    <xf numFmtId="9" fontId="2" fillId="16" borderId="0" xfId="0" applyNumberFormat="1" applyFont="1" applyFill="1"/>
    <xf numFmtId="9" fontId="2" fillId="116" borderId="0" xfId="0" applyNumberFormat="1" applyFont="1" applyFill="1"/>
    <xf numFmtId="9" fontId="2" fillId="117" borderId="0" xfId="0" applyNumberFormat="1" applyFont="1" applyFill="1"/>
    <xf numFmtId="9" fontId="2" fillId="118" borderId="0" xfId="0" applyNumberFormat="1" applyFont="1" applyFill="1"/>
    <xf numFmtId="9" fontId="2" fillId="119" borderId="0" xfId="0" applyNumberFormat="1" applyFont="1" applyFill="1"/>
    <xf numFmtId="9" fontId="2" fillId="120" borderId="0" xfId="0" applyNumberFormat="1" applyFont="1" applyFill="1"/>
    <xf numFmtId="9" fontId="2" fillId="121" borderId="0" xfId="0" applyNumberFormat="1" applyFont="1" applyFill="1"/>
    <xf numFmtId="9" fontId="2" fillId="122" borderId="0" xfId="0" applyNumberFormat="1" applyFont="1" applyFill="1"/>
    <xf numFmtId="9" fontId="2" fillId="123" borderId="0" xfId="0" applyNumberFormat="1" applyFont="1" applyFill="1"/>
    <xf numFmtId="9" fontId="2" fillId="124" borderId="0" xfId="0" applyNumberFormat="1" applyFont="1" applyFill="1"/>
    <xf numFmtId="9" fontId="2" fillId="125" borderId="0" xfId="0" applyNumberFormat="1" applyFont="1" applyFill="1"/>
    <xf numFmtId="9" fontId="2" fillId="126" borderId="0" xfId="0" applyNumberFormat="1" applyFont="1" applyFill="1"/>
    <xf numFmtId="9" fontId="2" fillId="21" borderId="0" xfId="0" applyNumberFormat="1" applyFont="1" applyFill="1"/>
    <xf numFmtId="9" fontId="2" fillId="127" borderId="0" xfId="0" applyNumberFormat="1" applyFont="1" applyFill="1"/>
    <xf numFmtId="9" fontId="2" fillId="128" borderId="0" xfId="0" applyNumberFormat="1" applyFont="1" applyFill="1"/>
    <xf numFmtId="9" fontId="2" fillId="129" borderId="0" xfId="0" applyNumberFormat="1" applyFont="1" applyFill="1"/>
    <xf numFmtId="9" fontId="2" fillId="10" borderId="0" xfId="0" applyNumberFormat="1" applyFont="1" applyFill="1"/>
    <xf numFmtId="9" fontId="2" fillId="130" borderId="0" xfId="0" applyNumberFormat="1" applyFont="1" applyFill="1"/>
    <xf numFmtId="9" fontId="2" fillId="131" borderId="0" xfId="0" applyNumberFormat="1" applyFont="1" applyFill="1"/>
    <xf numFmtId="9" fontId="2" fillId="132" borderId="0" xfId="0" applyNumberFormat="1" applyFont="1" applyFill="1"/>
    <xf numFmtId="9" fontId="2" fillId="2" borderId="0" xfId="0" applyNumberFormat="1" applyFont="1" applyFill="1"/>
    <xf numFmtId="9" fontId="2" fillId="133" borderId="0" xfId="0" applyNumberFormat="1" applyFont="1" applyFill="1"/>
    <xf numFmtId="9" fontId="2" fillId="134" borderId="0" xfId="0" applyNumberFormat="1" applyFont="1" applyFill="1"/>
    <xf numFmtId="9" fontId="2" fillId="135" borderId="0" xfId="0" applyNumberFormat="1" applyFont="1" applyFill="1"/>
    <xf numFmtId="9" fontId="2" fillId="136" borderId="0" xfId="0" applyNumberFormat="1" applyFont="1" applyFill="1"/>
    <xf numFmtId="9" fontId="2" fillId="137" borderId="0" xfId="0" applyNumberFormat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13" Type="http://schemas.openxmlformats.org/officeDocument/2006/relationships/externalLink" Target="externalLinks/externalLink6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5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externalLink" Target="externalLinks/externalLink4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externalLink" Target="externalLinks/externalLink3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2.xml"/><Relationship Id="rId14" Type="http://schemas.openxmlformats.org/officeDocument/2006/relationships/externalLink" Target="externalLinks/externalLink7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cottpeterson\Downloads\diversity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cottpeterson\Desktop\SCFA\phylum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cottpeterson\Downloads\SCFA_figur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microsoft.com/office/2006/relationships/xlExternalLinkPath/xlPathMissing" Target="Book6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scottpeterson\Desktop\SCFA\SCFA-metabolic_phenotypes_CPI_renorm.xlsx" TargetMode="External"/></Relationships>
</file>

<file path=xl/externalLinks/_rels/externalLink6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peterson/Downloads/SCFA_figure.xlsx" TargetMode="External"/></Relationships>
</file>

<file path=xl/externalLinks/_rels/externalLink7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cottpeterson/Desktop/SCFA/SCFA-metabolic_phenotypes_CPI_renorm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 refreshError="1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</sheetNames>
    <sheetDataSet>
      <sheetData sheetId="0" refreshError="1"/>
      <sheetData sheetId="1">
        <row r="1">
          <cell r="B1" t="str">
            <v>B1</v>
          </cell>
          <cell r="C1" t="str">
            <v>B2</v>
          </cell>
          <cell r="D1" t="str">
            <v>B3</v>
          </cell>
          <cell r="E1" t="str">
            <v>B5</v>
          </cell>
          <cell r="F1" t="str">
            <v>B6</v>
          </cell>
          <cell r="G1" t="str">
            <v>B7</v>
          </cell>
          <cell r="H1" t="str">
            <v>B9</v>
          </cell>
          <cell r="I1" t="str">
            <v>B12</v>
          </cell>
          <cell r="J1" t="str">
            <v>Q</v>
          </cell>
          <cell r="K1" t="str">
            <v>Lipoate</v>
          </cell>
          <cell r="L1" t="str">
            <v>K</v>
          </cell>
        </row>
        <row r="2">
          <cell r="A2" t="str">
            <v>control</v>
          </cell>
          <cell r="B2">
            <v>0.48786825</v>
          </cell>
          <cell r="C2">
            <v>0.66560275000000002</v>
          </cell>
          <cell r="D2">
            <v>0.47414800000000001</v>
          </cell>
          <cell r="E2">
            <v>0.45261825</v>
          </cell>
          <cell r="F2">
            <v>0.47683724999999999</v>
          </cell>
          <cell r="G2">
            <v>0.42927925</v>
          </cell>
          <cell r="H2">
            <v>0.57672650000000003</v>
          </cell>
          <cell r="I2">
            <v>0.61607425000000005</v>
          </cell>
          <cell r="J2">
            <v>0.46238574999999998</v>
          </cell>
          <cell r="K2">
            <v>0.33392299999999997</v>
          </cell>
          <cell r="L2">
            <v>0.26392399999999999</v>
          </cell>
        </row>
        <row r="3">
          <cell r="A3" t="str">
            <v>acetate</v>
          </cell>
          <cell r="B3">
            <v>0.63447675000000003</v>
          </cell>
          <cell r="C3">
            <v>0.81088150000000003</v>
          </cell>
          <cell r="D3">
            <v>0.6241017499999999</v>
          </cell>
          <cell r="E3">
            <v>0.57586649999999995</v>
          </cell>
          <cell r="F3">
            <v>0.63568875000000002</v>
          </cell>
          <cell r="G3">
            <v>0.50251374999999998</v>
          </cell>
          <cell r="H3">
            <v>0.71321175000000003</v>
          </cell>
          <cell r="I3">
            <v>0.46812150000000002</v>
          </cell>
          <cell r="J3">
            <v>0.60470850000000009</v>
          </cell>
          <cell r="K3">
            <v>0.39570374999999997</v>
          </cell>
          <cell r="L3">
            <v>0.36869275000000001</v>
          </cell>
        </row>
        <row r="4">
          <cell r="A4" t="str">
            <v>butyrate</v>
          </cell>
          <cell r="B4">
            <v>0.8116810000000001</v>
          </cell>
          <cell r="C4">
            <v>0.94213000000000002</v>
          </cell>
          <cell r="D4">
            <v>0.71082275000000006</v>
          </cell>
          <cell r="E4">
            <v>0.60485775000000008</v>
          </cell>
          <cell r="F4">
            <v>0.75481550000000008</v>
          </cell>
          <cell r="G4">
            <v>0.63113149999999996</v>
          </cell>
          <cell r="H4">
            <v>0.8678570000000001</v>
          </cell>
          <cell r="I4">
            <v>0.50176675000000004</v>
          </cell>
          <cell r="J4">
            <v>0.70857700000000001</v>
          </cell>
          <cell r="K4">
            <v>0.47186100000000003</v>
          </cell>
          <cell r="L4">
            <v>0.49531950000000002</v>
          </cell>
        </row>
        <row r="5">
          <cell r="A5" t="str">
            <v>formate</v>
          </cell>
          <cell r="B5">
            <v>0.59032624999999994</v>
          </cell>
          <cell r="C5">
            <v>0.67217199999999999</v>
          </cell>
          <cell r="D5">
            <v>0.52346325000000005</v>
          </cell>
          <cell r="E5">
            <v>0.51805124999999996</v>
          </cell>
          <cell r="F5">
            <v>0.53406575000000001</v>
          </cell>
          <cell r="G5">
            <v>0.49924175000000004</v>
          </cell>
          <cell r="H5">
            <v>0.66559199999999996</v>
          </cell>
          <cell r="I5">
            <v>0.64020575000000002</v>
          </cell>
          <cell r="J5">
            <v>0.52800950000000002</v>
          </cell>
          <cell r="K5">
            <v>0.35897524999999997</v>
          </cell>
          <cell r="L5">
            <v>0.29525325000000002</v>
          </cell>
        </row>
        <row r="6">
          <cell r="A6" t="str">
            <v>isobutyrate</v>
          </cell>
          <cell r="B6">
            <v>0.83921000000000001</v>
          </cell>
          <cell r="C6">
            <v>0.80957849999999987</v>
          </cell>
          <cell r="D6">
            <v>0.73389825000000009</v>
          </cell>
          <cell r="E6">
            <v>0.53486674999999995</v>
          </cell>
          <cell r="F6">
            <v>0.61897674999999996</v>
          </cell>
          <cell r="G6">
            <v>0.53436950000000005</v>
          </cell>
          <cell r="H6">
            <v>0.88375500000000007</v>
          </cell>
          <cell r="I6">
            <v>0.62543049999999989</v>
          </cell>
          <cell r="J6">
            <v>0.56454674999999988</v>
          </cell>
          <cell r="K6">
            <v>0.39656775</v>
          </cell>
          <cell r="L6">
            <v>0.39167774999999999</v>
          </cell>
        </row>
        <row r="7">
          <cell r="A7" t="str">
            <v>isovalerate</v>
          </cell>
          <cell r="B7">
            <v>0.81739974999999998</v>
          </cell>
          <cell r="C7">
            <v>0.82095899999999999</v>
          </cell>
          <cell r="D7">
            <v>0.7580117500000001</v>
          </cell>
          <cell r="E7">
            <v>0.59995874999999999</v>
          </cell>
          <cell r="F7">
            <v>0.69070700000000007</v>
          </cell>
          <cell r="G7">
            <v>0.59850325000000004</v>
          </cell>
          <cell r="H7">
            <v>0.8828665</v>
          </cell>
          <cell r="I7">
            <v>0.56546524999999992</v>
          </cell>
          <cell r="J7">
            <v>0.63501625000000006</v>
          </cell>
          <cell r="K7">
            <v>0.44598575000000001</v>
          </cell>
          <cell r="L7">
            <v>0.43104400000000004</v>
          </cell>
        </row>
        <row r="8">
          <cell r="A8" t="str">
            <v>lactate</v>
          </cell>
          <cell r="B8">
            <v>0.49847125000000003</v>
          </cell>
          <cell r="C8">
            <v>0.60763374999999997</v>
          </cell>
          <cell r="D8">
            <v>0.49919000000000002</v>
          </cell>
          <cell r="E8">
            <v>0.47231275</v>
          </cell>
          <cell r="F8">
            <v>0.48543999999999998</v>
          </cell>
          <cell r="G8">
            <v>0.38354899999999997</v>
          </cell>
          <cell r="H8">
            <v>0.68885324999999997</v>
          </cell>
          <cell r="I8">
            <v>0.49032349999999991</v>
          </cell>
          <cell r="J8">
            <v>0.47793774999999999</v>
          </cell>
          <cell r="K8">
            <v>0.30223624999999998</v>
          </cell>
          <cell r="L8">
            <v>0.25347375</v>
          </cell>
        </row>
        <row r="9">
          <cell r="A9" t="str">
            <v>propionate</v>
          </cell>
          <cell r="B9">
            <v>0.67958500000000011</v>
          </cell>
          <cell r="C9">
            <v>0.75887499999999997</v>
          </cell>
          <cell r="D9">
            <v>0.66972750000000003</v>
          </cell>
          <cell r="E9">
            <v>0.40907650000000001</v>
          </cell>
          <cell r="F9">
            <v>0.55844950000000004</v>
          </cell>
          <cell r="G9">
            <v>0.40185199999999999</v>
          </cell>
          <cell r="H9">
            <v>0.76</v>
          </cell>
          <cell r="I9">
            <v>0.70605050000000003</v>
          </cell>
          <cell r="J9">
            <v>0.54106600000000005</v>
          </cell>
          <cell r="K9">
            <v>0.30396099999999998</v>
          </cell>
          <cell r="L9">
            <v>0.30517650000000002</v>
          </cell>
        </row>
        <row r="10">
          <cell r="A10" t="str">
            <v>succinate</v>
          </cell>
          <cell r="B10">
            <v>0.69027799999999995</v>
          </cell>
          <cell r="C10">
            <v>0.78290949999999992</v>
          </cell>
          <cell r="D10">
            <v>0.42559550000000002</v>
          </cell>
          <cell r="E10">
            <v>0.65352674999999993</v>
          </cell>
          <cell r="F10">
            <v>0.66966000000000003</v>
          </cell>
          <cell r="G10">
            <v>0.60334500000000002</v>
          </cell>
          <cell r="H10">
            <v>0.75641900000000006</v>
          </cell>
          <cell r="I10">
            <v>0.63454575000000002</v>
          </cell>
          <cell r="J10">
            <v>0.65939999999999999</v>
          </cell>
          <cell r="K10">
            <v>0.27633450000000004</v>
          </cell>
          <cell r="L10">
            <v>0.24775925000000001</v>
          </cell>
        </row>
        <row r="11">
          <cell r="A11" t="str">
            <v>valerate</v>
          </cell>
          <cell r="B11">
            <v>0.8266524999999999</v>
          </cell>
          <cell r="C11">
            <v>0.80156250000000007</v>
          </cell>
          <cell r="D11">
            <v>0.64795075000000002</v>
          </cell>
          <cell r="E11">
            <v>0.41737449999999998</v>
          </cell>
          <cell r="F11">
            <v>0.51339299999999999</v>
          </cell>
          <cell r="G11">
            <v>0.54823225000000009</v>
          </cell>
          <cell r="H11">
            <v>0.84688724999999998</v>
          </cell>
          <cell r="I11">
            <v>0.533497</v>
          </cell>
          <cell r="J11">
            <v>0.59662674999999998</v>
          </cell>
          <cell r="K11">
            <v>0.32853924999999995</v>
          </cell>
          <cell r="L11">
            <v>0.3077685</v>
          </cell>
        </row>
        <row r="13">
          <cell r="B13">
            <v>6.6744680504016912E-2</v>
          </cell>
          <cell r="C13">
            <v>2.4528067968146185E-2</v>
          </cell>
          <cell r="D13">
            <v>3.7483327200236637E-2</v>
          </cell>
          <cell r="E13">
            <v>6.6684327520915271E-2</v>
          </cell>
          <cell r="F13">
            <v>6.5981184264278223E-2</v>
          </cell>
          <cell r="G13">
            <v>5.3885225775871695E-2</v>
          </cell>
          <cell r="H13">
            <v>4.008351270784536E-2</v>
          </cell>
          <cell r="I13">
            <v>9.2282869747947388E-2</v>
          </cell>
          <cell r="J13">
            <v>6.826433837846832E-2</v>
          </cell>
          <cell r="K13">
            <v>7.3371372105656307E-2</v>
          </cell>
          <cell r="L13">
            <v>7.4027309861518939E-2</v>
          </cell>
        </row>
        <row r="14">
          <cell r="B14">
            <v>6.5345326139288645E-2</v>
          </cell>
          <cell r="C14">
            <v>4.8409823978885415E-2</v>
          </cell>
          <cell r="D14">
            <v>0.10876627214467781</v>
          </cell>
          <cell r="E14">
            <v>8.5714921651173392E-2</v>
          </cell>
          <cell r="F14">
            <v>6.9786746164655092E-2</v>
          </cell>
          <cell r="G14">
            <v>2.7948229656217349E-2</v>
          </cell>
          <cell r="H14">
            <v>3.7109003996110369E-2</v>
          </cell>
          <cell r="I14">
            <v>8.0101592245930359E-2</v>
          </cell>
          <cell r="J14">
            <v>7.4790037556258321E-2</v>
          </cell>
          <cell r="K14">
            <v>5.2892465180937868E-2</v>
          </cell>
          <cell r="L14">
            <v>6.47164386863954E-2</v>
          </cell>
        </row>
        <row r="15">
          <cell r="B15">
            <v>3.6164195230457816E-2</v>
          </cell>
          <cell r="C15">
            <v>1.344245768699559E-2</v>
          </cell>
          <cell r="D15">
            <v>5.8595382755384395E-2</v>
          </cell>
          <cell r="E15">
            <v>6.7245547601681402E-2</v>
          </cell>
          <cell r="F15">
            <v>7.6674757782467101E-2</v>
          </cell>
          <cell r="G15">
            <v>7.3359187902176021E-2</v>
          </cell>
          <cell r="H15">
            <v>4.2077266744248831E-2</v>
          </cell>
          <cell r="I15">
            <v>4.815036266651234E-2</v>
          </cell>
          <cell r="J15">
            <v>8.8098527766737891E-2</v>
          </cell>
          <cell r="K15">
            <v>4.6143618634288598E-2</v>
          </cell>
          <cell r="L15">
            <v>5.4332220179803707E-2</v>
          </cell>
        </row>
        <row r="16">
          <cell r="B16">
            <v>8.8213392922598582E-2</v>
          </cell>
          <cell r="C16">
            <v>4.6550599229941925E-2</v>
          </cell>
          <cell r="D16">
            <v>7.0020831611622938E-2</v>
          </cell>
          <cell r="E16">
            <v>7.3373785897394656E-2</v>
          </cell>
          <cell r="F16">
            <v>6.5801393462322E-2</v>
          </cell>
          <cell r="G16">
            <v>2.2069364231516356E-2</v>
          </cell>
          <cell r="H16">
            <v>5.6666176690038532E-2</v>
          </cell>
          <cell r="I16">
            <v>6.3787912639595531E-2</v>
          </cell>
          <cell r="J16">
            <v>7.0314058985383454E-2</v>
          </cell>
          <cell r="K16">
            <v>3.8205961213533167E-2</v>
          </cell>
          <cell r="L16">
            <v>4.1755841638226446E-2</v>
          </cell>
        </row>
        <row r="17">
          <cell r="B17">
            <v>4.9168861535189824E-2</v>
          </cell>
          <cell r="C17">
            <v>4.531302904978507E-2</v>
          </cell>
          <cell r="D17">
            <v>5.1816093480533003E-2</v>
          </cell>
          <cell r="E17">
            <v>3.844506483607487E-2</v>
          </cell>
          <cell r="F17">
            <v>4.5557409308658758E-2</v>
          </cell>
          <cell r="G17">
            <v>3.6622355217362353E-2</v>
          </cell>
          <cell r="H17">
            <v>5.39813973945346E-2</v>
          </cell>
          <cell r="I17">
            <v>2.9325584387470714E-2</v>
          </cell>
          <cell r="J17">
            <v>4.0570862289538115E-2</v>
          </cell>
          <cell r="K17">
            <v>3.1678186157827914E-2</v>
          </cell>
          <cell r="L17">
            <v>2.7148145662580107E-2</v>
          </cell>
        </row>
        <row r="18">
          <cell r="B18">
            <v>7.5116374039996547E-2</v>
          </cell>
          <cell r="C18">
            <v>7.1390968770566471E-2</v>
          </cell>
          <cell r="D18">
            <v>4.0368948556821903E-2</v>
          </cell>
          <cell r="E18">
            <v>3.4004034656444283E-2</v>
          </cell>
          <cell r="F18">
            <v>9.1801486099081814E-2</v>
          </cell>
          <cell r="G18">
            <v>3.3054286200884728E-2</v>
          </cell>
          <cell r="H18">
            <v>2.4025228372136932E-2</v>
          </cell>
          <cell r="I18">
            <v>3.7852725911308782E-2</v>
          </cell>
          <cell r="J18">
            <v>5.7610557402701851E-2</v>
          </cell>
          <cell r="K18">
            <v>5.3574256096095008E-2</v>
          </cell>
          <cell r="L18">
            <v>5.4802390902830588E-2</v>
          </cell>
        </row>
        <row r="19">
          <cell r="B19">
            <v>4.3988366063274782E-2</v>
          </cell>
          <cell r="C19">
            <v>6.9373143782374483E-2</v>
          </cell>
          <cell r="D19">
            <v>5.2041305197570394E-2</v>
          </cell>
          <cell r="E19">
            <v>4.4485947739145659E-2</v>
          </cell>
          <cell r="F19">
            <v>4.9664177418604925E-2</v>
          </cell>
          <cell r="G19">
            <v>4.2540706121705761E-2</v>
          </cell>
          <cell r="H19">
            <v>6.1710303712184049E-2</v>
          </cell>
          <cell r="I19">
            <v>7.7800472425729586E-2</v>
          </cell>
          <cell r="J19">
            <v>4.5401640105286932E-2</v>
          </cell>
          <cell r="K19">
            <v>4.6391678782406763E-2</v>
          </cell>
          <cell r="L19">
            <v>4.2884178515119858E-2</v>
          </cell>
        </row>
        <row r="20">
          <cell r="B20">
            <v>5.557374498208064E-2</v>
          </cell>
          <cell r="C20">
            <v>4.9083339040180779E-2</v>
          </cell>
          <cell r="D20">
            <v>3.4545705468745802E-2</v>
          </cell>
          <cell r="E20">
            <v>3.2867834879508964E-2</v>
          </cell>
          <cell r="F20">
            <v>0.1250939565566617</v>
          </cell>
          <cell r="G20">
            <v>3.5820171979858866E-2</v>
          </cell>
          <cell r="H20">
            <v>7.2266194424963792E-2</v>
          </cell>
          <cell r="I20">
            <v>9.5174103009519465E-2</v>
          </cell>
          <cell r="J20">
            <v>4.4669750838794729E-2</v>
          </cell>
          <cell r="K20">
            <v>3.535829857331959E-2</v>
          </cell>
          <cell r="L20">
            <v>3.5308184787666438E-2</v>
          </cell>
        </row>
        <row r="21">
          <cell r="B21">
            <v>4.6188165728174725E-2</v>
          </cell>
          <cell r="C21">
            <v>3.8860603619432721E-2</v>
          </cell>
          <cell r="D21">
            <v>7.835752902561452E-2</v>
          </cell>
          <cell r="E21">
            <v>5.2731837223035066E-2</v>
          </cell>
          <cell r="F21">
            <v>5.3239137539971469E-2</v>
          </cell>
          <cell r="G21">
            <v>4.739201007905585E-2</v>
          </cell>
          <cell r="H21">
            <v>2.0300018505738694E-2</v>
          </cell>
          <cell r="I21">
            <v>2.6704775707414852E-2</v>
          </cell>
          <cell r="J21">
            <v>5.193228349174208E-2</v>
          </cell>
          <cell r="K21">
            <v>6.8905783968643122E-2</v>
          </cell>
          <cell r="L21">
            <v>6.873643021171523E-2</v>
          </cell>
        </row>
        <row r="22">
          <cell r="B22">
            <v>8.6313963881865588E-2</v>
          </cell>
          <cell r="C22">
            <v>8.5881704743598714E-2</v>
          </cell>
          <cell r="D22">
            <v>6.8857859161100834E-2</v>
          </cell>
          <cell r="E22">
            <v>3.5073940891588815E-2</v>
          </cell>
          <cell r="F22">
            <v>3.811149638451191E-2</v>
          </cell>
          <cell r="G22">
            <v>0.10871305694771208</v>
          </cell>
          <cell r="H22">
            <v>5.577994787481131E-2</v>
          </cell>
          <cell r="I22">
            <v>8.2725289156339421E-2</v>
          </cell>
          <cell r="J22">
            <v>0.12026834446457618</v>
          </cell>
          <cell r="K22">
            <v>3.3721157872321043E-2</v>
          </cell>
          <cell r="L22">
            <v>2.554828211445927E-2</v>
          </cell>
        </row>
      </sheetData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a_deg_fig"/>
    </sheetNames>
    <sheetDataSet>
      <sheetData sheetId="0" refreshError="1"/>
    </sheetDataSet>
  </externalBook>
</externalLink>
</file>

<file path=xl/externalLinks/externalLink6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2">
          <cell r="B12" t="str">
            <v>control</v>
          </cell>
        </row>
        <row r="13">
          <cell r="B13">
            <v>0.43306175000000002</v>
          </cell>
          <cell r="C13">
            <v>0.38333850000000003</v>
          </cell>
          <cell r="D13">
            <v>0.15873599999999999</v>
          </cell>
          <cell r="E13">
            <v>0.34855825000000001</v>
          </cell>
          <cell r="F13">
            <v>0.13495375000000001</v>
          </cell>
          <cell r="G13">
            <v>0.12469</v>
          </cell>
          <cell r="H13">
            <v>0.371527</v>
          </cell>
          <cell r="I13">
            <v>0.205794</v>
          </cell>
          <cell r="J13">
            <v>0.27853325000000001</v>
          </cell>
          <cell r="K13">
            <v>0.25800100000000004</v>
          </cell>
        </row>
        <row r="14">
          <cell r="B14">
            <v>0.58957274999999998</v>
          </cell>
          <cell r="C14">
            <v>0.56289025000000004</v>
          </cell>
          <cell r="D14">
            <v>0.42262774999999997</v>
          </cell>
          <cell r="E14">
            <v>0.60950149999999992</v>
          </cell>
          <cell r="F14">
            <v>0.48208899999999999</v>
          </cell>
          <cell r="G14">
            <v>0.47666849999999999</v>
          </cell>
          <cell r="H14">
            <v>0.54617224999999991</v>
          </cell>
          <cell r="I14">
            <v>0.61017975000000002</v>
          </cell>
          <cell r="J14">
            <v>0.67247875000000001</v>
          </cell>
          <cell r="K14">
            <v>0.31409025000000002</v>
          </cell>
        </row>
        <row r="15">
          <cell r="B15">
            <v>0.79725674999999996</v>
          </cell>
          <cell r="C15">
            <v>0.82240349999999995</v>
          </cell>
          <cell r="D15">
            <v>0.79406049999999995</v>
          </cell>
          <cell r="E15">
            <v>0.73402624999999999</v>
          </cell>
          <cell r="F15">
            <v>0.6938979999999999</v>
          </cell>
          <cell r="G15">
            <v>0.71974625000000003</v>
          </cell>
          <cell r="H15">
            <v>0.72616049999999999</v>
          </cell>
          <cell r="I15">
            <v>0.81999525000000006</v>
          </cell>
          <cell r="J15">
            <v>0.57610024999999998</v>
          </cell>
          <cell r="K15">
            <v>0.79520374999999999</v>
          </cell>
        </row>
        <row r="16">
          <cell r="B16">
            <v>0.82974325000000004</v>
          </cell>
          <cell r="C16">
            <v>0.84433475000000002</v>
          </cell>
          <cell r="D16">
            <v>0.87500824999999993</v>
          </cell>
          <cell r="E16">
            <v>0.83711124999999997</v>
          </cell>
          <cell r="F16">
            <v>0.86019524999999997</v>
          </cell>
          <cell r="G16">
            <v>0.87564549999999985</v>
          </cell>
          <cell r="H16">
            <v>0.87895850000000009</v>
          </cell>
          <cell r="I16">
            <v>0.86647474999999996</v>
          </cell>
          <cell r="J16">
            <v>0.65000724999999993</v>
          </cell>
          <cell r="K16">
            <v>0.79085850000000002</v>
          </cell>
        </row>
        <row r="17">
          <cell r="B17">
            <v>0.60876350000000001</v>
          </cell>
          <cell r="C17">
            <v>0.55691650000000004</v>
          </cell>
          <cell r="D17">
            <v>0.40424199999999999</v>
          </cell>
          <cell r="E17">
            <v>0.61145574999999996</v>
          </cell>
          <cell r="F17">
            <v>0.54434375000000002</v>
          </cell>
          <cell r="G17">
            <v>0.48484475000000005</v>
          </cell>
          <cell r="H17">
            <v>0.64735599999999993</v>
          </cell>
          <cell r="I17">
            <v>0.60704574999999994</v>
          </cell>
          <cell r="J17">
            <v>0.70024525000000004</v>
          </cell>
          <cell r="K17">
            <v>0.58842799999999995</v>
          </cell>
        </row>
        <row r="18">
          <cell r="B18">
            <v>0.44630049999999999</v>
          </cell>
          <cell r="C18">
            <v>0.53694450000000005</v>
          </cell>
          <cell r="D18">
            <v>0.65839150000000002</v>
          </cell>
          <cell r="E18">
            <v>0.4712865</v>
          </cell>
          <cell r="F18">
            <v>0.62172099999999997</v>
          </cell>
          <cell r="G18">
            <v>0.60758299999999998</v>
          </cell>
          <cell r="H18">
            <v>0.39523075000000002</v>
          </cell>
          <cell r="I18">
            <v>0.56583499999999998</v>
          </cell>
          <cell r="J18">
            <v>0.37216575000000002</v>
          </cell>
          <cell r="K18">
            <v>0.63389675000000001</v>
          </cell>
        </row>
        <row r="19">
          <cell r="B19">
            <v>0.73181825</v>
          </cell>
          <cell r="C19">
            <v>0.71861474999999997</v>
          </cell>
          <cell r="D19">
            <v>0.74479700000000004</v>
          </cell>
          <cell r="E19">
            <v>0.71617474999999997</v>
          </cell>
          <cell r="F19">
            <v>0.73063975000000003</v>
          </cell>
          <cell r="G19">
            <v>0.71091250000000006</v>
          </cell>
          <cell r="H19">
            <v>0.76314375000000001</v>
          </cell>
          <cell r="I19">
            <v>0.79122200000000009</v>
          </cell>
          <cell r="J19">
            <v>0.57086674999999998</v>
          </cell>
          <cell r="K19">
            <v>0.74703799999999998</v>
          </cell>
        </row>
      </sheetData>
    </sheetDataSet>
  </externalBook>
</externalLink>
</file>

<file path=xl/externalLinks/externalLink7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Vitamin synthesis"/>
      <sheetName val="sheet"/>
      <sheetName val="aminoacid synthesis"/>
      <sheetName val="amino acid_fig"/>
      <sheetName val="aminoacid degradation"/>
      <sheetName val="aa_deg_fig"/>
      <sheetName val="SCFA_fig"/>
      <sheetName val="SCFA synthesis"/>
      <sheetName val="Sugar utilization"/>
      <sheetName val="GHases"/>
      <sheetName val="GH_fig"/>
    </sheetNames>
    <sheetDataSet>
      <sheetData sheetId="0"/>
      <sheetData sheetId="1"/>
      <sheetData sheetId="2"/>
      <sheetData sheetId="3"/>
      <sheetData sheetId="4"/>
      <sheetData sheetId="5">
        <row r="11">
          <cell r="X11" t="str">
            <v>control</v>
          </cell>
        </row>
        <row r="12">
          <cell r="X12">
            <v>0.25838275000000005</v>
          </cell>
          <cell r="Y12">
            <v>0.23724675000000001</v>
          </cell>
          <cell r="Z12">
            <v>0.20226574999999999</v>
          </cell>
          <cell r="AA12">
            <v>0.30890200000000001</v>
          </cell>
          <cell r="AB12">
            <v>0.24552449999999998</v>
          </cell>
          <cell r="AC12">
            <v>0.22516575</v>
          </cell>
          <cell r="AD12">
            <v>0.21097175000000001</v>
          </cell>
          <cell r="AE12">
            <v>0.23275300000000002</v>
          </cell>
          <cell r="AF12">
            <v>0.19008749999999999</v>
          </cell>
          <cell r="AG12">
            <v>0.35380375000000003</v>
          </cell>
        </row>
        <row r="13">
          <cell r="X13">
            <v>0.38971725000000002</v>
          </cell>
          <cell r="Y13">
            <v>0.39542099999999997</v>
          </cell>
          <cell r="Z13">
            <v>0.41741299999999998</v>
          </cell>
          <cell r="AA13">
            <v>0.40375374999999997</v>
          </cell>
          <cell r="AB13">
            <v>0.38030825000000001</v>
          </cell>
          <cell r="AC13">
            <v>0.40326800000000007</v>
          </cell>
          <cell r="AD13">
            <v>0.34807499999999997</v>
          </cell>
          <cell r="AE13">
            <v>0.36657624999999999</v>
          </cell>
          <cell r="AF13">
            <v>0.30515025000000001</v>
          </cell>
          <cell r="AG13">
            <v>0.25937925000000001</v>
          </cell>
        </row>
        <row r="14">
          <cell r="X14">
            <v>6.268399999999999E-2</v>
          </cell>
          <cell r="Y14">
            <v>5.2901999999999998E-2</v>
          </cell>
          <cell r="Z14">
            <v>5.1484750000000003E-2</v>
          </cell>
          <cell r="AA14">
            <v>5.6979750000000003E-2</v>
          </cell>
          <cell r="AB14">
            <v>2.951925E-2</v>
          </cell>
          <cell r="AC14">
            <v>3.9392250000000004E-2</v>
          </cell>
          <cell r="AD14">
            <v>4.7903749999999995E-2</v>
          </cell>
          <cell r="AE14">
            <v>0.13690725000000001</v>
          </cell>
          <cell r="AF14">
            <v>4.2562999999999997E-2</v>
          </cell>
          <cell r="AG14">
            <v>4.7492500000000007E-2</v>
          </cell>
        </row>
        <row r="15">
          <cell r="X15">
            <v>0.21489900000000001</v>
          </cell>
          <cell r="Y15">
            <v>0.30346874999999995</v>
          </cell>
          <cell r="Z15">
            <v>0.41318299999999997</v>
          </cell>
          <cell r="AA15">
            <v>0.23789325</v>
          </cell>
          <cell r="AB15">
            <v>0.32752999999999999</v>
          </cell>
          <cell r="AC15">
            <v>0.36436899999999994</v>
          </cell>
          <cell r="AD15">
            <v>0.20096549999999999</v>
          </cell>
          <cell r="AE15">
            <v>0.26451349999999996</v>
          </cell>
          <cell r="AF15">
            <v>0.207536</v>
          </cell>
          <cell r="AG15">
            <v>0.26394649999999997</v>
          </cell>
        </row>
        <row r="16">
          <cell r="X16">
            <v>0.35774424999999999</v>
          </cell>
          <cell r="Y16">
            <v>0.406134</v>
          </cell>
          <cell r="Z16">
            <v>0.57308724999999994</v>
          </cell>
          <cell r="AA16">
            <v>0.37819550000000002</v>
          </cell>
          <cell r="AB16">
            <v>0.47067075000000003</v>
          </cell>
          <cell r="AC16">
            <v>0.55179475</v>
          </cell>
          <cell r="AD16">
            <v>0.35048225</v>
          </cell>
          <cell r="AE16">
            <v>0.41766799999999998</v>
          </cell>
          <cell r="AF16">
            <v>0.30368624999999999</v>
          </cell>
          <cell r="AG16">
            <v>0.51113074999999997</v>
          </cell>
        </row>
        <row r="17">
          <cell r="X17">
            <v>0.30838299999999996</v>
          </cell>
          <cell r="Y17">
            <v>0.34513925000000001</v>
          </cell>
          <cell r="Z17">
            <v>0.44616924999999996</v>
          </cell>
          <cell r="AA17">
            <v>0.37220024999999995</v>
          </cell>
          <cell r="AB17">
            <v>0.45632499999999998</v>
          </cell>
          <cell r="AC17">
            <v>0.46605625000000001</v>
          </cell>
          <cell r="AD17">
            <v>0.30586950000000002</v>
          </cell>
          <cell r="AE17">
            <v>0.29926124999999998</v>
          </cell>
          <cell r="AF17">
            <v>0.27026850000000002</v>
          </cell>
          <cell r="AG17">
            <v>0.39312150000000001</v>
          </cell>
        </row>
      </sheetData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47750-A2DF-5645-8893-284C88147310}">
  <dimension ref="A1:P548"/>
  <sheetViews>
    <sheetView tabSelected="1" workbookViewId="0">
      <pane ySplit="1" topLeftCell="A2" activePane="bottomLeft" state="frozen"/>
      <selection pane="bottomLeft" activeCell="M1" sqref="M1:M1048576"/>
    </sheetView>
  </sheetViews>
  <sheetFormatPr defaultColWidth="11.19921875" defaultRowHeight="15.6" x14ac:dyDescent="0.3"/>
  <cols>
    <col min="1" max="1" width="36.5" style="41" customWidth="1"/>
  </cols>
  <sheetData>
    <row r="1" spans="1:16" x14ac:dyDescent="0.3">
      <c r="A1" s="41" t="s">
        <v>924</v>
      </c>
      <c r="B1" t="s">
        <v>932</v>
      </c>
      <c r="C1" t="s">
        <v>933</v>
      </c>
      <c r="D1" t="s">
        <v>925</v>
      </c>
      <c r="E1" t="s">
        <v>926</v>
      </c>
      <c r="F1" t="s">
        <v>927</v>
      </c>
      <c r="G1" t="s">
        <v>934</v>
      </c>
      <c r="H1" t="s">
        <v>935</v>
      </c>
      <c r="I1" t="s">
        <v>928</v>
      </c>
      <c r="J1" t="s">
        <v>929</v>
      </c>
      <c r="K1" t="s">
        <v>930</v>
      </c>
      <c r="L1" t="s">
        <v>931</v>
      </c>
      <c r="M1" t="s">
        <v>936</v>
      </c>
      <c r="N1" t="s">
        <v>937</v>
      </c>
      <c r="O1" t="s">
        <v>938</v>
      </c>
      <c r="P1" t="s">
        <v>939</v>
      </c>
    </row>
    <row r="2" spans="1:16" x14ac:dyDescent="0.3">
      <c r="A2" s="41" t="s">
        <v>940</v>
      </c>
      <c r="B2">
        <v>4.6995825000000001E-4</v>
      </c>
      <c r="C2">
        <v>5.4894688376328101E-4</v>
      </c>
      <c r="D2">
        <v>0</v>
      </c>
      <c r="E2">
        <v>8.8919050000000005E-4</v>
      </c>
      <c r="F2">
        <v>4</v>
      </c>
      <c r="G2">
        <v>1.018734955E-2</v>
      </c>
      <c r="H2">
        <v>8.0825161048349008E-3</v>
      </c>
      <c r="I2">
        <v>6.2177287000000003E-3</v>
      </c>
      <c r="J2">
        <v>1.1461604199999999E-2</v>
      </c>
      <c r="K2">
        <v>4</v>
      </c>
      <c r="L2">
        <v>2.9401048190339701E-2</v>
      </c>
      <c r="M2">
        <v>9.5170610992457993E-2</v>
      </c>
      <c r="N2">
        <v>50</v>
      </c>
      <c r="O2">
        <v>100</v>
      </c>
      <c r="P2">
        <v>0.41421617824252499</v>
      </c>
    </row>
    <row r="3" spans="1:16" x14ac:dyDescent="0.3">
      <c r="A3" s="41" t="s">
        <v>849</v>
      </c>
      <c r="B3">
        <v>4.6995825000000001E-4</v>
      </c>
      <c r="C3">
        <v>5.4894688376328101E-4</v>
      </c>
      <c r="D3">
        <v>0</v>
      </c>
      <c r="E3">
        <v>8.8919050000000005E-4</v>
      </c>
      <c r="F3">
        <v>4</v>
      </c>
      <c r="G3">
        <v>1.018734955E-2</v>
      </c>
      <c r="H3">
        <v>8.0825161048349008E-3</v>
      </c>
      <c r="I3">
        <v>6.2177287000000003E-3</v>
      </c>
      <c r="J3">
        <v>1.1461604199999999E-2</v>
      </c>
      <c r="K3">
        <v>4</v>
      </c>
      <c r="L3">
        <v>2.9401048190339701E-2</v>
      </c>
      <c r="M3">
        <v>9.5170610992457993E-2</v>
      </c>
      <c r="N3">
        <v>50</v>
      </c>
      <c r="O3">
        <v>100</v>
      </c>
      <c r="P3">
        <v>0.41421617824252499</v>
      </c>
    </row>
    <row r="4" spans="1:16" x14ac:dyDescent="0.3">
      <c r="A4" s="41" t="s">
        <v>852</v>
      </c>
      <c r="B4" s="6">
        <v>4.247535E-5</v>
      </c>
      <c r="C4" s="6">
        <v>8.49507E-5</v>
      </c>
      <c r="D4">
        <v>0</v>
      </c>
      <c r="E4" s="6">
        <v>4.247535E-5</v>
      </c>
      <c r="F4">
        <v>4</v>
      </c>
      <c r="G4">
        <v>6.3441052500000004E-4</v>
      </c>
      <c r="H4">
        <v>3.8299272037212699E-4</v>
      </c>
      <c r="I4">
        <v>4.2451274999999998E-4</v>
      </c>
      <c r="J4">
        <v>7.1637622499999998E-4</v>
      </c>
      <c r="K4">
        <v>4</v>
      </c>
      <c r="L4">
        <v>2.65187219594307E-2</v>
      </c>
      <c r="M4">
        <v>5.0413007473812103E-2</v>
      </c>
      <c r="N4">
        <v>25</v>
      </c>
      <c r="O4">
        <v>100</v>
      </c>
      <c r="P4">
        <v>0.14412703481601599</v>
      </c>
    </row>
    <row r="5" spans="1:16" x14ac:dyDescent="0.3">
      <c r="A5" s="41" t="s">
        <v>819</v>
      </c>
      <c r="B5">
        <v>0.66560275000000002</v>
      </c>
      <c r="C5">
        <v>2.4528067968146199E-2</v>
      </c>
      <c r="D5">
        <v>0.65141150000000003</v>
      </c>
      <c r="E5">
        <v>0.66918425000000004</v>
      </c>
      <c r="F5">
        <v>4</v>
      </c>
      <c r="G5">
        <v>0.81088150000000003</v>
      </c>
      <c r="H5">
        <v>4.8409823978885401E-2</v>
      </c>
      <c r="I5">
        <v>0.77694474999999996</v>
      </c>
      <c r="J5">
        <v>0.84806174999999995</v>
      </c>
      <c r="K5">
        <v>4</v>
      </c>
      <c r="L5">
        <v>2.8571428571428598E-2</v>
      </c>
      <c r="M5">
        <v>4.3330958205557201E-3</v>
      </c>
      <c r="N5">
        <v>100</v>
      </c>
      <c r="O5">
        <v>100</v>
      </c>
      <c r="P5" t="s">
        <v>941</v>
      </c>
    </row>
    <row r="6" spans="1:16" x14ac:dyDescent="0.3">
      <c r="A6" s="41" t="s">
        <v>824</v>
      </c>
      <c r="B6">
        <v>0.57672650000000003</v>
      </c>
      <c r="C6">
        <v>4.0083512707845402E-2</v>
      </c>
      <c r="D6">
        <v>0.57194624999999999</v>
      </c>
      <c r="E6">
        <v>0.59965425000000006</v>
      </c>
      <c r="F6">
        <v>4</v>
      </c>
      <c r="G6">
        <v>0.71321175000000003</v>
      </c>
      <c r="H6">
        <v>3.7109003996110397E-2</v>
      </c>
      <c r="I6">
        <v>0.700457</v>
      </c>
      <c r="J6">
        <v>0.73197025000000004</v>
      </c>
      <c r="K6">
        <v>4</v>
      </c>
      <c r="L6">
        <v>2.8571428571428598E-2</v>
      </c>
      <c r="M6">
        <v>2.5010597535626701E-3</v>
      </c>
      <c r="N6">
        <v>100</v>
      </c>
      <c r="O6">
        <v>100</v>
      </c>
      <c r="P6" t="s">
        <v>941</v>
      </c>
    </row>
    <row r="7" spans="1:16" x14ac:dyDescent="0.3">
      <c r="A7" s="41" t="s">
        <v>863</v>
      </c>
      <c r="B7">
        <v>1.2048042750000001E-3</v>
      </c>
      <c r="C7">
        <v>2.5274262992800101E-4</v>
      </c>
      <c r="D7">
        <v>1.07116175E-3</v>
      </c>
      <c r="E7">
        <v>1.362806075E-3</v>
      </c>
      <c r="F7">
        <v>4</v>
      </c>
      <c r="G7">
        <v>7.8268640000000002E-4</v>
      </c>
      <c r="H7" s="6">
        <v>6.9102994781364803E-5</v>
      </c>
      <c r="I7">
        <v>7.4909842500000005E-4</v>
      </c>
      <c r="J7">
        <v>8.0707067500000002E-4</v>
      </c>
      <c r="K7">
        <v>4</v>
      </c>
      <c r="L7">
        <v>2.8571428571428598E-2</v>
      </c>
      <c r="M7">
        <v>3.9865967553455998E-2</v>
      </c>
      <c r="N7">
        <v>100</v>
      </c>
      <c r="O7">
        <v>100</v>
      </c>
      <c r="P7" t="s">
        <v>941</v>
      </c>
    </row>
    <row r="8" spans="1:16" x14ac:dyDescent="0.3">
      <c r="A8" s="41" t="s">
        <v>942</v>
      </c>
      <c r="B8">
        <v>1.6495105E-4</v>
      </c>
      <c r="C8" s="6">
        <v>1.50492407129618E-5</v>
      </c>
      <c r="D8">
        <v>1.5707625E-4</v>
      </c>
      <c r="E8">
        <v>1.7170959999999999E-4</v>
      </c>
      <c r="F8">
        <v>4</v>
      </c>
      <c r="G8">
        <v>1.1727041750000001E-3</v>
      </c>
      <c r="H8">
        <v>7.7467483010130696E-4</v>
      </c>
      <c r="I8">
        <v>7.709282E-4</v>
      </c>
      <c r="J8">
        <v>1.204856275E-3</v>
      </c>
      <c r="K8">
        <v>4</v>
      </c>
      <c r="L8">
        <v>2.8571428571428598E-2</v>
      </c>
      <c r="M8">
        <v>8.0226768838843804E-2</v>
      </c>
      <c r="N8">
        <v>100</v>
      </c>
      <c r="O8">
        <v>100</v>
      </c>
      <c r="P8" t="s">
        <v>941</v>
      </c>
    </row>
    <row r="9" spans="1:16" x14ac:dyDescent="0.3">
      <c r="A9" s="41" t="s">
        <v>864</v>
      </c>
      <c r="B9">
        <v>1.1543125E-4</v>
      </c>
      <c r="C9" s="6">
        <v>8.1709055827715104E-5</v>
      </c>
      <c r="D9" s="6">
        <v>8.8210050000000001E-5</v>
      </c>
      <c r="E9">
        <v>1.6606315000000001E-4</v>
      </c>
      <c r="F9">
        <v>4</v>
      </c>
      <c r="G9">
        <v>1.1633554750000001E-3</v>
      </c>
      <c r="H9">
        <v>7.6459068650636195E-4</v>
      </c>
      <c r="I9">
        <v>7.6778177499999998E-4</v>
      </c>
      <c r="J9">
        <v>1.198654E-3</v>
      </c>
      <c r="K9">
        <v>4</v>
      </c>
      <c r="L9">
        <v>2.8571428571428598E-2</v>
      </c>
      <c r="M9">
        <v>7.0433115512590405E-2</v>
      </c>
      <c r="N9">
        <v>75</v>
      </c>
      <c r="O9">
        <v>100</v>
      </c>
      <c r="P9">
        <v>1</v>
      </c>
    </row>
    <row r="10" spans="1:16" x14ac:dyDescent="0.3">
      <c r="A10" s="41" t="s">
        <v>943</v>
      </c>
      <c r="B10">
        <v>1.6495105E-4</v>
      </c>
      <c r="C10" s="6">
        <v>1.50492407129618E-5</v>
      </c>
      <c r="D10">
        <v>1.5707625E-4</v>
      </c>
      <c r="E10">
        <v>1.7170959999999999E-4</v>
      </c>
      <c r="F10">
        <v>4</v>
      </c>
      <c r="G10">
        <v>1.1727041750000001E-3</v>
      </c>
      <c r="H10">
        <v>7.7467483010130696E-4</v>
      </c>
      <c r="I10">
        <v>7.709282E-4</v>
      </c>
      <c r="J10">
        <v>1.204856275E-3</v>
      </c>
      <c r="K10">
        <v>4</v>
      </c>
      <c r="L10">
        <v>2.8571428571428598E-2</v>
      </c>
      <c r="M10">
        <v>8.0226768838843804E-2</v>
      </c>
      <c r="N10">
        <v>100</v>
      </c>
      <c r="O10">
        <v>100</v>
      </c>
      <c r="P10" t="s">
        <v>941</v>
      </c>
    </row>
    <row r="11" spans="1:16" x14ac:dyDescent="0.3">
      <c r="A11" s="41" t="s">
        <v>944</v>
      </c>
      <c r="B11">
        <v>1.8214225E-4</v>
      </c>
      <c r="C11">
        <v>1.22081235073168E-4</v>
      </c>
      <c r="D11">
        <v>1.7341762500000001E-4</v>
      </c>
      <c r="E11">
        <v>2.42819325E-4</v>
      </c>
      <c r="F11">
        <v>4</v>
      </c>
      <c r="G11">
        <v>1.5668561250000001E-3</v>
      </c>
      <c r="H11">
        <v>7.5870372325739202E-4</v>
      </c>
      <c r="I11">
        <v>1.17939015E-3</v>
      </c>
      <c r="J11">
        <v>1.9860575750000001E-3</v>
      </c>
      <c r="K11">
        <v>4</v>
      </c>
      <c r="L11">
        <v>2.8571428571428598E-2</v>
      </c>
      <c r="M11">
        <v>3.3749623656832699E-2</v>
      </c>
      <c r="N11">
        <v>75</v>
      </c>
      <c r="O11">
        <v>100</v>
      </c>
      <c r="P11">
        <v>1</v>
      </c>
    </row>
    <row r="12" spans="1:16" x14ac:dyDescent="0.3">
      <c r="A12" s="41" t="s">
        <v>945</v>
      </c>
      <c r="B12">
        <v>1.8214225E-4</v>
      </c>
      <c r="C12">
        <v>1.22081235073168E-4</v>
      </c>
      <c r="D12">
        <v>1.7341762500000001E-4</v>
      </c>
      <c r="E12">
        <v>2.42819325E-4</v>
      </c>
      <c r="F12">
        <v>4</v>
      </c>
      <c r="G12">
        <v>1.5668561250000001E-3</v>
      </c>
      <c r="H12">
        <v>7.5870372325739202E-4</v>
      </c>
      <c r="I12">
        <v>1.17939015E-3</v>
      </c>
      <c r="J12">
        <v>1.9860575750000001E-3</v>
      </c>
      <c r="K12">
        <v>4</v>
      </c>
      <c r="L12">
        <v>2.8571428571428598E-2</v>
      </c>
      <c r="M12">
        <v>3.3749623656832699E-2</v>
      </c>
      <c r="N12">
        <v>75</v>
      </c>
      <c r="O12">
        <v>100</v>
      </c>
      <c r="P12">
        <v>1</v>
      </c>
    </row>
    <row r="13" spans="1:16" x14ac:dyDescent="0.3">
      <c r="A13" s="41" t="s">
        <v>865</v>
      </c>
      <c r="B13">
        <v>1.4030060000000001E-4</v>
      </c>
      <c r="C13">
        <v>1.01656966927243E-4</v>
      </c>
      <c r="D13">
        <v>1.0463504999999999E-4</v>
      </c>
      <c r="E13">
        <v>1.9778379999999999E-4</v>
      </c>
      <c r="F13">
        <v>4</v>
      </c>
      <c r="G13">
        <v>1.4278144249999999E-3</v>
      </c>
      <c r="H13">
        <v>8.00041725629701E-4</v>
      </c>
      <c r="I13">
        <v>1.1387043249999999E-3</v>
      </c>
      <c r="J13">
        <v>1.6909899500000001E-3</v>
      </c>
      <c r="K13">
        <v>4</v>
      </c>
      <c r="L13">
        <v>2.8571428571428598E-2</v>
      </c>
      <c r="M13">
        <v>4.7454927210406499E-2</v>
      </c>
      <c r="N13">
        <v>75</v>
      </c>
      <c r="O13">
        <v>100</v>
      </c>
      <c r="P13">
        <v>1</v>
      </c>
    </row>
    <row r="14" spans="1:16" x14ac:dyDescent="0.3">
      <c r="A14" s="41" t="s">
        <v>946</v>
      </c>
      <c r="B14">
        <v>2.1561229749999999E-3</v>
      </c>
      <c r="C14" s="6">
        <v>8.7498198565318195E-5</v>
      </c>
      <c r="D14">
        <v>2.1148921250000001E-3</v>
      </c>
      <c r="E14">
        <v>2.1878561999999998E-3</v>
      </c>
      <c r="F14">
        <v>4</v>
      </c>
      <c r="G14">
        <v>3.9037760000000001E-4</v>
      </c>
      <c r="H14">
        <v>2.8462328481903897E-4</v>
      </c>
      <c r="I14">
        <v>2.9601217500000002E-4</v>
      </c>
      <c r="J14">
        <v>5.38563825E-4</v>
      </c>
      <c r="K14">
        <v>4</v>
      </c>
      <c r="L14">
        <v>2.8571428571428598E-2</v>
      </c>
      <c r="M14">
        <v>5.4550083979387602E-4</v>
      </c>
      <c r="N14">
        <v>100</v>
      </c>
      <c r="O14">
        <v>75</v>
      </c>
      <c r="P14">
        <v>1</v>
      </c>
    </row>
    <row r="15" spans="1:16" x14ac:dyDescent="0.3">
      <c r="A15" s="41" t="s">
        <v>866</v>
      </c>
      <c r="B15">
        <v>2.1561229749999999E-3</v>
      </c>
      <c r="C15" s="6">
        <v>8.7498198565318195E-5</v>
      </c>
      <c r="D15">
        <v>2.1148921250000001E-3</v>
      </c>
      <c r="E15">
        <v>2.1878561999999998E-3</v>
      </c>
      <c r="F15">
        <v>4</v>
      </c>
      <c r="G15">
        <v>3.9037760000000001E-4</v>
      </c>
      <c r="H15">
        <v>2.8462328481903897E-4</v>
      </c>
      <c r="I15">
        <v>2.9601217500000002E-4</v>
      </c>
      <c r="J15">
        <v>5.38563825E-4</v>
      </c>
      <c r="K15">
        <v>4</v>
      </c>
      <c r="L15">
        <v>2.8571428571428598E-2</v>
      </c>
      <c r="M15">
        <v>5.4550083979387602E-4</v>
      </c>
      <c r="N15">
        <v>100</v>
      </c>
      <c r="O15">
        <v>75</v>
      </c>
      <c r="P15">
        <v>1</v>
      </c>
    </row>
    <row r="16" spans="1:16" x14ac:dyDescent="0.3">
      <c r="A16" s="41" t="s">
        <v>947</v>
      </c>
      <c r="B16">
        <v>2.4195964749999998E-3</v>
      </c>
      <c r="C16">
        <v>1.39043238668135E-3</v>
      </c>
      <c r="D16">
        <v>1.9386686499999999E-3</v>
      </c>
      <c r="E16">
        <v>3.341078425E-3</v>
      </c>
      <c r="F16">
        <v>4</v>
      </c>
      <c r="G16">
        <v>1.3943157500000001E-4</v>
      </c>
      <c r="H16">
        <v>1.00144606725221E-4</v>
      </c>
      <c r="I16">
        <v>1.189821E-4</v>
      </c>
      <c r="J16">
        <v>1.8001572500000001E-4</v>
      </c>
      <c r="K16">
        <v>4</v>
      </c>
      <c r="L16">
        <v>2.8571428571428598E-2</v>
      </c>
      <c r="M16">
        <v>4.6042604326118203E-2</v>
      </c>
      <c r="N16">
        <v>100</v>
      </c>
      <c r="O16">
        <v>75</v>
      </c>
      <c r="P16">
        <v>1</v>
      </c>
    </row>
    <row r="17" spans="1:16" x14ac:dyDescent="0.3">
      <c r="A17" s="41" t="s">
        <v>867</v>
      </c>
      <c r="B17">
        <v>2.4195964749999998E-3</v>
      </c>
      <c r="C17">
        <v>1.39043238668135E-3</v>
      </c>
      <c r="D17">
        <v>1.9386686499999999E-3</v>
      </c>
      <c r="E17">
        <v>3.341078425E-3</v>
      </c>
      <c r="F17">
        <v>4</v>
      </c>
      <c r="G17">
        <v>1.3943157500000001E-4</v>
      </c>
      <c r="H17">
        <v>1.00144606725221E-4</v>
      </c>
      <c r="I17">
        <v>1.189821E-4</v>
      </c>
      <c r="J17">
        <v>1.8001572500000001E-4</v>
      </c>
      <c r="K17">
        <v>4</v>
      </c>
      <c r="L17">
        <v>2.8571428571428598E-2</v>
      </c>
      <c r="M17">
        <v>4.6042604326118203E-2</v>
      </c>
      <c r="N17">
        <v>100</v>
      </c>
      <c r="O17">
        <v>75</v>
      </c>
      <c r="P17">
        <v>1</v>
      </c>
    </row>
    <row r="18" spans="1:16" x14ac:dyDescent="0.3">
      <c r="A18" s="41" t="s">
        <v>870</v>
      </c>
      <c r="B18">
        <v>2.8756670749999999E-3</v>
      </c>
      <c r="C18">
        <v>1.8330719291809101E-3</v>
      </c>
      <c r="D18">
        <v>2.1435884250000001E-3</v>
      </c>
      <c r="E18">
        <v>4.0981029499999998E-3</v>
      </c>
      <c r="F18">
        <v>4</v>
      </c>
      <c r="G18">
        <v>1.3083451374999999E-2</v>
      </c>
      <c r="H18">
        <v>4.4957349094508501E-3</v>
      </c>
      <c r="I18">
        <v>9.8385052250000004E-3</v>
      </c>
      <c r="J18">
        <v>1.50732761E-2</v>
      </c>
      <c r="K18">
        <v>4</v>
      </c>
      <c r="L18">
        <v>2.8571428571428598E-2</v>
      </c>
      <c r="M18">
        <v>1.38540185775478E-2</v>
      </c>
      <c r="N18">
        <v>100</v>
      </c>
      <c r="O18">
        <v>100</v>
      </c>
      <c r="P18" t="s">
        <v>941</v>
      </c>
    </row>
    <row r="19" spans="1:16" x14ac:dyDescent="0.3">
      <c r="A19" s="41" t="s">
        <v>811</v>
      </c>
      <c r="B19">
        <v>0.43306175000000002</v>
      </c>
      <c r="C19">
        <v>2.40721324131591E-2</v>
      </c>
      <c r="D19">
        <v>0.4215315</v>
      </c>
      <c r="E19">
        <v>0.43713425</v>
      </c>
      <c r="F19">
        <v>4</v>
      </c>
      <c r="G19">
        <v>0.38333850000000003</v>
      </c>
      <c r="H19">
        <v>1.78145485208017E-2</v>
      </c>
      <c r="I19">
        <v>0.36896099999999998</v>
      </c>
      <c r="J19">
        <v>0.39398899999999998</v>
      </c>
      <c r="K19">
        <v>4</v>
      </c>
      <c r="L19">
        <v>2.8571428571428598E-2</v>
      </c>
      <c r="M19">
        <v>1.8062611009356001E-2</v>
      </c>
      <c r="N19">
        <v>100</v>
      </c>
      <c r="O19">
        <v>100</v>
      </c>
      <c r="P19" t="s">
        <v>941</v>
      </c>
    </row>
    <row r="20" spans="1:16" x14ac:dyDescent="0.3">
      <c r="A20" s="41" t="s">
        <v>948</v>
      </c>
      <c r="B20">
        <v>3.04841375E-4</v>
      </c>
      <c r="C20">
        <v>1.26623818372753E-4</v>
      </c>
      <c r="D20">
        <v>2.1946672500000001E-4</v>
      </c>
      <c r="E20">
        <v>3.5203889999999997E-4</v>
      </c>
      <c r="F20">
        <v>4</v>
      </c>
      <c r="G20" s="6">
        <v>9.0279999999999996E-7</v>
      </c>
      <c r="H20" s="6">
        <v>1.8055999999999999E-6</v>
      </c>
      <c r="I20">
        <v>0</v>
      </c>
      <c r="J20" s="6">
        <v>9.0279999999999996E-7</v>
      </c>
      <c r="K20">
        <v>4</v>
      </c>
      <c r="L20">
        <v>2.65187219594307E-2</v>
      </c>
      <c r="M20">
        <v>1.7190497943656399E-2</v>
      </c>
      <c r="N20">
        <v>100</v>
      </c>
      <c r="O20">
        <v>25</v>
      </c>
      <c r="P20">
        <v>0.14412703481601599</v>
      </c>
    </row>
    <row r="21" spans="1:16" x14ac:dyDescent="0.3">
      <c r="A21" s="41" t="s">
        <v>872</v>
      </c>
      <c r="B21">
        <v>3.04841375E-4</v>
      </c>
      <c r="C21">
        <v>1.26623818372753E-4</v>
      </c>
      <c r="D21">
        <v>2.1946672500000001E-4</v>
      </c>
      <c r="E21">
        <v>3.5203889999999997E-4</v>
      </c>
      <c r="F21">
        <v>4</v>
      </c>
      <c r="G21" s="6">
        <v>9.0279999999999996E-7</v>
      </c>
      <c r="H21" s="6">
        <v>1.8055999999999999E-6</v>
      </c>
      <c r="I21">
        <v>0</v>
      </c>
      <c r="J21" s="6">
        <v>9.0279999999999996E-7</v>
      </c>
      <c r="K21">
        <v>4</v>
      </c>
      <c r="L21">
        <v>2.65187219594307E-2</v>
      </c>
      <c r="M21">
        <v>1.7190497943656399E-2</v>
      </c>
      <c r="N21">
        <v>100</v>
      </c>
      <c r="O21">
        <v>25</v>
      </c>
      <c r="P21">
        <v>0.14412703481601599</v>
      </c>
    </row>
    <row r="22" spans="1:16" x14ac:dyDescent="0.3">
      <c r="A22" s="41" t="s">
        <v>19</v>
      </c>
      <c r="B22">
        <v>3.04841375E-4</v>
      </c>
      <c r="C22">
        <v>1.26623818372753E-4</v>
      </c>
      <c r="D22">
        <v>2.1946672500000001E-4</v>
      </c>
      <c r="E22">
        <v>3.5203889999999997E-4</v>
      </c>
      <c r="F22">
        <v>4</v>
      </c>
      <c r="G22" s="6">
        <v>9.0279999999999996E-7</v>
      </c>
      <c r="H22" s="6">
        <v>1.8055999999999999E-6</v>
      </c>
      <c r="I22">
        <v>0</v>
      </c>
      <c r="J22" s="6">
        <v>9.0279999999999996E-7</v>
      </c>
      <c r="K22">
        <v>4</v>
      </c>
      <c r="L22">
        <v>2.65187219594307E-2</v>
      </c>
      <c r="M22">
        <v>1.7190497943656399E-2</v>
      </c>
      <c r="N22">
        <v>100</v>
      </c>
      <c r="O22">
        <v>25</v>
      </c>
      <c r="P22">
        <v>0.14412703481601599</v>
      </c>
    </row>
    <row r="23" spans="1:16" x14ac:dyDescent="0.3">
      <c r="A23" s="41" t="s">
        <v>949</v>
      </c>
      <c r="B23">
        <v>2.8186986474999998E-2</v>
      </c>
      <c r="C23">
        <v>1.01609199303933E-2</v>
      </c>
      <c r="D23">
        <v>2.1442904049999999E-2</v>
      </c>
      <c r="E23">
        <v>3.0981209874999999E-2</v>
      </c>
      <c r="F23">
        <v>4</v>
      </c>
      <c r="G23">
        <v>1.2192893275E-2</v>
      </c>
      <c r="H23">
        <v>2.9646030433416702E-3</v>
      </c>
      <c r="I23">
        <v>1.06772546E-2</v>
      </c>
      <c r="J23">
        <v>1.2541187275000001E-2</v>
      </c>
      <c r="K23">
        <v>4</v>
      </c>
      <c r="L23">
        <v>2.8571428571428598E-2</v>
      </c>
      <c r="M23">
        <v>4.63256922127641E-2</v>
      </c>
      <c r="N23">
        <v>100</v>
      </c>
      <c r="O23">
        <v>100</v>
      </c>
      <c r="P23" t="s">
        <v>941</v>
      </c>
    </row>
    <row r="24" spans="1:16" x14ac:dyDescent="0.3">
      <c r="A24" s="41" t="s">
        <v>873</v>
      </c>
      <c r="B24">
        <v>2.1034534300000001E-2</v>
      </c>
      <c r="C24">
        <v>7.1364385730514901E-3</v>
      </c>
      <c r="D24">
        <v>1.6210678175E-2</v>
      </c>
      <c r="E24">
        <v>2.3161891574999999E-2</v>
      </c>
      <c r="F24">
        <v>4</v>
      </c>
      <c r="G24">
        <v>9.2603534249999994E-3</v>
      </c>
      <c r="H24">
        <v>2.1618951354426901E-3</v>
      </c>
      <c r="I24">
        <v>7.98673695E-3</v>
      </c>
      <c r="J24">
        <v>9.8015268749999992E-3</v>
      </c>
      <c r="K24">
        <v>4</v>
      </c>
      <c r="L24">
        <v>2.8571428571428598E-2</v>
      </c>
      <c r="M24">
        <v>4.0473452292765E-2</v>
      </c>
      <c r="N24">
        <v>100</v>
      </c>
      <c r="O24">
        <v>100</v>
      </c>
      <c r="P24" t="s">
        <v>941</v>
      </c>
    </row>
    <row r="25" spans="1:16" x14ac:dyDescent="0.3">
      <c r="A25" s="41" t="s">
        <v>874</v>
      </c>
      <c r="B25">
        <v>7.1524521749999998E-3</v>
      </c>
      <c r="C25">
        <v>3.0314483964734799E-3</v>
      </c>
      <c r="D25">
        <v>5.2697139249999999E-3</v>
      </c>
      <c r="E25">
        <v>7.8193182999999992E-3</v>
      </c>
      <c r="F25">
        <v>4</v>
      </c>
      <c r="G25">
        <v>2.9325398500000001E-3</v>
      </c>
      <c r="H25">
        <v>8.6488004097550798E-4</v>
      </c>
      <c r="I25">
        <v>2.4686402999999999E-3</v>
      </c>
      <c r="J25">
        <v>3.1042421499999999E-3</v>
      </c>
      <c r="K25">
        <v>4</v>
      </c>
      <c r="L25">
        <v>2.8571428571428598E-2</v>
      </c>
      <c r="M25">
        <v>6.4086577318270804E-2</v>
      </c>
      <c r="N25">
        <v>100</v>
      </c>
      <c r="O25">
        <v>100</v>
      </c>
      <c r="P25" t="s">
        <v>941</v>
      </c>
    </row>
    <row r="26" spans="1:16" x14ac:dyDescent="0.3">
      <c r="A26" s="41" t="s">
        <v>16</v>
      </c>
      <c r="B26">
        <v>7.1557700749999998E-3</v>
      </c>
      <c r="C26">
        <v>3.0427782098963198E-3</v>
      </c>
      <c r="D26">
        <v>5.9436612999999999E-3</v>
      </c>
      <c r="E26">
        <v>8.2065177749999999E-3</v>
      </c>
      <c r="F26">
        <v>4</v>
      </c>
      <c r="G26">
        <v>1.2836934750000001E-3</v>
      </c>
      <c r="H26">
        <v>9.4238618781022205E-4</v>
      </c>
      <c r="I26">
        <v>6.8045099999999999E-4</v>
      </c>
      <c r="J26">
        <v>1.563057625E-3</v>
      </c>
      <c r="K26">
        <v>4</v>
      </c>
      <c r="L26">
        <v>2.8571428571428598E-2</v>
      </c>
      <c r="M26">
        <v>2.5696979446555301E-2</v>
      </c>
      <c r="N26">
        <v>100</v>
      </c>
      <c r="O26">
        <v>100</v>
      </c>
      <c r="P26" t="s">
        <v>941</v>
      </c>
    </row>
    <row r="27" spans="1:16" x14ac:dyDescent="0.3">
      <c r="A27" s="41" t="s">
        <v>950</v>
      </c>
      <c r="B27">
        <v>1.520559725E-3</v>
      </c>
      <c r="C27">
        <v>9.2075872307080704E-4</v>
      </c>
      <c r="D27">
        <v>8.6552327499999997E-4</v>
      </c>
      <c r="E27">
        <v>1.8995704999999999E-3</v>
      </c>
      <c r="F27">
        <v>4</v>
      </c>
      <c r="G27">
        <v>2.5973450000000003E-4</v>
      </c>
      <c r="H27">
        <v>2.4161380965484301E-4</v>
      </c>
      <c r="I27">
        <v>1.1335215000000001E-4</v>
      </c>
      <c r="J27">
        <v>3.8469619999999998E-4</v>
      </c>
      <c r="K27">
        <v>4</v>
      </c>
      <c r="L27">
        <v>2.8571428571428598E-2</v>
      </c>
      <c r="M27">
        <v>6.7325641264266906E-2</v>
      </c>
      <c r="N27">
        <v>100</v>
      </c>
      <c r="O27">
        <v>75</v>
      </c>
      <c r="P27">
        <v>1</v>
      </c>
    </row>
    <row r="28" spans="1:16" x14ac:dyDescent="0.3">
      <c r="A28" s="41" t="s">
        <v>951</v>
      </c>
      <c r="B28">
        <v>1.520559725E-3</v>
      </c>
      <c r="C28">
        <v>9.2075872307080704E-4</v>
      </c>
      <c r="D28">
        <v>8.6552327499999997E-4</v>
      </c>
      <c r="E28">
        <v>1.8995704999999999E-3</v>
      </c>
      <c r="F28">
        <v>4</v>
      </c>
      <c r="G28">
        <v>2.5973450000000003E-4</v>
      </c>
      <c r="H28">
        <v>2.4161380965484301E-4</v>
      </c>
      <c r="I28">
        <v>1.1335215000000001E-4</v>
      </c>
      <c r="J28">
        <v>3.8469619999999998E-4</v>
      </c>
      <c r="K28">
        <v>4</v>
      </c>
      <c r="L28">
        <v>2.8571428571428598E-2</v>
      </c>
      <c r="M28">
        <v>6.7325641264266906E-2</v>
      </c>
      <c r="N28">
        <v>100</v>
      </c>
      <c r="O28">
        <v>75</v>
      </c>
      <c r="P28">
        <v>1</v>
      </c>
    </row>
    <row r="29" spans="1:16" x14ac:dyDescent="0.3">
      <c r="A29" s="41" t="s">
        <v>875</v>
      </c>
      <c r="B29">
        <v>1.520559725E-3</v>
      </c>
      <c r="C29">
        <v>9.2075872307080704E-4</v>
      </c>
      <c r="D29">
        <v>8.6552327499999997E-4</v>
      </c>
      <c r="E29">
        <v>1.8995704999999999E-3</v>
      </c>
      <c r="F29">
        <v>4</v>
      </c>
      <c r="G29">
        <v>2.5973450000000003E-4</v>
      </c>
      <c r="H29">
        <v>2.4161380965484301E-4</v>
      </c>
      <c r="I29">
        <v>1.1335215000000001E-4</v>
      </c>
      <c r="J29">
        <v>3.8469619999999998E-4</v>
      </c>
      <c r="K29">
        <v>4</v>
      </c>
      <c r="L29">
        <v>2.8571428571428598E-2</v>
      </c>
      <c r="M29">
        <v>6.7325641264266906E-2</v>
      </c>
      <c r="N29">
        <v>100</v>
      </c>
      <c r="O29">
        <v>75</v>
      </c>
      <c r="P29">
        <v>1</v>
      </c>
    </row>
    <row r="30" spans="1:16" x14ac:dyDescent="0.3">
      <c r="A30" s="41" t="s">
        <v>878</v>
      </c>
      <c r="B30">
        <v>1.317291425E-3</v>
      </c>
      <c r="C30">
        <v>9.1289865545228499E-4</v>
      </c>
      <c r="D30">
        <v>8.5026802499999995E-4</v>
      </c>
      <c r="E30">
        <v>1.50257135E-3</v>
      </c>
      <c r="F30">
        <v>4</v>
      </c>
      <c r="G30">
        <v>2.05702275E-4</v>
      </c>
      <c r="H30" s="6">
        <v>2.6118533005304199E-5</v>
      </c>
      <c r="I30">
        <v>1.9673935000000001E-4</v>
      </c>
      <c r="J30">
        <v>2.1637492499999999E-4</v>
      </c>
      <c r="K30">
        <v>4</v>
      </c>
      <c r="L30">
        <v>2.8571428571428598E-2</v>
      </c>
      <c r="M30">
        <v>9.2832234898355306E-2</v>
      </c>
      <c r="N30">
        <v>100</v>
      </c>
      <c r="O30">
        <v>100</v>
      </c>
      <c r="P30" t="s">
        <v>941</v>
      </c>
    </row>
    <row r="31" spans="1:16" x14ac:dyDescent="0.3">
      <c r="A31" s="41" t="s">
        <v>879</v>
      </c>
      <c r="B31">
        <v>1.317291425E-3</v>
      </c>
      <c r="C31">
        <v>9.1289865545228499E-4</v>
      </c>
      <c r="D31">
        <v>8.5026802499999995E-4</v>
      </c>
      <c r="E31">
        <v>1.50257135E-3</v>
      </c>
      <c r="F31">
        <v>4</v>
      </c>
      <c r="G31">
        <v>2.05702275E-4</v>
      </c>
      <c r="H31" s="6">
        <v>2.6118533005304199E-5</v>
      </c>
      <c r="I31">
        <v>1.9673935000000001E-4</v>
      </c>
      <c r="J31">
        <v>2.1637492499999999E-4</v>
      </c>
      <c r="K31">
        <v>4</v>
      </c>
      <c r="L31">
        <v>2.8571428571428598E-2</v>
      </c>
      <c r="M31">
        <v>9.2832234898355306E-2</v>
      </c>
      <c r="N31">
        <v>100</v>
      </c>
      <c r="O31">
        <v>100</v>
      </c>
      <c r="P31" t="s">
        <v>941</v>
      </c>
    </row>
    <row r="32" spans="1:16" x14ac:dyDescent="0.3">
      <c r="A32" s="41" t="s">
        <v>838</v>
      </c>
      <c r="B32">
        <v>0.99776575000000001</v>
      </c>
      <c r="C32">
        <v>1.1803461003734E-3</v>
      </c>
      <c r="D32">
        <v>0.99694225000000003</v>
      </c>
      <c r="E32">
        <v>0.99860249999999995</v>
      </c>
      <c r="F32">
        <v>4</v>
      </c>
      <c r="G32">
        <v>0.98726175000000005</v>
      </c>
      <c r="H32">
        <v>8.3898931409563601E-3</v>
      </c>
      <c r="I32">
        <v>0.98616700000000002</v>
      </c>
      <c r="J32">
        <v>0.99128925000000001</v>
      </c>
      <c r="K32">
        <v>4</v>
      </c>
      <c r="L32">
        <v>2.8571428571428598E-2</v>
      </c>
      <c r="M32">
        <v>8.6082207172384698E-2</v>
      </c>
      <c r="N32">
        <v>100</v>
      </c>
      <c r="O32">
        <v>100</v>
      </c>
      <c r="P32" t="s">
        <v>941</v>
      </c>
    </row>
    <row r="33" spans="1:16" x14ac:dyDescent="0.3">
      <c r="A33" s="41" t="s">
        <v>17</v>
      </c>
      <c r="B33">
        <v>3.1412903749999999E-3</v>
      </c>
      <c r="C33">
        <v>3.1842382791902102E-4</v>
      </c>
      <c r="D33">
        <v>2.9436394749999999E-3</v>
      </c>
      <c r="E33">
        <v>3.3279269499999998E-3</v>
      </c>
      <c r="F33">
        <v>4</v>
      </c>
      <c r="G33">
        <v>1.4364451250000001E-3</v>
      </c>
      <c r="H33">
        <v>9.2192214488572499E-4</v>
      </c>
      <c r="I33">
        <v>8.3532722500000004E-4</v>
      </c>
      <c r="J33">
        <v>2.1213346499999999E-3</v>
      </c>
      <c r="K33">
        <v>4</v>
      </c>
      <c r="L33">
        <v>2.8571428571428598E-2</v>
      </c>
      <c r="M33">
        <v>2.8281344435347699E-2</v>
      </c>
      <c r="N33">
        <v>100</v>
      </c>
      <c r="O33">
        <v>100</v>
      </c>
      <c r="P33" t="s">
        <v>941</v>
      </c>
    </row>
    <row r="34" spans="1:16" x14ac:dyDescent="0.3">
      <c r="A34" s="41" t="s">
        <v>952</v>
      </c>
      <c r="B34">
        <v>2.7855603E-3</v>
      </c>
      <c r="C34">
        <v>2.7613321112454599E-3</v>
      </c>
      <c r="D34">
        <v>1.184281025E-3</v>
      </c>
      <c r="E34">
        <v>3.3606674750000002E-3</v>
      </c>
      <c r="F34">
        <v>4</v>
      </c>
      <c r="G34" s="6">
        <v>4.9358500000000004E-6</v>
      </c>
      <c r="H34" s="6">
        <v>6.7741753217642702E-6</v>
      </c>
      <c r="I34">
        <v>0</v>
      </c>
      <c r="J34" s="6">
        <v>7.6295500000000005E-6</v>
      </c>
      <c r="K34">
        <v>4</v>
      </c>
      <c r="L34">
        <v>2.9401048190339701E-2</v>
      </c>
      <c r="M34">
        <v>0.137453999232623</v>
      </c>
      <c r="N34">
        <v>100</v>
      </c>
      <c r="O34">
        <v>50</v>
      </c>
      <c r="P34">
        <v>0.41421617824252499</v>
      </c>
    </row>
    <row r="35" spans="1:16" x14ac:dyDescent="0.3">
      <c r="A35" s="41" t="s">
        <v>883</v>
      </c>
      <c r="B35">
        <v>2.7855603E-3</v>
      </c>
      <c r="C35">
        <v>2.7613321112454599E-3</v>
      </c>
      <c r="D35">
        <v>1.184281025E-3</v>
      </c>
      <c r="E35">
        <v>3.3606674750000002E-3</v>
      </c>
      <c r="F35">
        <v>4</v>
      </c>
      <c r="G35" s="6">
        <v>4.9358500000000004E-6</v>
      </c>
      <c r="H35" s="6">
        <v>6.7741753217642702E-6</v>
      </c>
      <c r="I35">
        <v>0</v>
      </c>
      <c r="J35" s="6">
        <v>7.6295500000000005E-6</v>
      </c>
      <c r="K35">
        <v>4</v>
      </c>
      <c r="L35">
        <v>2.9401048190339701E-2</v>
      </c>
      <c r="M35">
        <v>0.137453999232623</v>
      </c>
      <c r="N35">
        <v>100</v>
      </c>
      <c r="O35">
        <v>50</v>
      </c>
      <c r="P35">
        <v>0.41421617824252499</v>
      </c>
    </row>
    <row r="36" spans="1:16" x14ac:dyDescent="0.3">
      <c r="A36" s="41" t="s">
        <v>953</v>
      </c>
      <c r="B36">
        <v>1.9915717500000002E-3</v>
      </c>
      <c r="C36">
        <v>2.02428479558921E-4</v>
      </c>
      <c r="D36">
        <v>1.9060835249999999E-3</v>
      </c>
      <c r="E36">
        <v>2.0850935250000002E-3</v>
      </c>
      <c r="F36">
        <v>4</v>
      </c>
      <c r="G36">
        <v>9.0893564500000006E-3</v>
      </c>
      <c r="H36">
        <v>3.6083626837580401E-3</v>
      </c>
      <c r="I36">
        <v>6.0295996999999999E-3</v>
      </c>
      <c r="J36">
        <v>1.1930250200000001E-2</v>
      </c>
      <c r="K36">
        <v>4</v>
      </c>
      <c r="L36">
        <v>2.8571428571428598E-2</v>
      </c>
      <c r="M36">
        <v>2.9037270776872001E-2</v>
      </c>
      <c r="N36">
        <v>100</v>
      </c>
      <c r="O36">
        <v>100</v>
      </c>
      <c r="P36" t="s">
        <v>941</v>
      </c>
    </row>
    <row r="37" spans="1:16" x14ac:dyDescent="0.3">
      <c r="A37" s="41" t="s">
        <v>885</v>
      </c>
      <c r="B37">
        <v>5.6553975000000003E-4</v>
      </c>
      <c r="C37">
        <v>4.8515434880344702E-4</v>
      </c>
      <c r="D37">
        <v>2.5150057500000002E-4</v>
      </c>
      <c r="E37">
        <v>9.1773832499999998E-4</v>
      </c>
      <c r="F37">
        <v>4</v>
      </c>
      <c r="G37">
        <v>5.1976935500000002E-3</v>
      </c>
      <c r="H37">
        <v>2.15524535701728E-3</v>
      </c>
      <c r="I37">
        <v>3.8840279250000002E-3</v>
      </c>
      <c r="J37">
        <v>5.9764158750000001E-3</v>
      </c>
      <c r="K37">
        <v>4</v>
      </c>
      <c r="L37">
        <v>2.8571428571428598E-2</v>
      </c>
      <c r="M37">
        <v>2.0416126315746401E-2</v>
      </c>
      <c r="N37">
        <v>75</v>
      </c>
      <c r="O37">
        <v>100</v>
      </c>
      <c r="P37">
        <v>1</v>
      </c>
    </row>
    <row r="38" spans="1:16" x14ac:dyDescent="0.3">
      <c r="A38" s="41" t="s">
        <v>14</v>
      </c>
      <c r="B38">
        <v>1.4069810625E-2</v>
      </c>
      <c r="C38">
        <v>2.2928088616649802E-3</v>
      </c>
      <c r="D38">
        <v>1.33894759E-2</v>
      </c>
      <c r="E38">
        <v>1.4839525975E-2</v>
      </c>
      <c r="F38">
        <v>4</v>
      </c>
      <c r="G38">
        <v>7.9714195250000005E-3</v>
      </c>
      <c r="H38">
        <v>2.0787718334684601E-3</v>
      </c>
      <c r="I38">
        <v>6.4495313999999998E-3</v>
      </c>
      <c r="J38">
        <v>9.1787631249999994E-3</v>
      </c>
      <c r="K38">
        <v>4</v>
      </c>
      <c r="L38">
        <v>2.8571428571428598E-2</v>
      </c>
      <c r="M38">
        <v>7.7621708347239901E-3</v>
      </c>
      <c r="N38">
        <v>100</v>
      </c>
      <c r="O38">
        <v>100</v>
      </c>
      <c r="P38" t="s">
        <v>941</v>
      </c>
    </row>
    <row r="39" spans="1:16" x14ac:dyDescent="0.3">
      <c r="A39" s="41" t="s">
        <v>954</v>
      </c>
      <c r="B39">
        <v>6.3700129999999999E-3</v>
      </c>
      <c r="C39">
        <v>2.5897774773213501E-3</v>
      </c>
      <c r="D39">
        <v>5.0203199500000002E-3</v>
      </c>
      <c r="E39">
        <v>7.6205652000000002E-3</v>
      </c>
      <c r="F39">
        <v>4</v>
      </c>
      <c r="G39">
        <v>7.55856775E-4</v>
      </c>
      <c r="H39">
        <v>7.1387535375143905E-4</v>
      </c>
      <c r="I39">
        <v>3.5824147499999997E-4</v>
      </c>
      <c r="J39">
        <v>8.8436484999999997E-4</v>
      </c>
      <c r="K39">
        <v>4</v>
      </c>
      <c r="L39">
        <v>2.8571428571428598E-2</v>
      </c>
      <c r="M39">
        <v>1.8843782854584899E-2</v>
      </c>
      <c r="N39">
        <v>100</v>
      </c>
      <c r="O39">
        <v>100</v>
      </c>
      <c r="P39" t="s">
        <v>941</v>
      </c>
    </row>
    <row r="40" spans="1:16" x14ac:dyDescent="0.3">
      <c r="A40" s="41" t="s">
        <v>893</v>
      </c>
      <c r="B40">
        <v>6.3700129999999999E-3</v>
      </c>
      <c r="C40">
        <v>2.5897774773213501E-3</v>
      </c>
      <c r="D40">
        <v>5.0203199500000002E-3</v>
      </c>
      <c r="E40">
        <v>7.6205652000000002E-3</v>
      </c>
      <c r="F40">
        <v>4</v>
      </c>
      <c r="G40">
        <v>7.55856775E-4</v>
      </c>
      <c r="H40">
        <v>7.1387535375143905E-4</v>
      </c>
      <c r="I40">
        <v>3.5824147499999997E-4</v>
      </c>
      <c r="J40">
        <v>8.8436484999999997E-4</v>
      </c>
      <c r="K40">
        <v>4</v>
      </c>
      <c r="L40">
        <v>2.8571428571428598E-2</v>
      </c>
      <c r="M40">
        <v>1.8843782854584899E-2</v>
      </c>
      <c r="N40">
        <v>100</v>
      </c>
      <c r="O40">
        <v>100</v>
      </c>
      <c r="P40" t="s">
        <v>941</v>
      </c>
    </row>
    <row r="41" spans="1:16" x14ac:dyDescent="0.3">
      <c r="A41" s="41" t="s">
        <v>955</v>
      </c>
      <c r="B41" s="6">
        <v>5.20685E-6</v>
      </c>
      <c r="C41" s="6">
        <v>1.04137E-5</v>
      </c>
      <c r="D41">
        <v>0</v>
      </c>
      <c r="E41" s="6">
        <v>5.20685E-6</v>
      </c>
      <c r="F41">
        <v>4</v>
      </c>
      <c r="G41" s="6">
        <v>4.7706149999999997E-5</v>
      </c>
      <c r="H41" s="6">
        <v>2.4466030676089099E-5</v>
      </c>
      <c r="I41" s="6">
        <v>3.8288299999999997E-5</v>
      </c>
      <c r="J41" s="6">
        <v>5.3304399999999997E-5</v>
      </c>
      <c r="K41">
        <v>4</v>
      </c>
      <c r="L41">
        <v>2.65187219594307E-2</v>
      </c>
      <c r="M41">
        <v>3.2403854160858503E-2</v>
      </c>
      <c r="N41">
        <v>25</v>
      </c>
      <c r="O41">
        <v>100</v>
      </c>
      <c r="P41">
        <v>0.14412703481601599</v>
      </c>
    </row>
    <row r="42" spans="1:16" x14ac:dyDescent="0.3">
      <c r="A42" s="41" t="s">
        <v>956</v>
      </c>
      <c r="B42" s="6">
        <v>5.20685E-6</v>
      </c>
      <c r="C42" s="6">
        <v>1.04137E-5</v>
      </c>
      <c r="D42">
        <v>0</v>
      </c>
      <c r="E42" s="6">
        <v>5.20685E-6</v>
      </c>
      <c r="F42">
        <v>4</v>
      </c>
      <c r="G42" s="6">
        <v>4.7706149999999997E-5</v>
      </c>
      <c r="H42" s="6">
        <v>2.4466030676089099E-5</v>
      </c>
      <c r="I42" s="6">
        <v>3.8288299999999997E-5</v>
      </c>
      <c r="J42" s="6">
        <v>5.3304399999999997E-5</v>
      </c>
      <c r="K42">
        <v>4</v>
      </c>
      <c r="L42">
        <v>2.65187219594307E-2</v>
      </c>
      <c r="M42">
        <v>3.2403854160858503E-2</v>
      </c>
      <c r="N42">
        <v>25</v>
      </c>
      <c r="O42">
        <v>100</v>
      </c>
      <c r="P42">
        <v>0.14412703481601599</v>
      </c>
    </row>
    <row r="43" spans="1:16" x14ac:dyDescent="0.3">
      <c r="A43" s="41" t="s">
        <v>898</v>
      </c>
      <c r="B43" s="6">
        <v>5.20685E-6</v>
      </c>
      <c r="C43" s="6">
        <v>1.04137E-5</v>
      </c>
      <c r="D43">
        <v>0</v>
      </c>
      <c r="E43" s="6">
        <v>5.20685E-6</v>
      </c>
      <c r="F43">
        <v>4</v>
      </c>
      <c r="G43" s="6">
        <v>4.7706149999999997E-5</v>
      </c>
      <c r="H43" s="6">
        <v>2.4466030676089099E-5</v>
      </c>
      <c r="I43" s="6">
        <v>3.8288299999999997E-5</v>
      </c>
      <c r="J43" s="6">
        <v>5.3304399999999997E-5</v>
      </c>
      <c r="K43">
        <v>4</v>
      </c>
      <c r="L43">
        <v>2.65187219594307E-2</v>
      </c>
      <c r="M43">
        <v>3.2403854160858503E-2</v>
      </c>
      <c r="N43">
        <v>25</v>
      </c>
      <c r="O43">
        <v>100</v>
      </c>
      <c r="P43">
        <v>0.14412703481601599</v>
      </c>
    </row>
    <row r="44" spans="1:16" x14ac:dyDescent="0.3">
      <c r="A44" s="41" t="s">
        <v>905</v>
      </c>
      <c r="B44">
        <v>5.1595534750000002E-3</v>
      </c>
      <c r="C44">
        <v>7.4834094883683604E-4</v>
      </c>
      <c r="D44">
        <v>4.7062909499999998E-3</v>
      </c>
      <c r="E44">
        <v>5.3987225749999998E-3</v>
      </c>
      <c r="F44">
        <v>4</v>
      </c>
      <c r="G44">
        <v>6.1660832500000005E-4</v>
      </c>
      <c r="H44">
        <v>6.9144266843811596E-4</v>
      </c>
      <c r="I44">
        <v>1.2404564999999999E-4</v>
      </c>
      <c r="J44">
        <v>9.6331762499999999E-4</v>
      </c>
      <c r="K44">
        <v>4</v>
      </c>
      <c r="L44">
        <v>2.8571428571428598E-2</v>
      </c>
      <c r="M44">
        <v>1.14794888854917E-4</v>
      </c>
      <c r="N44">
        <v>100</v>
      </c>
      <c r="O44">
        <v>75</v>
      </c>
      <c r="P44">
        <v>1</v>
      </c>
    </row>
    <row r="45" spans="1:16" x14ac:dyDescent="0.3">
      <c r="A45" s="41" t="s">
        <v>907</v>
      </c>
      <c r="B45">
        <v>2.1338442500000001E-4</v>
      </c>
      <c r="C45">
        <v>1.4641414928959499E-4</v>
      </c>
      <c r="D45">
        <v>1.76679525E-4</v>
      </c>
      <c r="E45">
        <v>3.0797669999999997E-4</v>
      </c>
      <c r="F45">
        <v>4</v>
      </c>
      <c r="G45">
        <v>1.0130986749999999E-3</v>
      </c>
      <c r="H45">
        <v>7.3460887953837202E-4</v>
      </c>
      <c r="I45">
        <v>5.2340350000000004E-4</v>
      </c>
      <c r="J45">
        <v>1.3589105749999999E-3</v>
      </c>
      <c r="K45">
        <v>4</v>
      </c>
      <c r="L45">
        <v>2.8571428571428598E-2</v>
      </c>
      <c r="M45">
        <v>0.115744361462103</v>
      </c>
      <c r="N45">
        <v>75</v>
      </c>
      <c r="O45">
        <v>100</v>
      </c>
      <c r="P45">
        <v>1</v>
      </c>
    </row>
    <row r="46" spans="1:16" x14ac:dyDescent="0.3">
      <c r="A46" s="41" t="s">
        <v>957</v>
      </c>
      <c r="B46">
        <v>2.5849352000000001E-3</v>
      </c>
      <c r="C46">
        <v>1.79364121121673E-3</v>
      </c>
      <c r="D46">
        <v>2.2540539000000001E-3</v>
      </c>
      <c r="E46">
        <v>3.4299161999999999E-3</v>
      </c>
      <c r="F46">
        <v>4</v>
      </c>
      <c r="G46">
        <v>2.4366128575E-2</v>
      </c>
      <c r="H46">
        <v>1.22732796650529E-2</v>
      </c>
      <c r="I46">
        <v>1.7861678674999999E-2</v>
      </c>
      <c r="J46">
        <v>2.609842565E-2</v>
      </c>
      <c r="K46">
        <v>4</v>
      </c>
      <c r="L46">
        <v>2.8571428571428598E-2</v>
      </c>
      <c r="M46">
        <v>3.6630331789339103E-2</v>
      </c>
      <c r="N46">
        <v>75</v>
      </c>
      <c r="O46">
        <v>100</v>
      </c>
      <c r="P46">
        <v>1</v>
      </c>
    </row>
    <row r="47" spans="1:16" x14ac:dyDescent="0.3">
      <c r="A47" s="41" t="s">
        <v>908</v>
      </c>
      <c r="B47">
        <v>2.5849352000000001E-3</v>
      </c>
      <c r="C47">
        <v>1.79364121121673E-3</v>
      </c>
      <c r="D47">
        <v>2.2540539000000001E-3</v>
      </c>
      <c r="E47">
        <v>3.4299161999999999E-3</v>
      </c>
      <c r="F47">
        <v>4</v>
      </c>
      <c r="G47">
        <v>2.4366128575E-2</v>
      </c>
      <c r="H47">
        <v>1.22732796650529E-2</v>
      </c>
      <c r="I47">
        <v>1.7861678674999999E-2</v>
      </c>
      <c r="J47">
        <v>2.609842565E-2</v>
      </c>
      <c r="K47">
        <v>4</v>
      </c>
      <c r="L47">
        <v>2.8571428571428598E-2</v>
      </c>
      <c r="M47">
        <v>3.6630331789339103E-2</v>
      </c>
      <c r="N47">
        <v>75</v>
      </c>
      <c r="O47">
        <v>100</v>
      </c>
      <c r="P47">
        <v>1</v>
      </c>
    </row>
    <row r="48" spans="1:16" x14ac:dyDescent="0.3">
      <c r="A48" s="41" t="s">
        <v>11</v>
      </c>
      <c r="B48">
        <v>2.5849352000000001E-3</v>
      </c>
      <c r="C48">
        <v>1.79364121121673E-3</v>
      </c>
      <c r="D48">
        <v>2.2540539000000001E-3</v>
      </c>
      <c r="E48">
        <v>3.4299161999999999E-3</v>
      </c>
      <c r="F48">
        <v>4</v>
      </c>
      <c r="G48">
        <v>2.4368376024999999E-2</v>
      </c>
      <c r="H48">
        <v>1.22718644736902E-2</v>
      </c>
      <c r="I48">
        <v>1.7868421025000001E-2</v>
      </c>
      <c r="J48">
        <v>2.609842565E-2</v>
      </c>
      <c r="K48">
        <v>4</v>
      </c>
      <c r="L48">
        <v>2.8571428571428598E-2</v>
      </c>
      <c r="M48">
        <v>3.6609110700870702E-2</v>
      </c>
      <c r="N48">
        <v>75</v>
      </c>
      <c r="O48">
        <v>100</v>
      </c>
      <c r="P48">
        <v>1</v>
      </c>
    </row>
    <row r="49" spans="1:16" x14ac:dyDescent="0.3">
      <c r="A49" s="41" t="s">
        <v>958</v>
      </c>
      <c r="B49">
        <v>1.8377100000000001E-5</v>
      </c>
      <c r="C49" s="6">
        <v>3.6754200000000001E-5</v>
      </c>
      <c r="D49">
        <v>0</v>
      </c>
      <c r="E49" s="6">
        <v>1.8377100000000001E-5</v>
      </c>
      <c r="F49">
        <v>4</v>
      </c>
      <c r="G49">
        <v>5.1022872499999997E-4</v>
      </c>
      <c r="H49">
        <v>2.6718485323209398E-4</v>
      </c>
      <c r="I49">
        <v>3.6226424999999998E-4</v>
      </c>
      <c r="J49">
        <v>6.0238397499999996E-4</v>
      </c>
      <c r="K49">
        <v>4</v>
      </c>
      <c r="L49">
        <v>2.65187219594307E-2</v>
      </c>
      <c r="M49">
        <v>3.3426041613598599E-2</v>
      </c>
      <c r="N49">
        <v>25</v>
      </c>
      <c r="O49">
        <v>100</v>
      </c>
      <c r="P49">
        <v>0.14412703481601599</v>
      </c>
    </row>
    <row r="50" spans="1:16" x14ac:dyDescent="0.3">
      <c r="A50" s="41" t="s">
        <v>909</v>
      </c>
      <c r="B50">
        <v>0</v>
      </c>
      <c r="C50">
        <v>0</v>
      </c>
      <c r="D50">
        <v>0</v>
      </c>
      <c r="E50">
        <v>0</v>
      </c>
      <c r="F50">
        <v>4</v>
      </c>
      <c r="G50">
        <v>3.4931172500000002E-4</v>
      </c>
      <c r="H50">
        <v>1.63357847656127E-4</v>
      </c>
      <c r="I50">
        <v>2.3267217499999999E-4</v>
      </c>
      <c r="J50">
        <v>4.7490104999999998E-4</v>
      </c>
      <c r="K50">
        <v>4</v>
      </c>
      <c r="L50">
        <v>2.1070570134378699E-2</v>
      </c>
      <c r="M50">
        <v>2.3478000922331699E-2</v>
      </c>
      <c r="N50">
        <v>0</v>
      </c>
      <c r="O50">
        <v>100</v>
      </c>
      <c r="P50">
        <v>3.3894853524689302E-2</v>
      </c>
    </row>
    <row r="51" spans="1:16" x14ac:dyDescent="0.3">
      <c r="A51" s="41" t="s">
        <v>18</v>
      </c>
      <c r="B51" s="6">
        <v>6.1066000000000001E-5</v>
      </c>
      <c r="C51" s="6">
        <v>7.3431001140798795E-5</v>
      </c>
      <c r="D51">
        <v>0</v>
      </c>
      <c r="E51">
        <v>1.0958155E-4</v>
      </c>
      <c r="F51">
        <v>4</v>
      </c>
      <c r="G51">
        <v>5.20767325E-4</v>
      </c>
      <c r="H51">
        <v>2.7053138495741302E-4</v>
      </c>
      <c r="I51">
        <v>3.8271592499999999E-4</v>
      </c>
      <c r="J51">
        <v>6.0610535000000002E-4</v>
      </c>
      <c r="K51">
        <v>4</v>
      </c>
      <c r="L51">
        <v>2.9401048190339701E-2</v>
      </c>
      <c r="M51">
        <v>3.8070258558477003E-2</v>
      </c>
      <c r="N51">
        <v>50</v>
      </c>
      <c r="O51">
        <v>100</v>
      </c>
      <c r="P51">
        <v>0.41421617824252499</v>
      </c>
    </row>
    <row r="52" spans="1:16" x14ac:dyDescent="0.3">
      <c r="A52" s="41" t="s">
        <v>911</v>
      </c>
      <c r="B52">
        <v>1.5010425399999999E-2</v>
      </c>
      <c r="C52">
        <v>6.07868947336976E-3</v>
      </c>
      <c r="D52">
        <v>1.1503690424999999E-2</v>
      </c>
      <c r="E52">
        <v>1.6650764924999999E-2</v>
      </c>
      <c r="F52">
        <v>4</v>
      </c>
      <c r="G52">
        <v>4.2977014000000003E-3</v>
      </c>
      <c r="H52">
        <v>2.5065913807934201E-3</v>
      </c>
      <c r="I52">
        <v>2.7299243E-3</v>
      </c>
      <c r="J52">
        <v>4.8899306E-3</v>
      </c>
      <c r="K52">
        <v>4</v>
      </c>
      <c r="L52">
        <v>2.8571428571428598E-2</v>
      </c>
      <c r="M52">
        <v>3.1220337540405499E-2</v>
      </c>
      <c r="N52">
        <v>100</v>
      </c>
      <c r="O52">
        <v>100</v>
      </c>
      <c r="P52" t="s">
        <v>941</v>
      </c>
    </row>
    <row r="53" spans="1:16" x14ac:dyDescent="0.3">
      <c r="A53" s="41" t="s">
        <v>912</v>
      </c>
      <c r="B53">
        <v>1.5063168749999999E-3</v>
      </c>
      <c r="C53">
        <v>5.6760284341649404E-4</v>
      </c>
      <c r="D53">
        <v>1.2329251250000001E-3</v>
      </c>
      <c r="E53">
        <v>1.66380645E-3</v>
      </c>
      <c r="F53">
        <v>4</v>
      </c>
      <c r="G53">
        <v>1.9797837500000001E-4</v>
      </c>
      <c r="H53">
        <v>1.4653637519288201E-4</v>
      </c>
      <c r="I53">
        <v>1.3045649999999999E-4</v>
      </c>
      <c r="J53">
        <v>3.0880242499999998E-4</v>
      </c>
      <c r="K53">
        <v>4</v>
      </c>
      <c r="L53">
        <v>2.8571428571428598E-2</v>
      </c>
      <c r="M53">
        <v>1.6017956007553701E-2</v>
      </c>
      <c r="N53">
        <v>100</v>
      </c>
      <c r="O53">
        <v>75</v>
      </c>
      <c r="P53">
        <v>1</v>
      </c>
    </row>
    <row r="54" spans="1:16" x14ac:dyDescent="0.3">
      <c r="A54" s="41" t="s">
        <v>915</v>
      </c>
      <c r="B54">
        <v>8.0572722250000003E-3</v>
      </c>
      <c r="C54">
        <v>3.0395421809404398E-3</v>
      </c>
      <c r="D54">
        <v>6.4034764750000002E-3</v>
      </c>
      <c r="E54">
        <v>8.3325416500000006E-3</v>
      </c>
      <c r="F54">
        <v>4</v>
      </c>
      <c r="G54">
        <v>3.485131825E-3</v>
      </c>
      <c r="H54">
        <v>1.43080298790582E-3</v>
      </c>
      <c r="I54">
        <v>2.5956866249999999E-3</v>
      </c>
      <c r="J54">
        <v>3.8958662499999999E-3</v>
      </c>
      <c r="K54">
        <v>4</v>
      </c>
      <c r="L54">
        <v>2.8571428571428598E-2</v>
      </c>
      <c r="M54">
        <v>4.9316629260213303E-2</v>
      </c>
      <c r="N54">
        <v>100</v>
      </c>
      <c r="O54">
        <v>100</v>
      </c>
      <c r="P54" t="s">
        <v>941</v>
      </c>
    </row>
    <row r="55" spans="1:16" x14ac:dyDescent="0.3">
      <c r="A55" s="41" t="s">
        <v>918</v>
      </c>
      <c r="B55">
        <v>0.19476729065000001</v>
      </c>
      <c r="C55">
        <v>1.6497777897581899E-2</v>
      </c>
      <c r="D55">
        <v>0.18645731672499999</v>
      </c>
      <c r="E55">
        <v>0.202040884575</v>
      </c>
      <c r="F55">
        <v>4</v>
      </c>
      <c r="G55">
        <v>0.103224163275</v>
      </c>
      <c r="H55">
        <v>2.62594952111747E-2</v>
      </c>
      <c r="I55">
        <v>8.9090567450000005E-2</v>
      </c>
      <c r="J55">
        <v>0.10715950957500001</v>
      </c>
      <c r="K55">
        <v>4</v>
      </c>
      <c r="L55">
        <v>2.8571428571428598E-2</v>
      </c>
      <c r="M55">
        <v>1.9196724981943099E-3</v>
      </c>
      <c r="N55">
        <v>100</v>
      </c>
      <c r="O55">
        <v>100</v>
      </c>
      <c r="P55" t="s">
        <v>941</v>
      </c>
    </row>
    <row r="56" spans="1:16" s="7" customFormat="1" x14ac:dyDescent="0.3"/>
    <row r="57" spans="1:16" x14ac:dyDescent="0.3">
      <c r="A57" s="41" t="s">
        <v>959</v>
      </c>
      <c r="B57" t="s">
        <v>932</v>
      </c>
      <c r="C57" t="s">
        <v>933</v>
      </c>
      <c r="D57" t="s">
        <v>925</v>
      </c>
      <c r="E57" t="s">
        <v>926</v>
      </c>
      <c r="F57" t="s">
        <v>927</v>
      </c>
      <c r="G57" t="s">
        <v>963</v>
      </c>
      <c r="H57" t="s">
        <v>964</v>
      </c>
      <c r="I57" t="s">
        <v>960</v>
      </c>
      <c r="J57" t="s">
        <v>961</v>
      </c>
      <c r="K57" t="s">
        <v>962</v>
      </c>
      <c r="L57" t="s">
        <v>931</v>
      </c>
      <c r="M57" t="s">
        <v>936</v>
      </c>
      <c r="N57" t="s">
        <v>937</v>
      </c>
      <c r="O57" t="s">
        <v>965</v>
      </c>
      <c r="P57" t="s">
        <v>939</v>
      </c>
    </row>
    <row r="58" spans="1:16" x14ac:dyDescent="0.3">
      <c r="A58" s="41" t="s">
        <v>940</v>
      </c>
      <c r="B58">
        <v>4.6995825000000001E-4</v>
      </c>
      <c r="C58">
        <v>5.4894688376328101E-4</v>
      </c>
      <c r="D58">
        <v>0</v>
      </c>
      <c r="E58">
        <v>8.8919050000000005E-4</v>
      </c>
      <c r="F58">
        <v>4</v>
      </c>
      <c r="G58">
        <v>3.4305406900000002E-2</v>
      </c>
      <c r="H58">
        <v>1.67589086548754E-2</v>
      </c>
      <c r="I58">
        <v>2.5844988999999999E-2</v>
      </c>
      <c r="J58">
        <v>4.1083219050000001E-2</v>
      </c>
      <c r="K58">
        <v>4</v>
      </c>
      <c r="L58">
        <v>2.9401048190339701E-2</v>
      </c>
      <c r="M58">
        <v>2.7253087475747201E-2</v>
      </c>
      <c r="N58">
        <v>50</v>
      </c>
      <c r="O58">
        <v>100</v>
      </c>
      <c r="P58">
        <v>0.41421617824252499</v>
      </c>
    </row>
    <row r="59" spans="1:16" x14ac:dyDescent="0.3">
      <c r="A59" s="41" t="s">
        <v>849</v>
      </c>
      <c r="B59">
        <v>4.6995825000000001E-4</v>
      </c>
      <c r="C59">
        <v>5.4894688376328101E-4</v>
      </c>
      <c r="D59">
        <v>0</v>
      </c>
      <c r="E59">
        <v>8.8919050000000005E-4</v>
      </c>
      <c r="F59">
        <v>4</v>
      </c>
      <c r="G59">
        <v>3.4305406900000002E-2</v>
      </c>
      <c r="H59">
        <v>1.67589086548754E-2</v>
      </c>
      <c r="I59">
        <v>2.5844988999999999E-2</v>
      </c>
      <c r="J59">
        <v>4.1083219050000001E-2</v>
      </c>
      <c r="K59">
        <v>4</v>
      </c>
      <c r="L59">
        <v>2.9401048190339701E-2</v>
      </c>
      <c r="M59">
        <v>2.7253087475747201E-2</v>
      </c>
      <c r="N59">
        <v>50</v>
      </c>
      <c r="O59">
        <v>100</v>
      </c>
      <c r="P59">
        <v>0.41421617824252499</v>
      </c>
    </row>
    <row r="60" spans="1:16" x14ac:dyDescent="0.3">
      <c r="A60" s="41" t="s">
        <v>851</v>
      </c>
      <c r="B60">
        <v>2.1115945550000001E-2</v>
      </c>
      <c r="C60">
        <v>2.4391488492769099E-2</v>
      </c>
      <c r="D60">
        <v>9.7624914999999996E-3</v>
      </c>
      <c r="E60">
        <v>2.4220978349999998E-2</v>
      </c>
      <c r="F60">
        <v>4</v>
      </c>
      <c r="G60">
        <v>0</v>
      </c>
      <c r="H60">
        <v>0</v>
      </c>
      <c r="I60">
        <v>0</v>
      </c>
      <c r="J60">
        <v>0</v>
      </c>
      <c r="K60">
        <v>4</v>
      </c>
      <c r="L60">
        <v>2.1070570134378699E-2</v>
      </c>
      <c r="M60">
        <v>0.18180623361807699</v>
      </c>
      <c r="N60">
        <v>100</v>
      </c>
      <c r="O60">
        <v>0</v>
      </c>
      <c r="P60">
        <v>3.3894853524689302E-2</v>
      </c>
    </row>
    <row r="61" spans="1:16" x14ac:dyDescent="0.3">
      <c r="A61" s="41" t="s">
        <v>829</v>
      </c>
      <c r="B61">
        <v>0.88991175</v>
      </c>
      <c r="C61">
        <v>3.7198017880661301E-2</v>
      </c>
      <c r="D61">
        <v>0.86376375000000005</v>
      </c>
      <c r="E61">
        <v>0.90340750000000003</v>
      </c>
      <c r="F61">
        <v>4</v>
      </c>
      <c r="G61">
        <v>0.97208000000000006</v>
      </c>
      <c r="H61">
        <v>1.7848202281088899E-2</v>
      </c>
      <c r="I61">
        <v>0.96052674999999998</v>
      </c>
      <c r="J61">
        <v>0.98603675000000002</v>
      </c>
      <c r="K61">
        <v>4</v>
      </c>
      <c r="L61">
        <v>2.8571428571428598E-2</v>
      </c>
      <c r="M61">
        <v>1.41106939069262E-2</v>
      </c>
      <c r="N61">
        <v>100</v>
      </c>
      <c r="O61">
        <v>100</v>
      </c>
      <c r="P61" t="s">
        <v>941</v>
      </c>
    </row>
    <row r="62" spans="1:16" x14ac:dyDescent="0.3">
      <c r="A62" s="41" t="s">
        <v>842</v>
      </c>
      <c r="B62">
        <v>0.89755275000000001</v>
      </c>
      <c r="C62">
        <v>1.6655277989774502E-2</v>
      </c>
      <c r="D62">
        <v>0.88512599999999997</v>
      </c>
      <c r="E62">
        <v>0.91110024999999994</v>
      </c>
      <c r="F62">
        <v>4</v>
      </c>
      <c r="G62">
        <v>0.75444825000000004</v>
      </c>
      <c r="H62">
        <v>6.9808224861043405E-2</v>
      </c>
      <c r="I62">
        <v>0.71439549999999996</v>
      </c>
      <c r="J62">
        <v>0.78793274999999996</v>
      </c>
      <c r="K62">
        <v>4</v>
      </c>
      <c r="L62">
        <v>2.8571428571428598E-2</v>
      </c>
      <c r="M62">
        <v>2.3073588003558999E-2</v>
      </c>
      <c r="N62">
        <v>100</v>
      </c>
      <c r="O62">
        <v>100</v>
      </c>
      <c r="P62" t="s">
        <v>941</v>
      </c>
    </row>
    <row r="63" spans="1:16" x14ac:dyDescent="0.3">
      <c r="A63" s="41" t="s">
        <v>818</v>
      </c>
      <c r="B63">
        <v>0.48786825</v>
      </c>
      <c r="C63">
        <v>6.6744680504017204E-2</v>
      </c>
      <c r="D63">
        <v>0.46563575000000001</v>
      </c>
      <c r="E63">
        <v>0.51065799999999995</v>
      </c>
      <c r="F63">
        <v>4</v>
      </c>
      <c r="G63">
        <v>0.81168099999999999</v>
      </c>
      <c r="H63">
        <v>3.6164195230457802E-2</v>
      </c>
      <c r="I63">
        <v>0.78303175000000003</v>
      </c>
      <c r="J63">
        <v>0.83398824999999999</v>
      </c>
      <c r="K63">
        <v>4</v>
      </c>
      <c r="L63">
        <v>2.8571428571428598E-2</v>
      </c>
      <c r="M63">
        <v>5.3347319948426105E-4</v>
      </c>
      <c r="N63">
        <v>100</v>
      </c>
      <c r="O63">
        <v>100</v>
      </c>
      <c r="P63" t="s">
        <v>941</v>
      </c>
    </row>
    <row r="64" spans="1:16" x14ac:dyDescent="0.3">
      <c r="A64" s="41" t="s">
        <v>819</v>
      </c>
      <c r="B64">
        <v>0.66560275000000002</v>
      </c>
      <c r="C64">
        <v>2.4528067968146199E-2</v>
      </c>
      <c r="D64">
        <v>0.65141150000000003</v>
      </c>
      <c r="E64">
        <v>0.66918425000000004</v>
      </c>
      <c r="F64">
        <v>4</v>
      </c>
      <c r="G64">
        <v>0.94213000000000002</v>
      </c>
      <c r="H64">
        <v>1.3442457686995601E-2</v>
      </c>
      <c r="I64">
        <v>0.93458750000000002</v>
      </c>
      <c r="J64">
        <v>0.94601400000000002</v>
      </c>
      <c r="K64">
        <v>4</v>
      </c>
      <c r="L64">
        <v>2.8571428571428598E-2</v>
      </c>
      <c r="M64" s="6">
        <v>1.14183745452882E-5</v>
      </c>
      <c r="N64">
        <v>100</v>
      </c>
      <c r="O64">
        <v>100</v>
      </c>
      <c r="P64" t="s">
        <v>941</v>
      </c>
    </row>
    <row r="65" spans="1:16" x14ac:dyDescent="0.3">
      <c r="A65" s="41" t="s">
        <v>820</v>
      </c>
      <c r="B65">
        <v>0.47414800000000001</v>
      </c>
      <c r="C65">
        <v>3.7483327200236602E-2</v>
      </c>
      <c r="D65">
        <v>0.45606825000000001</v>
      </c>
      <c r="E65">
        <v>0.47842224999999999</v>
      </c>
      <c r="F65">
        <v>4</v>
      </c>
      <c r="G65">
        <v>0.71082274999999995</v>
      </c>
      <c r="H65">
        <v>5.8595382755384402E-2</v>
      </c>
      <c r="I65">
        <v>0.70221100000000003</v>
      </c>
      <c r="J65">
        <v>0.74415774999999995</v>
      </c>
      <c r="K65">
        <v>4</v>
      </c>
      <c r="L65">
        <v>2.8571428571428598E-2</v>
      </c>
      <c r="M65">
        <v>9.6214374473069198E-4</v>
      </c>
      <c r="N65">
        <v>100</v>
      </c>
      <c r="O65">
        <v>100</v>
      </c>
      <c r="P65" t="s">
        <v>941</v>
      </c>
    </row>
    <row r="66" spans="1:16" x14ac:dyDescent="0.3">
      <c r="A66" s="41" t="s">
        <v>822</v>
      </c>
      <c r="B66">
        <v>0.47683724999999999</v>
      </c>
      <c r="C66">
        <v>6.5981184264278403E-2</v>
      </c>
      <c r="D66">
        <v>0.46117275000000002</v>
      </c>
      <c r="E66">
        <v>0.50159299999999996</v>
      </c>
      <c r="F66">
        <v>4</v>
      </c>
      <c r="G66">
        <v>0.75481549999999997</v>
      </c>
      <c r="H66">
        <v>7.6674757782467101E-2</v>
      </c>
      <c r="I66">
        <v>0.71738849999999998</v>
      </c>
      <c r="J66">
        <v>0.80164199999999997</v>
      </c>
      <c r="K66">
        <v>4</v>
      </c>
      <c r="L66">
        <v>2.8571428571428598E-2</v>
      </c>
      <c r="M66">
        <v>1.63353892717237E-3</v>
      </c>
      <c r="N66">
        <v>100</v>
      </c>
      <c r="O66">
        <v>100</v>
      </c>
      <c r="P66" t="s">
        <v>941</v>
      </c>
    </row>
    <row r="67" spans="1:16" x14ac:dyDescent="0.3">
      <c r="A67" s="41" t="s">
        <v>823</v>
      </c>
      <c r="B67">
        <v>0.42927925</v>
      </c>
      <c r="C67">
        <v>5.3885225775871702E-2</v>
      </c>
      <c r="D67">
        <v>0.40399974999999999</v>
      </c>
      <c r="E67">
        <v>0.44566450000000002</v>
      </c>
      <c r="F67">
        <v>4</v>
      </c>
      <c r="G67">
        <v>0.63113149999999996</v>
      </c>
      <c r="H67">
        <v>7.3359187902175299E-2</v>
      </c>
      <c r="I67">
        <v>0.61750775000000002</v>
      </c>
      <c r="J67">
        <v>0.66207724999999995</v>
      </c>
      <c r="K67">
        <v>4</v>
      </c>
      <c r="L67">
        <v>2.8571428571428598E-2</v>
      </c>
      <c r="M67">
        <v>5.4028346329688904E-3</v>
      </c>
      <c r="N67">
        <v>100</v>
      </c>
      <c r="O67">
        <v>100</v>
      </c>
      <c r="P67" t="s">
        <v>941</v>
      </c>
    </row>
    <row r="68" spans="1:16" x14ac:dyDescent="0.3">
      <c r="A68" s="41" t="s">
        <v>824</v>
      </c>
      <c r="B68">
        <v>0.57672650000000003</v>
      </c>
      <c r="C68">
        <v>4.0083512707845402E-2</v>
      </c>
      <c r="D68">
        <v>0.57194624999999999</v>
      </c>
      <c r="E68">
        <v>0.59965425000000006</v>
      </c>
      <c r="F68">
        <v>4</v>
      </c>
      <c r="G68">
        <v>0.86785699999999999</v>
      </c>
      <c r="H68">
        <v>4.2077266744248797E-2</v>
      </c>
      <c r="I68">
        <v>0.84322275000000002</v>
      </c>
      <c r="J68">
        <v>0.89506925000000004</v>
      </c>
      <c r="K68">
        <v>4</v>
      </c>
      <c r="L68">
        <v>2.8571428571428598E-2</v>
      </c>
      <c r="M68" s="6">
        <v>5.8128204118916603E-5</v>
      </c>
      <c r="N68">
        <v>100</v>
      </c>
      <c r="O68">
        <v>100</v>
      </c>
      <c r="P68" t="s">
        <v>941</v>
      </c>
    </row>
    <row r="69" spans="1:16" x14ac:dyDescent="0.3">
      <c r="A69" s="41" t="s">
        <v>9</v>
      </c>
      <c r="B69">
        <v>0.11266713890000001</v>
      </c>
      <c r="C69">
        <v>2.5272594011179799E-2</v>
      </c>
      <c r="D69">
        <v>0.10836252015</v>
      </c>
      <c r="E69">
        <v>0.12594576330000001</v>
      </c>
      <c r="F69">
        <v>4</v>
      </c>
      <c r="G69">
        <v>5.5715188149999997E-2</v>
      </c>
      <c r="H69">
        <v>1.09454485297772E-2</v>
      </c>
      <c r="I69">
        <v>4.7061802574999999E-2</v>
      </c>
      <c r="J69">
        <v>6.4229214024999995E-2</v>
      </c>
      <c r="K69">
        <v>4</v>
      </c>
      <c r="L69">
        <v>2.8571428571428598E-2</v>
      </c>
      <c r="M69">
        <v>1.37975923587707E-2</v>
      </c>
      <c r="N69">
        <v>100</v>
      </c>
      <c r="O69">
        <v>100</v>
      </c>
      <c r="P69" t="s">
        <v>941</v>
      </c>
    </row>
    <row r="70" spans="1:16" x14ac:dyDescent="0.3">
      <c r="A70" s="41" t="s">
        <v>966</v>
      </c>
      <c r="B70">
        <v>0.11266713890000001</v>
      </c>
      <c r="C70">
        <v>2.5272594011179799E-2</v>
      </c>
      <c r="D70">
        <v>0.10836252015</v>
      </c>
      <c r="E70">
        <v>0.12594576330000001</v>
      </c>
      <c r="F70">
        <v>4</v>
      </c>
      <c r="G70">
        <v>5.5715188149999997E-2</v>
      </c>
      <c r="H70">
        <v>1.09454485297772E-2</v>
      </c>
      <c r="I70">
        <v>4.7061802574999999E-2</v>
      </c>
      <c r="J70">
        <v>6.4229214024999995E-2</v>
      </c>
      <c r="K70">
        <v>4</v>
      </c>
      <c r="L70">
        <v>2.8571428571428598E-2</v>
      </c>
      <c r="M70">
        <v>1.37975923587707E-2</v>
      </c>
      <c r="N70">
        <v>100</v>
      </c>
      <c r="O70">
        <v>100</v>
      </c>
      <c r="P70" t="s">
        <v>941</v>
      </c>
    </row>
    <row r="71" spans="1:16" x14ac:dyDescent="0.3">
      <c r="A71" s="41" t="s">
        <v>854</v>
      </c>
      <c r="B71">
        <v>5.8451331750000004E-3</v>
      </c>
      <c r="C71">
        <v>7.1668595283814205E-4</v>
      </c>
      <c r="D71">
        <v>5.4134726499999999E-3</v>
      </c>
      <c r="E71">
        <v>6.2616907249999996E-3</v>
      </c>
      <c r="F71">
        <v>4</v>
      </c>
      <c r="G71">
        <v>3.2679139250000001E-3</v>
      </c>
      <c r="H71">
        <v>4.5744587774521398E-4</v>
      </c>
      <c r="I71">
        <v>3.1154918750000002E-3</v>
      </c>
      <c r="J71">
        <v>3.5488323000000001E-3</v>
      </c>
      <c r="K71">
        <v>4</v>
      </c>
      <c r="L71">
        <v>2.8571428571428598E-2</v>
      </c>
      <c r="M71">
        <v>1.6481446826315E-3</v>
      </c>
      <c r="N71">
        <v>100</v>
      </c>
      <c r="O71">
        <v>100</v>
      </c>
      <c r="P71" t="s">
        <v>941</v>
      </c>
    </row>
    <row r="72" spans="1:16" x14ac:dyDescent="0.3">
      <c r="A72" s="41" t="s">
        <v>855</v>
      </c>
      <c r="B72">
        <v>6.0025662499999996E-4</v>
      </c>
      <c r="C72">
        <v>1.6824431212498399E-4</v>
      </c>
      <c r="D72">
        <v>5.4185759999999996E-4</v>
      </c>
      <c r="E72">
        <v>7.0052387499999996E-4</v>
      </c>
      <c r="F72">
        <v>4</v>
      </c>
      <c r="G72" s="6">
        <v>7.6038425000000002E-5</v>
      </c>
      <c r="H72">
        <v>1.5207685E-4</v>
      </c>
      <c r="I72">
        <v>0</v>
      </c>
      <c r="J72" s="6">
        <v>7.6038425000000002E-5</v>
      </c>
      <c r="K72">
        <v>4</v>
      </c>
      <c r="L72">
        <v>2.65187219594307E-2</v>
      </c>
      <c r="M72">
        <v>3.69871151647596E-3</v>
      </c>
      <c r="N72">
        <v>100</v>
      </c>
      <c r="O72">
        <v>25</v>
      </c>
      <c r="P72">
        <v>0.14412703481601599</v>
      </c>
    </row>
    <row r="73" spans="1:16" x14ac:dyDescent="0.3">
      <c r="A73" s="41" t="s">
        <v>857</v>
      </c>
      <c r="B73">
        <v>1.1516067249999999E-2</v>
      </c>
      <c r="C73">
        <v>2.4381417270232901E-3</v>
      </c>
      <c r="D73">
        <v>9.9786399499999998E-3</v>
      </c>
      <c r="E73">
        <v>1.3278609800000001E-2</v>
      </c>
      <c r="F73">
        <v>4</v>
      </c>
      <c r="G73">
        <v>3.6493008499999999E-3</v>
      </c>
      <c r="H73">
        <v>1.16340516669604E-3</v>
      </c>
      <c r="I73">
        <v>2.779198125E-3</v>
      </c>
      <c r="J73">
        <v>4.4023594250000003E-3</v>
      </c>
      <c r="K73">
        <v>4</v>
      </c>
      <c r="L73">
        <v>2.8571428571428598E-2</v>
      </c>
      <c r="M73">
        <v>3.4520769082717799E-3</v>
      </c>
      <c r="N73">
        <v>100</v>
      </c>
      <c r="O73">
        <v>100</v>
      </c>
      <c r="P73" t="s">
        <v>941</v>
      </c>
    </row>
    <row r="74" spans="1:16" x14ac:dyDescent="0.3">
      <c r="A74" s="41" t="s">
        <v>858</v>
      </c>
      <c r="B74">
        <v>7.67462045E-3</v>
      </c>
      <c r="C74">
        <v>1.4551261636137299E-3</v>
      </c>
      <c r="D74">
        <v>7.1997762250000001E-3</v>
      </c>
      <c r="E74">
        <v>8.5182615749999999E-3</v>
      </c>
      <c r="F74">
        <v>4</v>
      </c>
      <c r="G74">
        <v>1.0279199500000001E-3</v>
      </c>
      <c r="H74">
        <v>4.8943032062643004E-4</v>
      </c>
      <c r="I74">
        <v>6.3360754999999998E-4</v>
      </c>
      <c r="J74">
        <v>1.3461721999999999E-3</v>
      </c>
      <c r="K74">
        <v>4</v>
      </c>
      <c r="L74">
        <v>2.8571428571428598E-2</v>
      </c>
      <c r="M74">
        <v>1.42735005245293E-3</v>
      </c>
      <c r="N74">
        <v>100</v>
      </c>
      <c r="O74">
        <v>100</v>
      </c>
      <c r="P74" t="s">
        <v>941</v>
      </c>
    </row>
    <row r="75" spans="1:16" x14ac:dyDescent="0.3">
      <c r="A75" s="41" t="s">
        <v>862</v>
      </c>
      <c r="B75">
        <v>5.6925555024999998E-2</v>
      </c>
      <c r="C75">
        <v>1.3379664912405701E-2</v>
      </c>
      <c r="D75">
        <v>5.4407699300000001E-2</v>
      </c>
      <c r="E75">
        <v>6.4703418925000006E-2</v>
      </c>
      <c r="F75">
        <v>4</v>
      </c>
      <c r="G75">
        <v>1.7882551649999998E-2</v>
      </c>
      <c r="H75">
        <v>3.9966491523093298E-3</v>
      </c>
      <c r="I75">
        <v>1.6034100650000001E-2</v>
      </c>
      <c r="J75">
        <v>1.8578331900000002E-2</v>
      </c>
      <c r="K75">
        <v>4</v>
      </c>
      <c r="L75">
        <v>2.8571428571428598E-2</v>
      </c>
      <c r="M75">
        <v>7.2085588920926102E-3</v>
      </c>
      <c r="N75">
        <v>100</v>
      </c>
      <c r="O75">
        <v>100</v>
      </c>
      <c r="P75" t="s">
        <v>941</v>
      </c>
    </row>
    <row r="76" spans="1:16" x14ac:dyDescent="0.3">
      <c r="A76" s="41" t="s">
        <v>3</v>
      </c>
      <c r="B76">
        <v>11.366732808625001</v>
      </c>
      <c r="C76">
        <v>2.5607683217461799</v>
      </c>
      <c r="D76">
        <v>10.682134268824999</v>
      </c>
      <c r="E76">
        <v>12.74994639785</v>
      </c>
      <c r="F76">
        <v>4</v>
      </c>
      <c r="G76">
        <v>5.8931692634250004</v>
      </c>
      <c r="H76">
        <v>1.5316537402530499</v>
      </c>
      <c r="I76">
        <v>4.7022730194750002</v>
      </c>
      <c r="J76">
        <v>7.2045934574499997</v>
      </c>
      <c r="K76">
        <v>4</v>
      </c>
      <c r="L76">
        <v>2.8571428571428598E-2</v>
      </c>
      <c r="M76">
        <v>1.4972357485546201E-2</v>
      </c>
      <c r="N76">
        <v>100</v>
      </c>
      <c r="O76">
        <v>100</v>
      </c>
      <c r="P76" t="s">
        <v>941</v>
      </c>
    </row>
    <row r="77" spans="1:16" x14ac:dyDescent="0.3">
      <c r="A77" s="41" t="s">
        <v>946</v>
      </c>
      <c r="B77">
        <v>2.1561229749999999E-3</v>
      </c>
      <c r="C77" s="6">
        <v>8.7498198565318195E-5</v>
      </c>
      <c r="D77">
        <v>2.1148921250000001E-3</v>
      </c>
      <c r="E77">
        <v>2.1878561999999998E-3</v>
      </c>
      <c r="F77">
        <v>4</v>
      </c>
      <c r="G77">
        <v>1.658981075E-3</v>
      </c>
      <c r="H77">
        <v>3.5880857620915701E-4</v>
      </c>
      <c r="I77">
        <v>1.477407225E-3</v>
      </c>
      <c r="J77">
        <v>1.8647444999999999E-3</v>
      </c>
      <c r="K77">
        <v>4</v>
      </c>
      <c r="L77">
        <v>2.8571428571428598E-2</v>
      </c>
      <c r="M77">
        <v>6.5819599054225297E-2</v>
      </c>
      <c r="N77">
        <v>100</v>
      </c>
      <c r="O77">
        <v>100</v>
      </c>
      <c r="P77" t="s">
        <v>941</v>
      </c>
    </row>
    <row r="78" spans="1:16" x14ac:dyDescent="0.3">
      <c r="A78" s="41" t="s">
        <v>866</v>
      </c>
      <c r="B78">
        <v>2.1561229749999999E-3</v>
      </c>
      <c r="C78" s="6">
        <v>8.7498198565318195E-5</v>
      </c>
      <c r="D78">
        <v>2.1148921250000001E-3</v>
      </c>
      <c r="E78">
        <v>2.1878561999999998E-3</v>
      </c>
      <c r="F78">
        <v>4</v>
      </c>
      <c r="G78">
        <v>1.658981075E-3</v>
      </c>
      <c r="H78">
        <v>3.5880857620915701E-4</v>
      </c>
      <c r="I78">
        <v>1.477407225E-3</v>
      </c>
      <c r="J78">
        <v>1.8647444999999999E-3</v>
      </c>
      <c r="K78">
        <v>4</v>
      </c>
      <c r="L78">
        <v>2.8571428571428598E-2</v>
      </c>
      <c r="M78">
        <v>6.5819599054225297E-2</v>
      </c>
      <c r="N78">
        <v>100</v>
      </c>
      <c r="O78">
        <v>100</v>
      </c>
      <c r="P78" t="s">
        <v>941</v>
      </c>
    </row>
    <row r="79" spans="1:16" x14ac:dyDescent="0.3">
      <c r="A79" s="41" t="s">
        <v>811</v>
      </c>
      <c r="B79">
        <v>0.43306175000000002</v>
      </c>
      <c r="C79">
        <v>2.40721324131591E-2</v>
      </c>
      <c r="D79">
        <v>0.4215315</v>
      </c>
      <c r="E79">
        <v>0.43713425</v>
      </c>
      <c r="F79">
        <v>4</v>
      </c>
      <c r="G79">
        <v>0.15873599999999999</v>
      </c>
      <c r="H79">
        <v>3.9260995317660197E-2</v>
      </c>
      <c r="I79">
        <v>0.130327</v>
      </c>
      <c r="J79">
        <v>0.19095999999999999</v>
      </c>
      <c r="K79">
        <v>4</v>
      </c>
      <c r="L79">
        <v>2.8571428571428598E-2</v>
      </c>
      <c r="M79" s="6">
        <v>7.5722496619560895E-5</v>
      </c>
      <c r="N79">
        <v>100</v>
      </c>
      <c r="O79">
        <v>100</v>
      </c>
      <c r="P79" t="s">
        <v>941</v>
      </c>
    </row>
    <row r="80" spans="1:16" x14ac:dyDescent="0.3">
      <c r="A80" s="41" t="s">
        <v>948</v>
      </c>
      <c r="B80">
        <v>3.04841375E-4</v>
      </c>
      <c r="C80">
        <v>1.26623818372753E-4</v>
      </c>
      <c r="D80">
        <v>2.1946672500000001E-4</v>
      </c>
      <c r="E80">
        <v>3.5203889999999997E-4</v>
      </c>
      <c r="F80">
        <v>4</v>
      </c>
      <c r="G80">
        <v>0</v>
      </c>
      <c r="H80">
        <v>0</v>
      </c>
      <c r="I80">
        <v>0</v>
      </c>
      <c r="J80">
        <v>0</v>
      </c>
      <c r="K80">
        <v>4</v>
      </c>
      <c r="L80">
        <v>2.1070570134378699E-2</v>
      </c>
      <c r="M80">
        <v>1.7063396260908199E-2</v>
      </c>
      <c r="N80">
        <v>100</v>
      </c>
      <c r="O80">
        <v>0</v>
      </c>
      <c r="P80">
        <v>3.3894853524689302E-2</v>
      </c>
    </row>
    <row r="81" spans="1:16" x14ac:dyDescent="0.3">
      <c r="A81" s="41" t="s">
        <v>872</v>
      </c>
      <c r="B81">
        <v>3.04841375E-4</v>
      </c>
      <c r="C81">
        <v>1.26623818372753E-4</v>
      </c>
      <c r="D81">
        <v>2.1946672500000001E-4</v>
      </c>
      <c r="E81">
        <v>3.5203889999999997E-4</v>
      </c>
      <c r="F81">
        <v>4</v>
      </c>
      <c r="G81">
        <v>0</v>
      </c>
      <c r="H81">
        <v>0</v>
      </c>
      <c r="I81">
        <v>0</v>
      </c>
      <c r="J81">
        <v>0</v>
      </c>
      <c r="K81">
        <v>4</v>
      </c>
      <c r="L81">
        <v>2.1070570134378699E-2</v>
      </c>
      <c r="M81">
        <v>1.7063396260908199E-2</v>
      </c>
      <c r="N81">
        <v>100</v>
      </c>
      <c r="O81">
        <v>0</v>
      </c>
      <c r="P81">
        <v>3.3894853524689302E-2</v>
      </c>
    </row>
    <row r="82" spans="1:16" x14ac:dyDescent="0.3">
      <c r="A82" s="41" t="s">
        <v>19</v>
      </c>
      <c r="B82">
        <v>3.04841375E-4</v>
      </c>
      <c r="C82">
        <v>1.26623818372753E-4</v>
      </c>
      <c r="D82">
        <v>2.1946672500000001E-4</v>
      </c>
      <c r="E82">
        <v>3.5203889999999997E-4</v>
      </c>
      <c r="F82">
        <v>4</v>
      </c>
      <c r="G82">
        <v>0</v>
      </c>
      <c r="H82">
        <v>0</v>
      </c>
      <c r="I82">
        <v>0</v>
      </c>
      <c r="J82">
        <v>0</v>
      </c>
      <c r="K82">
        <v>4</v>
      </c>
      <c r="L82">
        <v>2.1070570134378699E-2</v>
      </c>
      <c r="M82">
        <v>1.7063396260908199E-2</v>
      </c>
      <c r="N82">
        <v>100</v>
      </c>
      <c r="O82">
        <v>0</v>
      </c>
      <c r="P82">
        <v>3.3894853524689302E-2</v>
      </c>
    </row>
    <row r="83" spans="1:16" x14ac:dyDescent="0.3">
      <c r="A83" s="41" t="s">
        <v>967</v>
      </c>
      <c r="B83">
        <v>0.9991565</v>
      </c>
      <c r="C83">
        <v>4.9011053175105799E-4</v>
      </c>
      <c r="D83">
        <v>0.99900999999999995</v>
      </c>
      <c r="E83">
        <v>0.99943800000000005</v>
      </c>
      <c r="F83">
        <v>4</v>
      </c>
      <c r="G83">
        <v>0.99995475</v>
      </c>
      <c r="H83" s="6">
        <v>5.2328290627535402E-5</v>
      </c>
      <c r="I83">
        <v>0.99991125000000003</v>
      </c>
      <c r="J83">
        <v>1</v>
      </c>
      <c r="K83">
        <v>4</v>
      </c>
      <c r="L83">
        <v>2.9401048190339701E-2</v>
      </c>
      <c r="M83">
        <v>4.6379917134117397E-2</v>
      </c>
      <c r="N83">
        <v>100</v>
      </c>
      <c r="O83">
        <v>100</v>
      </c>
      <c r="P83" t="s">
        <v>941</v>
      </c>
    </row>
    <row r="84" spans="1:16" x14ac:dyDescent="0.3">
      <c r="A84" s="41" t="s">
        <v>950</v>
      </c>
      <c r="B84">
        <v>1.520559725E-3</v>
      </c>
      <c r="C84">
        <v>9.2075872307080704E-4</v>
      </c>
      <c r="D84">
        <v>8.6552327499999997E-4</v>
      </c>
      <c r="E84">
        <v>1.8995704999999999E-3</v>
      </c>
      <c r="F84">
        <v>4</v>
      </c>
      <c r="G84">
        <v>0</v>
      </c>
      <c r="H84">
        <v>0</v>
      </c>
      <c r="I84">
        <v>0</v>
      </c>
      <c r="J84">
        <v>0</v>
      </c>
      <c r="K84">
        <v>4</v>
      </c>
      <c r="L84">
        <v>2.1070570134378699E-2</v>
      </c>
      <c r="M84">
        <v>4.5636167490228197E-2</v>
      </c>
      <c r="N84">
        <v>100</v>
      </c>
      <c r="O84">
        <v>0</v>
      </c>
      <c r="P84">
        <v>3.3894853524689302E-2</v>
      </c>
    </row>
    <row r="85" spans="1:16" x14ac:dyDescent="0.3">
      <c r="A85" s="41" t="s">
        <v>968</v>
      </c>
      <c r="B85">
        <v>7.8575707500000002E-4</v>
      </c>
      <c r="C85">
        <v>6.2103013045041702E-4</v>
      </c>
      <c r="D85">
        <v>2.7591892499999999E-4</v>
      </c>
      <c r="E85">
        <v>1.2333750000000001E-3</v>
      </c>
      <c r="F85">
        <v>4</v>
      </c>
      <c r="G85">
        <v>0</v>
      </c>
      <c r="H85">
        <v>0</v>
      </c>
      <c r="I85">
        <v>0</v>
      </c>
      <c r="J85">
        <v>0</v>
      </c>
      <c r="K85">
        <v>4</v>
      </c>
      <c r="L85">
        <v>2.1070570134378699E-2</v>
      </c>
      <c r="M85">
        <v>8.5387011722564701E-2</v>
      </c>
      <c r="N85">
        <v>100</v>
      </c>
      <c r="O85">
        <v>0</v>
      </c>
      <c r="P85">
        <v>3.3894853524689302E-2</v>
      </c>
    </row>
    <row r="86" spans="1:16" x14ac:dyDescent="0.3">
      <c r="A86" s="41" t="s">
        <v>951</v>
      </c>
      <c r="B86">
        <v>1.520559725E-3</v>
      </c>
      <c r="C86">
        <v>9.2075872307080704E-4</v>
      </c>
      <c r="D86">
        <v>8.6552327499999997E-4</v>
      </c>
      <c r="E86">
        <v>1.8995704999999999E-3</v>
      </c>
      <c r="F86">
        <v>4</v>
      </c>
      <c r="G86">
        <v>0</v>
      </c>
      <c r="H86">
        <v>0</v>
      </c>
      <c r="I86">
        <v>0</v>
      </c>
      <c r="J86">
        <v>0</v>
      </c>
      <c r="K86">
        <v>4</v>
      </c>
      <c r="L86">
        <v>2.1070570134378699E-2</v>
      </c>
      <c r="M86">
        <v>4.5636167490228197E-2</v>
      </c>
      <c r="N86">
        <v>100</v>
      </c>
      <c r="O86">
        <v>0</v>
      </c>
      <c r="P86">
        <v>3.3894853524689302E-2</v>
      </c>
    </row>
    <row r="87" spans="1:16" x14ac:dyDescent="0.3">
      <c r="A87" s="41" t="s">
        <v>875</v>
      </c>
      <c r="B87">
        <v>1.520559725E-3</v>
      </c>
      <c r="C87">
        <v>9.2075872307080704E-4</v>
      </c>
      <c r="D87">
        <v>8.6552327499999997E-4</v>
      </c>
      <c r="E87">
        <v>1.8995704999999999E-3</v>
      </c>
      <c r="F87">
        <v>4</v>
      </c>
      <c r="G87">
        <v>0</v>
      </c>
      <c r="H87">
        <v>0</v>
      </c>
      <c r="I87">
        <v>0</v>
      </c>
      <c r="J87">
        <v>0</v>
      </c>
      <c r="K87">
        <v>4</v>
      </c>
      <c r="L87">
        <v>2.1070570134378699E-2</v>
      </c>
      <c r="M87">
        <v>4.5636167490228197E-2</v>
      </c>
      <c r="N87">
        <v>100</v>
      </c>
      <c r="O87">
        <v>0</v>
      </c>
      <c r="P87">
        <v>3.3894853524689302E-2</v>
      </c>
    </row>
    <row r="88" spans="1:16" x14ac:dyDescent="0.3">
      <c r="A88" s="41" t="s">
        <v>876</v>
      </c>
      <c r="B88">
        <v>7.8273785E-4</v>
      </c>
      <c r="C88">
        <v>6.2466491926929104E-4</v>
      </c>
      <c r="D88">
        <v>2.7289970000000003E-4</v>
      </c>
      <c r="E88">
        <v>1.2333750000000001E-3</v>
      </c>
      <c r="F88">
        <v>4</v>
      </c>
      <c r="G88">
        <v>0</v>
      </c>
      <c r="H88">
        <v>0</v>
      </c>
      <c r="I88">
        <v>0</v>
      </c>
      <c r="J88">
        <v>0</v>
      </c>
      <c r="K88">
        <v>4</v>
      </c>
      <c r="L88">
        <v>2.1070570134378699E-2</v>
      </c>
      <c r="M88">
        <v>8.7236166017154504E-2</v>
      </c>
      <c r="N88">
        <v>100</v>
      </c>
      <c r="O88">
        <v>0</v>
      </c>
      <c r="P88">
        <v>3.3894853524689302E-2</v>
      </c>
    </row>
    <row r="89" spans="1:16" x14ac:dyDescent="0.3">
      <c r="A89" s="41" t="s">
        <v>838</v>
      </c>
      <c r="B89">
        <v>0.99776575000000001</v>
      </c>
      <c r="C89">
        <v>1.1803461003734E-3</v>
      </c>
      <c r="D89">
        <v>0.99694225000000003</v>
      </c>
      <c r="E89">
        <v>0.99860249999999995</v>
      </c>
      <c r="F89">
        <v>4</v>
      </c>
      <c r="G89">
        <v>0.96518225000000002</v>
      </c>
      <c r="H89">
        <v>1.7194088157949299E-2</v>
      </c>
      <c r="I89">
        <v>0.95847400000000005</v>
      </c>
      <c r="J89">
        <v>0.97374375000000002</v>
      </c>
      <c r="K89">
        <v>4</v>
      </c>
      <c r="L89">
        <v>2.8571428571428598E-2</v>
      </c>
      <c r="M89">
        <v>3.18930800614965E-2</v>
      </c>
      <c r="N89">
        <v>100</v>
      </c>
      <c r="O89">
        <v>100</v>
      </c>
      <c r="P89" t="s">
        <v>941</v>
      </c>
    </row>
    <row r="90" spans="1:16" x14ac:dyDescent="0.3">
      <c r="A90" s="41" t="s">
        <v>969</v>
      </c>
      <c r="B90">
        <v>0.44630049999999999</v>
      </c>
      <c r="C90">
        <v>7.3426215393413805E-2</v>
      </c>
      <c r="D90">
        <v>0.39252025000000001</v>
      </c>
      <c r="E90">
        <v>0.48014974999999999</v>
      </c>
      <c r="F90">
        <v>4</v>
      </c>
      <c r="G90">
        <v>0.65839150000000002</v>
      </c>
      <c r="H90">
        <v>6.5001876672908396E-2</v>
      </c>
      <c r="I90">
        <v>0.62050075000000005</v>
      </c>
      <c r="J90">
        <v>0.67909675000000003</v>
      </c>
      <c r="K90">
        <v>4</v>
      </c>
      <c r="L90">
        <v>2.8571428571428598E-2</v>
      </c>
      <c r="M90">
        <v>5.1232475642526004E-3</v>
      </c>
      <c r="N90">
        <v>100</v>
      </c>
      <c r="O90">
        <v>100</v>
      </c>
      <c r="P90" t="s">
        <v>941</v>
      </c>
    </row>
    <row r="91" spans="1:16" x14ac:dyDescent="0.3">
      <c r="A91" s="41" t="s">
        <v>970</v>
      </c>
      <c r="B91">
        <v>9.8516740000000004E-4</v>
      </c>
      <c r="C91">
        <v>2.8960577820261098E-4</v>
      </c>
      <c r="D91">
        <v>8.6523410000000002E-4</v>
      </c>
      <c r="E91">
        <v>1.0845887500000001E-3</v>
      </c>
      <c r="F91">
        <v>4</v>
      </c>
      <c r="G91">
        <v>4.1411718000000002E-3</v>
      </c>
      <c r="H91">
        <v>9.3292053539152295E-4</v>
      </c>
      <c r="I91">
        <v>3.8771014749999998E-3</v>
      </c>
      <c r="J91">
        <v>4.4785835249999996E-3</v>
      </c>
      <c r="K91">
        <v>4</v>
      </c>
      <c r="L91">
        <v>2.8571428571428598E-2</v>
      </c>
      <c r="M91">
        <v>4.3222005455497902E-3</v>
      </c>
      <c r="N91">
        <v>100</v>
      </c>
      <c r="O91">
        <v>100</v>
      </c>
      <c r="P91" t="s">
        <v>941</v>
      </c>
    </row>
    <row r="92" spans="1:16" x14ac:dyDescent="0.3">
      <c r="A92" s="41" t="s">
        <v>881</v>
      </c>
      <c r="B92">
        <v>7.2162080000000002E-4</v>
      </c>
      <c r="C92">
        <v>3.2933408525951302E-4</v>
      </c>
      <c r="D92">
        <v>5.6888645000000005E-4</v>
      </c>
      <c r="E92">
        <v>8.8527994999999999E-4</v>
      </c>
      <c r="F92">
        <v>4</v>
      </c>
      <c r="G92">
        <v>2.7008009249999999E-3</v>
      </c>
      <c r="H92">
        <v>9.2394488376489005E-4</v>
      </c>
      <c r="I92">
        <v>2.1607338249999999E-3</v>
      </c>
      <c r="J92">
        <v>3.1810449500000002E-3</v>
      </c>
      <c r="K92">
        <v>4</v>
      </c>
      <c r="L92">
        <v>2.8571428571428598E-2</v>
      </c>
      <c r="M92">
        <v>1.7798440814171899E-2</v>
      </c>
      <c r="N92">
        <v>100</v>
      </c>
      <c r="O92">
        <v>100</v>
      </c>
      <c r="P92" t="s">
        <v>941</v>
      </c>
    </row>
    <row r="93" spans="1:16" x14ac:dyDescent="0.3">
      <c r="A93" s="41" t="s">
        <v>17</v>
      </c>
      <c r="B93">
        <v>3.1412903749999999E-3</v>
      </c>
      <c r="C93">
        <v>3.1842382791902102E-4</v>
      </c>
      <c r="D93">
        <v>2.9436394749999999E-3</v>
      </c>
      <c r="E93">
        <v>3.3279269499999998E-3</v>
      </c>
      <c r="F93">
        <v>4</v>
      </c>
      <c r="G93">
        <v>5.8001528749999998E-3</v>
      </c>
      <c r="H93">
        <v>1.2835239574764601E-3</v>
      </c>
      <c r="I93">
        <v>5.3545086999999998E-3</v>
      </c>
      <c r="J93">
        <v>6.343328025E-3</v>
      </c>
      <c r="K93">
        <v>4</v>
      </c>
      <c r="L93">
        <v>2.8571428571428598E-2</v>
      </c>
      <c r="M93">
        <v>2.2180676645804798E-2</v>
      </c>
      <c r="N93">
        <v>100</v>
      </c>
      <c r="O93">
        <v>100</v>
      </c>
      <c r="P93" t="s">
        <v>941</v>
      </c>
    </row>
    <row r="94" spans="1:16" x14ac:dyDescent="0.3">
      <c r="A94" s="41" t="s">
        <v>952</v>
      </c>
      <c r="B94">
        <v>2.7855603E-3</v>
      </c>
      <c r="C94">
        <v>2.7613321112454599E-3</v>
      </c>
      <c r="D94">
        <v>1.184281025E-3</v>
      </c>
      <c r="E94">
        <v>3.3606674750000002E-3</v>
      </c>
      <c r="F94">
        <v>4</v>
      </c>
      <c r="G94" s="6">
        <v>7.7056675000000002E-5</v>
      </c>
      <c r="H94">
        <v>1.5411335E-4</v>
      </c>
      <c r="I94">
        <v>0</v>
      </c>
      <c r="J94" s="6">
        <v>7.7056675000000002E-5</v>
      </c>
      <c r="K94">
        <v>4</v>
      </c>
      <c r="L94">
        <v>2.65187219594307E-2</v>
      </c>
      <c r="M94">
        <v>0.144469298193211</v>
      </c>
      <c r="N94">
        <v>100</v>
      </c>
      <c r="O94">
        <v>25</v>
      </c>
      <c r="P94">
        <v>0.14412703481601599</v>
      </c>
    </row>
    <row r="95" spans="1:16" x14ac:dyDescent="0.3">
      <c r="A95" s="41" t="s">
        <v>883</v>
      </c>
      <c r="B95">
        <v>2.7855603E-3</v>
      </c>
      <c r="C95">
        <v>2.7613321112454599E-3</v>
      </c>
      <c r="D95">
        <v>1.184281025E-3</v>
      </c>
      <c r="E95">
        <v>3.3606674750000002E-3</v>
      </c>
      <c r="F95">
        <v>4</v>
      </c>
      <c r="G95" s="6">
        <v>7.7056675000000002E-5</v>
      </c>
      <c r="H95">
        <v>1.5411335E-4</v>
      </c>
      <c r="I95">
        <v>0</v>
      </c>
      <c r="J95" s="6">
        <v>7.7056675000000002E-5</v>
      </c>
      <c r="K95">
        <v>4</v>
      </c>
      <c r="L95">
        <v>2.65187219594307E-2</v>
      </c>
      <c r="M95">
        <v>0.144469298193211</v>
      </c>
      <c r="N95">
        <v>100</v>
      </c>
      <c r="O95">
        <v>25</v>
      </c>
      <c r="P95">
        <v>0.14412703481601599</v>
      </c>
    </row>
    <row r="96" spans="1:16" x14ac:dyDescent="0.3">
      <c r="A96" s="41" t="s">
        <v>953</v>
      </c>
      <c r="B96">
        <v>1.9915717500000002E-3</v>
      </c>
      <c r="C96">
        <v>2.02428479558921E-4</v>
      </c>
      <c r="D96">
        <v>1.9060835249999999E-3</v>
      </c>
      <c r="E96">
        <v>2.0850935250000002E-3</v>
      </c>
      <c r="F96">
        <v>4</v>
      </c>
      <c r="G96">
        <v>7.9326738899999999E-2</v>
      </c>
      <c r="H96">
        <v>1.55881766429269E-2</v>
      </c>
      <c r="I96">
        <v>6.9820393150000007E-2</v>
      </c>
      <c r="J96">
        <v>8.3018338999999997E-2</v>
      </c>
      <c r="K96">
        <v>4</v>
      </c>
      <c r="L96">
        <v>2.8571428571428598E-2</v>
      </c>
      <c r="M96">
        <v>2.1750338923129399E-3</v>
      </c>
      <c r="N96">
        <v>100</v>
      </c>
      <c r="O96">
        <v>100</v>
      </c>
      <c r="P96" t="s">
        <v>941</v>
      </c>
    </row>
    <row r="97" spans="1:16" x14ac:dyDescent="0.3">
      <c r="A97" s="41" t="s">
        <v>885</v>
      </c>
      <c r="B97">
        <v>5.6553975000000003E-4</v>
      </c>
      <c r="C97">
        <v>4.8515434880344702E-4</v>
      </c>
      <c r="D97">
        <v>2.5150057500000002E-4</v>
      </c>
      <c r="E97">
        <v>9.1773832499999998E-4</v>
      </c>
      <c r="F97">
        <v>4</v>
      </c>
      <c r="G97">
        <v>7.6533701874999999E-2</v>
      </c>
      <c r="H97">
        <v>1.4669925630393901E-2</v>
      </c>
      <c r="I97">
        <v>6.7192724775000004E-2</v>
      </c>
      <c r="J97">
        <v>8.1774414049999994E-2</v>
      </c>
      <c r="K97">
        <v>4</v>
      </c>
      <c r="L97">
        <v>2.8571428571428598E-2</v>
      </c>
      <c r="M97">
        <v>1.90521681571905E-3</v>
      </c>
      <c r="N97">
        <v>75</v>
      </c>
      <c r="O97">
        <v>100</v>
      </c>
      <c r="P97">
        <v>1</v>
      </c>
    </row>
    <row r="98" spans="1:16" x14ac:dyDescent="0.3">
      <c r="A98" s="41" t="s">
        <v>6</v>
      </c>
      <c r="B98">
        <v>0.20181361759999999</v>
      </c>
      <c r="C98">
        <v>8.4519877658015594E-2</v>
      </c>
      <c r="D98">
        <v>0.1593072505</v>
      </c>
      <c r="E98">
        <v>0.2030102342</v>
      </c>
      <c r="F98">
        <v>4</v>
      </c>
      <c r="G98">
        <v>0.41375874940000001</v>
      </c>
      <c r="H98">
        <v>4.6989540210338701E-2</v>
      </c>
      <c r="I98">
        <v>0.38981317382500003</v>
      </c>
      <c r="J98">
        <v>0.43930755647500003</v>
      </c>
      <c r="K98">
        <v>4</v>
      </c>
      <c r="L98">
        <v>2.8571428571428598E-2</v>
      </c>
      <c r="M98">
        <v>8.2543904345260596E-3</v>
      </c>
      <c r="N98">
        <v>100</v>
      </c>
      <c r="O98">
        <v>100</v>
      </c>
      <c r="P98" t="s">
        <v>941</v>
      </c>
    </row>
    <row r="99" spans="1:16" x14ac:dyDescent="0.3">
      <c r="A99" s="41" t="s">
        <v>12</v>
      </c>
      <c r="B99">
        <v>9.8569835249999998E-3</v>
      </c>
      <c r="C99">
        <v>2.8158632406187802E-3</v>
      </c>
      <c r="D99">
        <v>8.2860802749999997E-3</v>
      </c>
      <c r="E99">
        <v>1.1816485599999999E-2</v>
      </c>
      <c r="F99">
        <v>4</v>
      </c>
      <c r="G99">
        <v>2.5386247774999999E-2</v>
      </c>
      <c r="H99">
        <v>1.28675432749033E-2</v>
      </c>
      <c r="I99">
        <v>1.5756735425000001E-2</v>
      </c>
      <c r="J99">
        <v>3.3994115849999999E-2</v>
      </c>
      <c r="K99">
        <v>4</v>
      </c>
      <c r="L99">
        <v>2.8571428571428598E-2</v>
      </c>
      <c r="M99">
        <v>9.1995048474765403E-2</v>
      </c>
      <c r="N99">
        <v>100</v>
      </c>
      <c r="O99">
        <v>100</v>
      </c>
      <c r="P99" t="s">
        <v>941</v>
      </c>
    </row>
    <row r="100" spans="1:16" x14ac:dyDescent="0.3">
      <c r="A100" s="41" t="s">
        <v>971</v>
      </c>
      <c r="B100">
        <v>9.8569835249999998E-3</v>
      </c>
      <c r="C100">
        <v>2.8158632406187802E-3</v>
      </c>
      <c r="D100">
        <v>8.2860802749999997E-3</v>
      </c>
      <c r="E100">
        <v>1.1816485599999999E-2</v>
      </c>
      <c r="F100">
        <v>4</v>
      </c>
      <c r="G100">
        <v>2.5386247774999999E-2</v>
      </c>
      <c r="H100">
        <v>1.28675432749033E-2</v>
      </c>
      <c r="I100">
        <v>1.5756735425000001E-2</v>
      </c>
      <c r="J100">
        <v>3.3994115849999999E-2</v>
      </c>
      <c r="K100">
        <v>4</v>
      </c>
      <c r="L100">
        <v>2.8571428571428598E-2</v>
      </c>
      <c r="M100">
        <v>9.1995048474765403E-2</v>
      </c>
      <c r="N100">
        <v>100</v>
      </c>
      <c r="O100">
        <v>100</v>
      </c>
      <c r="P100" t="s">
        <v>941</v>
      </c>
    </row>
    <row r="101" spans="1:16" x14ac:dyDescent="0.3">
      <c r="A101" s="41" t="s">
        <v>886</v>
      </c>
      <c r="B101">
        <v>1.4303389999999999E-4</v>
      </c>
      <c r="C101">
        <v>1.9546140712590801E-4</v>
      </c>
      <c r="D101">
        <v>0</v>
      </c>
      <c r="E101">
        <v>2.220554E-4</v>
      </c>
      <c r="F101">
        <v>4</v>
      </c>
      <c r="G101">
        <v>1.7685993149999999E-2</v>
      </c>
      <c r="H101">
        <v>1.55169536977305E-2</v>
      </c>
      <c r="I101">
        <v>4.5286428749999998E-3</v>
      </c>
      <c r="J101">
        <v>2.9712909425E-2</v>
      </c>
      <c r="K101">
        <v>4</v>
      </c>
      <c r="L101">
        <v>2.9401048190339701E-2</v>
      </c>
      <c r="M101">
        <v>0.10880179788191501</v>
      </c>
      <c r="N101">
        <v>50</v>
      </c>
      <c r="O101">
        <v>100</v>
      </c>
      <c r="P101">
        <v>0.41421617824252499</v>
      </c>
    </row>
    <row r="102" spans="1:16" x14ac:dyDescent="0.3">
      <c r="A102" s="41" t="s">
        <v>972</v>
      </c>
      <c r="B102">
        <v>8.5878997749999995E-3</v>
      </c>
      <c r="C102">
        <v>2.1381599458140102E-3</v>
      </c>
      <c r="D102">
        <v>8.0482513750000009E-3</v>
      </c>
      <c r="E102">
        <v>9.6679585000000005E-3</v>
      </c>
      <c r="F102">
        <v>4</v>
      </c>
      <c r="G102">
        <v>1.036186625E-3</v>
      </c>
      <c r="H102">
        <v>5.3801553335023895E-4</v>
      </c>
      <c r="I102">
        <v>7.3742417500000004E-4</v>
      </c>
      <c r="J102">
        <v>1.43182855E-3</v>
      </c>
      <c r="K102">
        <v>4</v>
      </c>
      <c r="L102">
        <v>2.8571428571428598E-2</v>
      </c>
      <c r="M102">
        <v>4.3057664961169704E-3</v>
      </c>
      <c r="N102">
        <v>100</v>
      </c>
      <c r="O102">
        <v>100</v>
      </c>
      <c r="P102" t="s">
        <v>941</v>
      </c>
    </row>
    <row r="103" spans="1:16" x14ac:dyDescent="0.3">
      <c r="A103" s="41" t="s">
        <v>888</v>
      </c>
      <c r="B103">
        <v>8.4237008750000005E-3</v>
      </c>
      <c r="C103">
        <v>2.1511589595295299E-3</v>
      </c>
      <c r="D103">
        <v>7.897729325E-3</v>
      </c>
      <c r="E103">
        <v>9.5251122999999993E-3</v>
      </c>
      <c r="F103">
        <v>4</v>
      </c>
      <c r="G103">
        <v>1.036186625E-3</v>
      </c>
      <c r="H103">
        <v>5.3801553335023895E-4</v>
      </c>
      <c r="I103">
        <v>7.3742417500000004E-4</v>
      </c>
      <c r="J103">
        <v>1.43182855E-3</v>
      </c>
      <c r="K103">
        <v>4</v>
      </c>
      <c r="L103">
        <v>2.8571428571428598E-2</v>
      </c>
      <c r="M103">
        <v>4.7239478461535301E-3</v>
      </c>
      <c r="N103">
        <v>100</v>
      </c>
      <c r="O103">
        <v>100</v>
      </c>
      <c r="P103" t="s">
        <v>941</v>
      </c>
    </row>
    <row r="104" spans="1:16" x14ac:dyDescent="0.3">
      <c r="A104" s="41" t="s">
        <v>14</v>
      </c>
      <c r="B104">
        <v>1.4069810625E-2</v>
      </c>
      <c r="C104">
        <v>2.2928088616649802E-3</v>
      </c>
      <c r="D104">
        <v>1.33894759E-2</v>
      </c>
      <c r="E104">
        <v>1.4839525975E-2</v>
      </c>
      <c r="F104">
        <v>4</v>
      </c>
      <c r="G104">
        <v>1.2575566250000001E-3</v>
      </c>
      <c r="H104">
        <v>7.0334169587919998E-4</v>
      </c>
      <c r="I104">
        <v>8.7409810000000005E-4</v>
      </c>
      <c r="J104">
        <v>1.805151275E-3</v>
      </c>
      <c r="K104">
        <v>4</v>
      </c>
      <c r="L104">
        <v>2.8571428571428598E-2</v>
      </c>
      <c r="M104">
        <v>7.8706507281471399E-4</v>
      </c>
      <c r="N104">
        <v>100</v>
      </c>
      <c r="O104">
        <v>100</v>
      </c>
      <c r="P104" t="s">
        <v>941</v>
      </c>
    </row>
    <row r="105" spans="1:16" x14ac:dyDescent="0.3">
      <c r="A105" s="41" t="s">
        <v>973</v>
      </c>
      <c r="B105">
        <v>0.16950248312499999</v>
      </c>
      <c r="C105">
        <v>8.9302736795273202E-2</v>
      </c>
      <c r="D105">
        <v>0.125063616825</v>
      </c>
      <c r="E105">
        <v>0.1795843292</v>
      </c>
      <c r="F105">
        <v>4</v>
      </c>
      <c r="G105">
        <v>0.36737044694999998</v>
      </c>
      <c r="H105">
        <v>3.1946405721301203E-2</v>
      </c>
      <c r="I105">
        <v>0.34819682262500001</v>
      </c>
      <c r="J105">
        <v>0.38287983217499999</v>
      </c>
      <c r="K105">
        <v>4</v>
      </c>
      <c r="L105">
        <v>2.8571428571428598E-2</v>
      </c>
      <c r="M105">
        <v>1.5959779811946701E-2</v>
      </c>
      <c r="N105">
        <v>100</v>
      </c>
      <c r="O105">
        <v>100</v>
      </c>
      <c r="P105" t="s">
        <v>941</v>
      </c>
    </row>
    <row r="106" spans="1:16" x14ac:dyDescent="0.3">
      <c r="A106" s="41" t="s">
        <v>889</v>
      </c>
      <c r="B106">
        <v>0.16950248312499999</v>
      </c>
      <c r="C106">
        <v>8.9302736795273202E-2</v>
      </c>
      <c r="D106">
        <v>0.125063616825</v>
      </c>
      <c r="E106">
        <v>0.1795843292</v>
      </c>
      <c r="F106">
        <v>4</v>
      </c>
      <c r="G106">
        <v>0.36737044694999998</v>
      </c>
      <c r="H106">
        <v>3.1946405721301203E-2</v>
      </c>
      <c r="I106">
        <v>0.34819682262500001</v>
      </c>
      <c r="J106">
        <v>0.38287983217499999</v>
      </c>
      <c r="K106">
        <v>4</v>
      </c>
      <c r="L106">
        <v>2.8571428571428598E-2</v>
      </c>
      <c r="M106">
        <v>1.5959779811946701E-2</v>
      </c>
      <c r="N106">
        <v>100</v>
      </c>
      <c r="O106">
        <v>100</v>
      </c>
      <c r="P106" t="s">
        <v>941</v>
      </c>
    </row>
    <row r="107" spans="1:16" x14ac:dyDescent="0.3">
      <c r="A107" s="41" t="s">
        <v>4</v>
      </c>
      <c r="B107">
        <v>62.240984939325003</v>
      </c>
      <c r="C107">
        <v>8.1116175080068391</v>
      </c>
      <c r="D107">
        <v>60.654411032299997</v>
      </c>
      <c r="E107">
        <v>66.690313717224996</v>
      </c>
      <c r="F107">
        <v>4</v>
      </c>
      <c r="G107">
        <v>41.001537212999999</v>
      </c>
      <c r="H107">
        <v>6.1790933987215597</v>
      </c>
      <c r="I107">
        <v>37.747440456524998</v>
      </c>
      <c r="J107">
        <v>42.067281875275</v>
      </c>
      <c r="K107">
        <v>4</v>
      </c>
      <c r="L107">
        <v>2.8571428571428598E-2</v>
      </c>
      <c r="M107">
        <v>6.8532267131177702E-3</v>
      </c>
      <c r="N107">
        <v>100</v>
      </c>
      <c r="O107">
        <v>100</v>
      </c>
      <c r="P107" t="s">
        <v>941</v>
      </c>
    </row>
    <row r="108" spans="1:16" x14ac:dyDescent="0.3">
      <c r="A108" s="41" t="s">
        <v>974</v>
      </c>
      <c r="B108">
        <v>0.12123636357500001</v>
      </c>
      <c r="C108">
        <v>4.2681113464761999E-2</v>
      </c>
      <c r="D108">
        <v>9.7548295049999997E-2</v>
      </c>
      <c r="E108">
        <v>0.127177105525</v>
      </c>
      <c r="F108">
        <v>4</v>
      </c>
      <c r="G108">
        <v>6.2470475999999997E-3</v>
      </c>
      <c r="H108">
        <v>4.88807643578757E-3</v>
      </c>
      <c r="I108">
        <v>3.9336464250000003E-3</v>
      </c>
      <c r="J108">
        <v>9.0520452750000001E-3</v>
      </c>
      <c r="K108">
        <v>4</v>
      </c>
      <c r="L108">
        <v>2.8571428571428598E-2</v>
      </c>
      <c r="M108">
        <v>1.19308834749394E-2</v>
      </c>
      <c r="N108">
        <v>100</v>
      </c>
      <c r="O108">
        <v>75</v>
      </c>
      <c r="P108">
        <v>1</v>
      </c>
    </row>
    <row r="109" spans="1:16" x14ac:dyDescent="0.3">
      <c r="A109" s="41" t="s">
        <v>890</v>
      </c>
      <c r="B109">
        <v>2.4934785000000001E-3</v>
      </c>
      <c r="C109">
        <v>2.1278353671877501E-3</v>
      </c>
      <c r="D109">
        <v>1.23041405E-3</v>
      </c>
      <c r="E109">
        <v>2.9671413000000001E-3</v>
      </c>
      <c r="F109">
        <v>4</v>
      </c>
      <c r="G109">
        <v>0</v>
      </c>
      <c r="H109">
        <v>0</v>
      </c>
      <c r="I109">
        <v>0</v>
      </c>
      <c r="J109">
        <v>0</v>
      </c>
      <c r="K109">
        <v>4</v>
      </c>
      <c r="L109">
        <v>2.1070570134378699E-2</v>
      </c>
      <c r="M109">
        <v>0.10088383557435</v>
      </c>
      <c r="N109">
        <v>100</v>
      </c>
      <c r="O109">
        <v>0</v>
      </c>
      <c r="P109">
        <v>3.3894853524689302E-2</v>
      </c>
    </row>
    <row r="110" spans="1:16" x14ac:dyDescent="0.3">
      <c r="A110" s="41" t="s">
        <v>891</v>
      </c>
      <c r="B110">
        <v>0.12123636357500001</v>
      </c>
      <c r="C110">
        <v>4.2681113464761999E-2</v>
      </c>
      <c r="D110">
        <v>9.7548295049999997E-2</v>
      </c>
      <c r="E110">
        <v>0.127177105525</v>
      </c>
      <c r="F110">
        <v>4</v>
      </c>
      <c r="G110">
        <v>6.2470475999999997E-3</v>
      </c>
      <c r="H110">
        <v>4.88807643578757E-3</v>
      </c>
      <c r="I110">
        <v>3.9336464250000003E-3</v>
      </c>
      <c r="J110">
        <v>9.0520452750000001E-3</v>
      </c>
      <c r="K110">
        <v>4</v>
      </c>
      <c r="L110">
        <v>2.8571428571428598E-2</v>
      </c>
      <c r="M110">
        <v>1.19308834749394E-2</v>
      </c>
      <c r="N110">
        <v>100</v>
      </c>
      <c r="O110">
        <v>75</v>
      </c>
      <c r="P110">
        <v>1</v>
      </c>
    </row>
    <row r="111" spans="1:16" x14ac:dyDescent="0.3">
      <c r="A111" s="41" t="s">
        <v>843</v>
      </c>
      <c r="B111">
        <v>0.25838274999999999</v>
      </c>
      <c r="C111">
        <v>4.55704018296599E-2</v>
      </c>
      <c r="D111">
        <v>0.233595</v>
      </c>
      <c r="E111">
        <v>0.27096425000000002</v>
      </c>
      <c r="F111">
        <v>4</v>
      </c>
      <c r="G111">
        <v>0.20226574999999999</v>
      </c>
      <c r="H111">
        <v>1.26850046478772E-2</v>
      </c>
      <c r="I111">
        <v>0.19500700000000001</v>
      </c>
      <c r="J111">
        <v>0.21219825</v>
      </c>
      <c r="K111">
        <v>4</v>
      </c>
      <c r="L111">
        <v>2.8571428571428598E-2</v>
      </c>
      <c r="M111">
        <v>8.6684375160732602E-2</v>
      </c>
      <c r="N111">
        <v>100</v>
      </c>
      <c r="O111">
        <v>100</v>
      </c>
      <c r="P111" t="s">
        <v>941</v>
      </c>
    </row>
    <row r="112" spans="1:16" x14ac:dyDescent="0.3">
      <c r="A112" s="41" t="s">
        <v>894</v>
      </c>
      <c r="B112">
        <v>3.7188932499999998E-4</v>
      </c>
      <c r="C112">
        <v>4.4232528494986099E-4</v>
      </c>
      <c r="D112" s="6">
        <v>9.1114625000000005E-5</v>
      </c>
      <c r="E112">
        <v>4.6869179999999998E-4</v>
      </c>
      <c r="F112">
        <v>4</v>
      </c>
      <c r="G112">
        <v>0</v>
      </c>
      <c r="H112">
        <v>0</v>
      </c>
      <c r="I112">
        <v>0</v>
      </c>
      <c r="J112">
        <v>0</v>
      </c>
      <c r="K112">
        <v>4</v>
      </c>
      <c r="L112">
        <v>2.1070570134378699E-2</v>
      </c>
      <c r="M112">
        <v>0.19125279711297799</v>
      </c>
      <c r="N112">
        <v>100</v>
      </c>
      <c r="O112">
        <v>0</v>
      </c>
      <c r="P112">
        <v>3.3894853524689302E-2</v>
      </c>
    </row>
    <row r="113" spans="1:16" x14ac:dyDescent="0.3">
      <c r="A113" s="41" t="s">
        <v>895</v>
      </c>
      <c r="B113">
        <v>3.7188932499999998E-4</v>
      </c>
      <c r="C113">
        <v>4.4232528494986099E-4</v>
      </c>
      <c r="D113" s="6">
        <v>9.1114625000000005E-5</v>
      </c>
      <c r="E113">
        <v>4.6869179999999998E-4</v>
      </c>
      <c r="F113">
        <v>4</v>
      </c>
      <c r="G113">
        <v>0</v>
      </c>
      <c r="H113">
        <v>0</v>
      </c>
      <c r="I113">
        <v>0</v>
      </c>
      <c r="J113">
        <v>0</v>
      </c>
      <c r="K113">
        <v>4</v>
      </c>
      <c r="L113">
        <v>2.1070570134378699E-2</v>
      </c>
      <c r="M113">
        <v>0.19125279711297799</v>
      </c>
      <c r="N113">
        <v>100</v>
      </c>
      <c r="O113">
        <v>0</v>
      </c>
      <c r="P113">
        <v>3.3894853524689302E-2</v>
      </c>
    </row>
    <row r="114" spans="1:16" x14ac:dyDescent="0.3">
      <c r="A114" s="41" t="s">
        <v>835</v>
      </c>
      <c r="B114">
        <v>0.8615505</v>
      </c>
      <c r="C114">
        <v>9.4379860316347892E-3</v>
      </c>
      <c r="D114">
        <v>0.85967375000000001</v>
      </c>
      <c r="E114">
        <v>0.86623024999999998</v>
      </c>
      <c r="F114">
        <v>4</v>
      </c>
      <c r="G114">
        <v>0.93604050000000005</v>
      </c>
      <c r="H114">
        <v>2.3741141021442098E-2</v>
      </c>
      <c r="I114">
        <v>0.917269</v>
      </c>
      <c r="J114">
        <v>0.95508850000000001</v>
      </c>
      <c r="K114">
        <v>4</v>
      </c>
      <c r="L114">
        <v>2.8571428571428598E-2</v>
      </c>
      <c r="M114">
        <v>4.5688881649680203E-3</v>
      </c>
      <c r="N114">
        <v>100</v>
      </c>
      <c r="O114">
        <v>100</v>
      </c>
      <c r="P114" t="s">
        <v>941</v>
      </c>
    </row>
    <row r="115" spans="1:16" x14ac:dyDescent="0.3">
      <c r="A115" s="41" t="s">
        <v>975</v>
      </c>
      <c r="B115">
        <v>4.3458651000000001E-2</v>
      </c>
      <c r="C115">
        <v>2.39871047542571E-2</v>
      </c>
      <c r="D115">
        <v>3.1426430674999999E-2</v>
      </c>
      <c r="E115">
        <v>4.6875800925000002E-2</v>
      </c>
      <c r="F115">
        <v>4</v>
      </c>
      <c r="G115">
        <v>1.02943515E-3</v>
      </c>
      <c r="H115">
        <v>1.7112255182670901E-3</v>
      </c>
      <c r="I115">
        <v>0</v>
      </c>
      <c r="J115">
        <v>1.3050524E-3</v>
      </c>
      <c r="K115">
        <v>4</v>
      </c>
      <c r="L115">
        <v>2.9401048190339701E-2</v>
      </c>
      <c r="M115">
        <v>3.8057159539525501E-2</v>
      </c>
      <c r="N115">
        <v>100</v>
      </c>
      <c r="O115">
        <v>50</v>
      </c>
      <c r="P115">
        <v>0.41421617824252499</v>
      </c>
    </row>
    <row r="116" spans="1:16" x14ac:dyDescent="0.3">
      <c r="A116" s="41" t="s">
        <v>896</v>
      </c>
      <c r="B116">
        <v>4.1976629949999997E-2</v>
      </c>
      <c r="C116">
        <v>2.36883390979441E-2</v>
      </c>
      <c r="D116">
        <v>3.0041629649999999E-2</v>
      </c>
      <c r="E116">
        <v>4.5172293400000001E-2</v>
      </c>
      <c r="F116">
        <v>4</v>
      </c>
      <c r="G116">
        <v>1.37808625E-4</v>
      </c>
      <c r="H116">
        <v>2.7561725E-4</v>
      </c>
      <c r="I116">
        <v>0</v>
      </c>
      <c r="J116">
        <v>1.37808625E-4</v>
      </c>
      <c r="K116">
        <v>4</v>
      </c>
      <c r="L116">
        <v>2.65187219594307E-2</v>
      </c>
      <c r="M116">
        <v>3.8561742653025803E-2</v>
      </c>
      <c r="N116">
        <v>100</v>
      </c>
      <c r="O116">
        <v>25</v>
      </c>
      <c r="P116">
        <v>0.14412703481601599</v>
      </c>
    </row>
    <row r="117" spans="1:16" x14ac:dyDescent="0.3">
      <c r="A117" s="41" t="s">
        <v>828</v>
      </c>
      <c r="B117">
        <v>0.26392399999999999</v>
      </c>
      <c r="C117">
        <v>7.4027309861518897E-2</v>
      </c>
      <c r="D117">
        <v>0.22865050000000001</v>
      </c>
      <c r="E117">
        <v>0.2698005</v>
      </c>
      <c r="F117">
        <v>4</v>
      </c>
      <c r="G117">
        <v>0.49531950000000002</v>
      </c>
      <c r="H117">
        <v>5.43322201798037E-2</v>
      </c>
      <c r="I117">
        <v>0.48035875</v>
      </c>
      <c r="J117">
        <v>0.52556625000000001</v>
      </c>
      <c r="K117">
        <v>4</v>
      </c>
      <c r="L117">
        <v>2.8571428571428598E-2</v>
      </c>
      <c r="M117">
        <v>3.0214164922467302E-3</v>
      </c>
      <c r="N117">
        <v>100</v>
      </c>
      <c r="O117">
        <v>100</v>
      </c>
      <c r="P117" t="s">
        <v>941</v>
      </c>
    </row>
    <row r="118" spans="1:16" x14ac:dyDescent="0.3">
      <c r="A118" s="41" t="s">
        <v>976</v>
      </c>
      <c r="B118">
        <v>0.60876350000000001</v>
      </c>
      <c r="C118">
        <v>4.0520327914928503E-2</v>
      </c>
      <c r="D118">
        <v>0.60158100000000003</v>
      </c>
      <c r="E118">
        <v>0.63327250000000002</v>
      </c>
      <c r="F118">
        <v>4</v>
      </c>
      <c r="G118">
        <v>0.40424199999999999</v>
      </c>
      <c r="H118">
        <v>6.9255795670831802E-2</v>
      </c>
      <c r="I118">
        <v>0.35735299999999998</v>
      </c>
      <c r="J118">
        <v>0.42977149999999997</v>
      </c>
      <c r="K118">
        <v>4</v>
      </c>
      <c r="L118">
        <v>2.8571428571428598E-2</v>
      </c>
      <c r="M118">
        <v>4.1448674921420302E-3</v>
      </c>
      <c r="N118">
        <v>100</v>
      </c>
      <c r="O118">
        <v>100</v>
      </c>
      <c r="P118" t="s">
        <v>941</v>
      </c>
    </row>
    <row r="119" spans="1:16" x14ac:dyDescent="0.3">
      <c r="A119" s="41" t="s">
        <v>836</v>
      </c>
      <c r="B119">
        <v>0.86005450000000006</v>
      </c>
      <c r="C119">
        <v>8.9786903833465499E-3</v>
      </c>
      <c r="D119">
        <v>0.85843250000000004</v>
      </c>
      <c r="E119">
        <v>0.86469200000000002</v>
      </c>
      <c r="F119">
        <v>4</v>
      </c>
      <c r="G119">
        <v>0.93296800000000002</v>
      </c>
      <c r="H119">
        <v>2.37646756903322E-2</v>
      </c>
      <c r="I119">
        <v>0.91424150000000004</v>
      </c>
      <c r="J119">
        <v>0.95220749999999998</v>
      </c>
      <c r="K119">
        <v>4</v>
      </c>
      <c r="L119">
        <v>2.8571428571428598E-2</v>
      </c>
      <c r="M119">
        <v>5.1673730897350096E-3</v>
      </c>
      <c r="N119">
        <v>100</v>
      </c>
      <c r="O119">
        <v>100</v>
      </c>
      <c r="P119" t="s">
        <v>941</v>
      </c>
    </row>
    <row r="120" spans="1:16" x14ac:dyDescent="0.3">
      <c r="A120" s="41" t="s">
        <v>830</v>
      </c>
      <c r="B120">
        <v>0.91391575000000003</v>
      </c>
      <c r="C120">
        <v>3.2509495426977397E-2</v>
      </c>
      <c r="D120">
        <v>0.90073124999999998</v>
      </c>
      <c r="E120">
        <v>0.92358399999999996</v>
      </c>
      <c r="F120">
        <v>4</v>
      </c>
      <c r="G120">
        <v>0.99783299999999997</v>
      </c>
      <c r="H120">
        <v>1.5185594050502701E-3</v>
      </c>
      <c r="I120">
        <v>0.99735450000000003</v>
      </c>
      <c r="J120">
        <v>0.99887649999999994</v>
      </c>
      <c r="K120">
        <v>4</v>
      </c>
      <c r="L120">
        <v>2.8571428571428598E-2</v>
      </c>
      <c r="M120">
        <v>1.3987556902110201E-2</v>
      </c>
      <c r="N120">
        <v>100</v>
      </c>
      <c r="O120">
        <v>100</v>
      </c>
      <c r="P120" t="s">
        <v>941</v>
      </c>
    </row>
    <row r="121" spans="1:16" x14ac:dyDescent="0.3">
      <c r="A121" s="41" t="s">
        <v>977</v>
      </c>
      <c r="B121">
        <v>9.4667519999999997E-4</v>
      </c>
      <c r="C121">
        <v>3.9686438682832201E-4</v>
      </c>
      <c r="D121">
        <v>8.5584067499999998E-4</v>
      </c>
      <c r="E121">
        <v>1.1018559749999999E-3</v>
      </c>
      <c r="F121">
        <v>4</v>
      </c>
      <c r="G121">
        <v>3.41902683E-2</v>
      </c>
      <c r="H121">
        <v>3.02612166757548E-2</v>
      </c>
      <c r="I121">
        <v>1.771987375E-2</v>
      </c>
      <c r="J121">
        <v>3.9263014800000003E-2</v>
      </c>
      <c r="K121">
        <v>4</v>
      </c>
      <c r="L121">
        <v>2.8571428571428598E-2</v>
      </c>
      <c r="M121">
        <v>0.115473276782262</v>
      </c>
      <c r="N121">
        <v>100</v>
      </c>
      <c r="O121">
        <v>100</v>
      </c>
      <c r="P121" t="s">
        <v>941</v>
      </c>
    </row>
    <row r="122" spans="1:16" x14ac:dyDescent="0.3">
      <c r="A122" s="41" t="s">
        <v>899</v>
      </c>
      <c r="B122">
        <v>9.4667519999999997E-4</v>
      </c>
      <c r="C122">
        <v>3.9686438682832201E-4</v>
      </c>
      <c r="D122">
        <v>8.5584067499999998E-4</v>
      </c>
      <c r="E122">
        <v>1.1018559749999999E-3</v>
      </c>
      <c r="F122">
        <v>4</v>
      </c>
      <c r="G122">
        <v>3.41902683E-2</v>
      </c>
      <c r="H122">
        <v>3.02612166757548E-2</v>
      </c>
      <c r="I122">
        <v>1.771987375E-2</v>
      </c>
      <c r="J122">
        <v>3.9263014800000003E-2</v>
      </c>
      <c r="K122">
        <v>4</v>
      </c>
      <c r="L122">
        <v>2.8571428571428598E-2</v>
      </c>
      <c r="M122">
        <v>0.115473276782262</v>
      </c>
      <c r="N122">
        <v>100</v>
      </c>
      <c r="O122">
        <v>100</v>
      </c>
      <c r="P122" t="s">
        <v>941</v>
      </c>
    </row>
    <row r="123" spans="1:16" x14ac:dyDescent="0.3">
      <c r="A123" s="41" t="s">
        <v>840</v>
      </c>
      <c r="B123">
        <v>0.88980524999999999</v>
      </c>
      <c r="C123">
        <v>2.1137283795464298E-2</v>
      </c>
      <c r="D123">
        <v>0.88341999999999998</v>
      </c>
      <c r="E123">
        <v>0.89800975000000005</v>
      </c>
      <c r="F123">
        <v>4</v>
      </c>
      <c r="G123">
        <v>0.97387524999999997</v>
      </c>
      <c r="H123">
        <v>1.50593238532368E-2</v>
      </c>
      <c r="I123">
        <v>0.96237024999999998</v>
      </c>
      <c r="J123">
        <v>0.98591249999999997</v>
      </c>
      <c r="K123">
        <v>4</v>
      </c>
      <c r="L123">
        <v>2.8571428571428598E-2</v>
      </c>
      <c r="M123">
        <v>9.5838168718004996E-4</v>
      </c>
      <c r="N123">
        <v>100</v>
      </c>
      <c r="O123">
        <v>100</v>
      </c>
      <c r="P123" t="s">
        <v>941</v>
      </c>
    </row>
    <row r="124" spans="1:16" x14ac:dyDescent="0.3">
      <c r="A124" s="41" t="s">
        <v>978</v>
      </c>
      <c r="B124">
        <v>8.0775107500000002E-4</v>
      </c>
      <c r="C124">
        <v>9.4209829190841697E-4</v>
      </c>
      <c r="D124">
        <v>0</v>
      </c>
      <c r="E124">
        <v>1.5342614749999999E-3</v>
      </c>
      <c r="F124">
        <v>4</v>
      </c>
      <c r="G124">
        <v>3.8294092225E-2</v>
      </c>
      <c r="H124">
        <v>2.88464879508823E-2</v>
      </c>
      <c r="I124">
        <v>2.2240481100000001E-2</v>
      </c>
      <c r="J124">
        <v>5.3951245274999997E-2</v>
      </c>
      <c r="K124">
        <v>4</v>
      </c>
      <c r="L124">
        <v>2.9401048190339701E-2</v>
      </c>
      <c r="M124">
        <v>8.03648987462071E-2</v>
      </c>
      <c r="N124">
        <v>50</v>
      </c>
      <c r="O124">
        <v>100</v>
      </c>
      <c r="P124">
        <v>0.41421617824252499</v>
      </c>
    </row>
    <row r="125" spans="1:16" x14ac:dyDescent="0.3">
      <c r="A125" s="41" t="s">
        <v>900</v>
      </c>
      <c r="B125">
        <v>6.6014415000000004E-4</v>
      </c>
      <c r="C125">
        <v>7.6711755388084895E-4</v>
      </c>
      <c r="D125">
        <v>0</v>
      </c>
      <c r="E125">
        <v>1.2675544999999999E-3</v>
      </c>
      <c r="F125">
        <v>4</v>
      </c>
      <c r="G125">
        <v>3.1268661750000003E-2</v>
      </c>
      <c r="H125">
        <v>2.34905978324009E-2</v>
      </c>
      <c r="I125">
        <v>1.8248561725000001E-2</v>
      </c>
      <c r="J125">
        <v>4.4383894824999999E-2</v>
      </c>
      <c r="K125">
        <v>4</v>
      </c>
      <c r="L125">
        <v>2.9401048190339701E-2</v>
      </c>
      <c r="M125">
        <v>7.9879901476779896E-2</v>
      </c>
      <c r="N125">
        <v>50</v>
      </c>
      <c r="O125">
        <v>100</v>
      </c>
      <c r="P125">
        <v>0.41421617824252499</v>
      </c>
    </row>
    <row r="126" spans="1:16" x14ac:dyDescent="0.3">
      <c r="A126" s="41" t="s">
        <v>901</v>
      </c>
      <c r="B126">
        <v>1.4760692500000001E-4</v>
      </c>
      <c r="C126">
        <v>1.7668460846939201E-4</v>
      </c>
      <c r="D126">
        <v>0</v>
      </c>
      <c r="E126">
        <v>2.6670697500000002E-4</v>
      </c>
      <c r="F126">
        <v>4</v>
      </c>
      <c r="G126">
        <v>7.0254304750000003E-3</v>
      </c>
      <c r="H126">
        <v>5.3868462066204402E-3</v>
      </c>
      <c r="I126">
        <v>3.9919193749999998E-3</v>
      </c>
      <c r="J126">
        <v>9.5673504499999996E-3</v>
      </c>
      <c r="K126">
        <v>4</v>
      </c>
      <c r="L126">
        <v>2.9401048190339701E-2</v>
      </c>
      <c r="M126">
        <v>8.3603908349195205E-2</v>
      </c>
      <c r="N126">
        <v>50</v>
      </c>
      <c r="O126">
        <v>100</v>
      </c>
      <c r="P126">
        <v>0.41421617824252499</v>
      </c>
    </row>
    <row r="127" spans="1:16" x14ac:dyDescent="0.3">
      <c r="A127" s="41" t="s">
        <v>979</v>
      </c>
      <c r="B127">
        <v>8.6530580250000003E-3</v>
      </c>
      <c r="C127">
        <v>7.8414409926033692E-3</v>
      </c>
      <c r="D127">
        <v>2.6952526250000001E-3</v>
      </c>
      <c r="E127">
        <v>1.253828955E-2</v>
      </c>
      <c r="F127">
        <v>4</v>
      </c>
      <c r="G127">
        <v>0</v>
      </c>
      <c r="H127">
        <v>0</v>
      </c>
      <c r="I127">
        <v>0</v>
      </c>
      <c r="J127">
        <v>0</v>
      </c>
      <c r="K127">
        <v>4</v>
      </c>
      <c r="L127">
        <v>2.1070570134378699E-2</v>
      </c>
      <c r="M127">
        <v>0.114420687807713</v>
      </c>
      <c r="N127">
        <v>100</v>
      </c>
      <c r="O127">
        <v>0</v>
      </c>
      <c r="P127">
        <v>3.3894853524689302E-2</v>
      </c>
    </row>
    <row r="128" spans="1:16" x14ac:dyDescent="0.3">
      <c r="A128" s="41" t="s">
        <v>902</v>
      </c>
      <c r="B128">
        <v>8.0070514999999991E-3</v>
      </c>
      <c r="C128">
        <v>8.1549738353330695E-3</v>
      </c>
      <c r="D128">
        <v>1.6588078249999999E-3</v>
      </c>
      <c r="E128">
        <v>1.2409268725E-2</v>
      </c>
      <c r="F128">
        <v>4</v>
      </c>
      <c r="G128">
        <v>0</v>
      </c>
      <c r="H128">
        <v>0</v>
      </c>
      <c r="I128">
        <v>0</v>
      </c>
      <c r="J128">
        <v>0</v>
      </c>
      <c r="K128">
        <v>4</v>
      </c>
      <c r="L128">
        <v>2.1070570134378699E-2</v>
      </c>
      <c r="M128">
        <v>0.14432722194393799</v>
      </c>
      <c r="N128">
        <v>100</v>
      </c>
      <c r="O128">
        <v>0</v>
      </c>
      <c r="P128">
        <v>3.3894853524689302E-2</v>
      </c>
    </row>
    <row r="129" spans="1:16" x14ac:dyDescent="0.3">
      <c r="A129" s="41" t="s">
        <v>15</v>
      </c>
      <c r="B129">
        <v>8.6530580250000003E-3</v>
      </c>
      <c r="C129">
        <v>7.8414409926033692E-3</v>
      </c>
      <c r="D129">
        <v>2.6952526250000001E-3</v>
      </c>
      <c r="E129">
        <v>1.253828955E-2</v>
      </c>
      <c r="F129">
        <v>4</v>
      </c>
      <c r="G129">
        <v>0</v>
      </c>
      <c r="H129">
        <v>0</v>
      </c>
      <c r="I129">
        <v>0</v>
      </c>
      <c r="J129">
        <v>0</v>
      </c>
      <c r="K129">
        <v>4</v>
      </c>
      <c r="L129">
        <v>2.1070570134378699E-2</v>
      </c>
      <c r="M129">
        <v>0.114420687807713</v>
      </c>
      <c r="N129">
        <v>100</v>
      </c>
      <c r="O129">
        <v>0</v>
      </c>
      <c r="P129">
        <v>3.3894853524689302E-2</v>
      </c>
    </row>
    <row r="130" spans="1:16" x14ac:dyDescent="0.3">
      <c r="A130" s="41" t="s">
        <v>903</v>
      </c>
      <c r="B130">
        <v>1.2531984749999999E-3</v>
      </c>
      <c r="C130">
        <v>3.41063490077145E-4</v>
      </c>
      <c r="D130">
        <v>1.1020778250000001E-3</v>
      </c>
      <c r="E130">
        <v>1.5037246000000001E-3</v>
      </c>
      <c r="F130">
        <v>4</v>
      </c>
      <c r="G130">
        <v>1.9019197499999999E-4</v>
      </c>
      <c r="H130">
        <v>1.69956145762397E-4</v>
      </c>
      <c r="I130" s="6">
        <v>8.2685175000000004E-5</v>
      </c>
      <c r="J130">
        <v>2.944302E-4</v>
      </c>
      <c r="K130">
        <v>4</v>
      </c>
      <c r="L130">
        <v>2.8571428571428598E-2</v>
      </c>
      <c r="M130">
        <v>3.78937567801067E-3</v>
      </c>
      <c r="N130">
        <v>100</v>
      </c>
      <c r="O130">
        <v>75</v>
      </c>
      <c r="P130">
        <v>1</v>
      </c>
    </row>
    <row r="131" spans="1:16" x14ac:dyDescent="0.3">
      <c r="A131" s="41" t="s">
        <v>10</v>
      </c>
      <c r="B131">
        <v>8.1292364049999996E-2</v>
      </c>
      <c r="C131">
        <v>2.9706324396649102E-2</v>
      </c>
      <c r="D131">
        <v>7.2387753299999996E-2</v>
      </c>
      <c r="E131">
        <v>9.4805259899999994E-2</v>
      </c>
      <c r="F131">
        <v>4</v>
      </c>
      <c r="G131">
        <v>1.91471765E-3</v>
      </c>
      <c r="H131">
        <v>1.6301821331518901E-3</v>
      </c>
      <c r="I131">
        <v>7.1811557500000005E-4</v>
      </c>
      <c r="J131">
        <v>2.5992601750000001E-3</v>
      </c>
      <c r="K131">
        <v>4</v>
      </c>
      <c r="L131">
        <v>2.8571428571428598E-2</v>
      </c>
      <c r="M131">
        <v>1.2670161805046E-2</v>
      </c>
      <c r="N131">
        <v>100</v>
      </c>
      <c r="O131">
        <v>100</v>
      </c>
      <c r="P131" t="s">
        <v>941</v>
      </c>
    </row>
    <row r="132" spans="1:16" x14ac:dyDescent="0.3">
      <c r="A132" s="41" t="s">
        <v>846</v>
      </c>
      <c r="B132">
        <v>0.21489900000000001</v>
      </c>
      <c r="C132">
        <v>7.0534678270101098E-2</v>
      </c>
      <c r="D132">
        <v>0.17915049999999999</v>
      </c>
      <c r="E132">
        <v>0.21769549999999999</v>
      </c>
      <c r="F132">
        <v>4</v>
      </c>
      <c r="G132">
        <v>0.41318300000000002</v>
      </c>
      <c r="H132">
        <v>4.4831834768015798E-2</v>
      </c>
      <c r="I132">
        <v>0.39604774999999998</v>
      </c>
      <c r="J132">
        <v>0.44024025</v>
      </c>
      <c r="K132">
        <v>4</v>
      </c>
      <c r="L132">
        <v>2.8571428571428598E-2</v>
      </c>
      <c r="M132">
        <v>4.9112907789175403E-3</v>
      </c>
      <c r="N132">
        <v>100</v>
      </c>
      <c r="O132">
        <v>100</v>
      </c>
      <c r="P132" t="s">
        <v>941</v>
      </c>
    </row>
    <row r="133" spans="1:16" x14ac:dyDescent="0.3">
      <c r="A133" s="41" t="s">
        <v>812</v>
      </c>
      <c r="B133">
        <v>0.58957274999999998</v>
      </c>
      <c r="C133">
        <v>2.18685489135272E-2</v>
      </c>
      <c r="D133">
        <v>0.57559550000000004</v>
      </c>
      <c r="E133">
        <v>0.59897725000000002</v>
      </c>
      <c r="F133">
        <v>4</v>
      </c>
      <c r="G133">
        <v>0.42262775000000002</v>
      </c>
      <c r="H133">
        <v>3.5531054364456999E-2</v>
      </c>
      <c r="I133">
        <v>0.41118074999999998</v>
      </c>
      <c r="J133">
        <v>0.44464350000000002</v>
      </c>
      <c r="K133">
        <v>4</v>
      </c>
      <c r="L133">
        <v>2.8571428571428598E-2</v>
      </c>
      <c r="M133">
        <v>4.9779860212032997E-4</v>
      </c>
      <c r="N133">
        <v>100</v>
      </c>
      <c r="O133">
        <v>100</v>
      </c>
      <c r="P133" t="s">
        <v>941</v>
      </c>
    </row>
    <row r="134" spans="1:16" x14ac:dyDescent="0.3">
      <c r="A134" s="41" t="s">
        <v>5</v>
      </c>
      <c r="B134">
        <v>25.407218181899999</v>
      </c>
      <c r="C134">
        <v>10.7555560224739</v>
      </c>
      <c r="D134">
        <v>19.848173111099999</v>
      </c>
      <c r="E134">
        <v>25.983928754699999</v>
      </c>
      <c r="F134">
        <v>4</v>
      </c>
      <c r="G134">
        <v>52.855661021549999</v>
      </c>
      <c r="H134">
        <v>5.6108012592749796</v>
      </c>
      <c r="I134">
        <v>51.079538002424997</v>
      </c>
      <c r="J134">
        <v>56.432785143674998</v>
      </c>
      <c r="K134">
        <v>4</v>
      </c>
      <c r="L134">
        <v>2.8571428571428598E-2</v>
      </c>
      <c r="M134">
        <v>7.9659384687145104E-3</v>
      </c>
      <c r="N134">
        <v>100</v>
      </c>
      <c r="O134">
        <v>100</v>
      </c>
      <c r="P134" t="s">
        <v>941</v>
      </c>
    </row>
    <row r="135" spans="1:16" x14ac:dyDescent="0.3">
      <c r="A135" s="41" t="s">
        <v>826</v>
      </c>
      <c r="B135">
        <v>0.46238574999999998</v>
      </c>
      <c r="C135">
        <v>6.8264338378468195E-2</v>
      </c>
      <c r="D135">
        <v>0.439585</v>
      </c>
      <c r="E135">
        <v>0.48516925</v>
      </c>
      <c r="F135">
        <v>4</v>
      </c>
      <c r="G135">
        <v>0.70857700000000001</v>
      </c>
      <c r="H135">
        <v>8.8098527766737794E-2</v>
      </c>
      <c r="I135">
        <v>0.67964899999999995</v>
      </c>
      <c r="J135">
        <v>0.76351599999999997</v>
      </c>
      <c r="K135">
        <v>4</v>
      </c>
      <c r="L135">
        <v>2.8571428571428598E-2</v>
      </c>
      <c r="M135">
        <v>5.1777167787905197E-3</v>
      </c>
      <c r="N135">
        <v>100</v>
      </c>
      <c r="O135">
        <v>100</v>
      </c>
      <c r="P135" t="s">
        <v>941</v>
      </c>
    </row>
    <row r="136" spans="1:16" x14ac:dyDescent="0.3">
      <c r="A136" s="41" t="s">
        <v>980</v>
      </c>
      <c r="B136">
        <v>8.1292364049999996E-2</v>
      </c>
      <c r="C136">
        <v>2.9706324396649102E-2</v>
      </c>
      <c r="D136">
        <v>7.2387753299999996E-2</v>
      </c>
      <c r="E136">
        <v>9.4805259899999994E-2</v>
      </c>
      <c r="F136">
        <v>4</v>
      </c>
      <c r="G136">
        <v>1.91471765E-3</v>
      </c>
      <c r="H136">
        <v>1.6301821331518901E-3</v>
      </c>
      <c r="I136">
        <v>7.1811557500000005E-4</v>
      </c>
      <c r="J136">
        <v>2.5992601750000001E-3</v>
      </c>
      <c r="K136">
        <v>4</v>
      </c>
      <c r="L136">
        <v>2.8571428571428598E-2</v>
      </c>
      <c r="M136">
        <v>1.2670161805046E-2</v>
      </c>
      <c r="N136">
        <v>100</v>
      </c>
      <c r="O136">
        <v>100</v>
      </c>
      <c r="P136" t="s">
        <v>941</v>
      </c>
    </row>
    <row r="137" spans="1:16" x14ac:dyDescent="0.3">
      <c r="A137" s="41" t="s">
        <v>906</v>
      </c>
      <c r="B137">
        <v>8.1292364049999996E-2</v>
      </c>
      <c r="C137">
        <v>2.9706324396649102E-2</v>
      </c>
      <c r="D137">
        <v>7.2387753299999996E-2</v>
      </c>
      <c r="E137">
        <v>9.4805259899999994E-2</v>
      </c>
      <c r="F137">
        <v>4</v>
      </c>
      <c r="G137">
        <v>1.91471765E-3</v>
      </c>
      <c r="H137">
        <v>1.6301821331518901E-3</v>
      </c>
      <c r="I137">
        <v>7.1811557500000005E-4</v>
      </c>
      <c r="J137">
        <v>2.5992601750000001E-3</v>
      </c>
      <c r="K137">
        <v>4</v>
      </c>
      <c r="L137">
        <v>2.8571428571428598E-2</v>
      </c>
      <c r="M137">
        <v>1.2670161805046E-2</v>
      </c>
      <c r="N137">
        <v>100</v>
      </c>
      <c r="O137">
        <v>100</v>
      </c>
      <c r="P137" t="s">
        <v>941</v>
      </c>
    </row>
    <row r="138" spans="1:16" x14ac:dyDescent="0.3">
      <c r="A138" s="41" t="s">
        <v>13</v>
      </c>
      <c r="B138">
        <v>1.7544262750000001E-3</v>
      </c>
      <c r="C138">
        <v>1.0884421420801001E-3</v>
      </c>
      <c r="D138">
        <v>1.1210481750000001E-3</v>
      </c>
      <c r="E138">
        <v>2.5428509E-3</v>
      </c>
      <c r="F138">
        <v>4</v>
      </c>
      <c r="G138">
        <v>7.2484360524999999E-2</v>
      </c>
      <c r="H138">
        <v>4.7277696484738299E-2</v>
      </c>
      <c r="I138">
        <v>4.4898051325E-2</v>
      </c>
      <c r="J138">
        <v>0.10072256715</v>
      </c>
      <c r="K138">
        <v>4</v>
      </c>
      <c r="L138">
        <v>2.8571428571428598E-2</v>
      </c>
      <c r="M138">
        <v>5.7991924526486098E-2</v>
      </c>
      <c r="N138">
        <v>100</v>
      </c>
      <c r="O138">
        <v>100</v>
      </c>
      <c r="P138" t="s">
        <v>941</v>
      </c>
    </row>
    <row r="139" spans="1:16" x14ac:dyDescent="0.3">
      <c r="A139" s="41" t="s">
        <v>837</v>
      </c>
      <c r="B139">
        <v>0.90289699999999995</v>
      </c>
      <c r="C139">
        <v>2.7795664661957601E-2</v>
      </c>
      <c r="D139">
        <v>0.88945675000000002</v>
      </c>
      <c r="E139">
        <v>0.90962575000000001</v>
      </c>
      <c r="F139">
        <v>4</v>
      </c>
      <c r="G139">
        <v>0.97048825000000005</v>
      </c>
      <c r="H139">
        <v>1.5918193959010101E-2</v>
      </c>
      <c r="I139">
        <v>0.95825199999999999</v>
      </c>
      <c r="J139">
        <v>0.98292875000000002</v>
      </c>
      <c r="K139">
        <v>4</v>
      </c>
      <c r="L139">
        <v>2.8571428571428598E-2</v>
      </c>
      <c r="M139">
        <v>9.1996809163502093E-3</v>
      </c>
      <c r="N139">
        <v>100</v>
      </c>
      <c r="O139">
        <v>100</v>
      </c>
      <c r="P139" t="s">
        <v>941</v>
      </c>
    </row>
    <row r="140" spans="1:16" x14ac:dyDescent="0.3">
      <c r="A140" s="41" t="s">
        <v>957</v>
      </c>
      <c r="B140">
        <v>2.5849352000000001E-3</v>
      </c>
      <c r="C140">
        <v>1.79364121121673E-3</v>
      </c>
      <c r="D140">
        <v>2.2540539000000001E-3</v>
      </c>
      <c r="E140">
        <v>3.4299161999999999E-3</v>
      </c>
      <c r="F140">
        <v>4</v>
      </c>
      <c r="G140">
        <v>3.4434440174999997E-2</v>
      </c>
      <c r="H140">
        <v>9.4835948567937502E-3</v>
      </c>
      <c r="I140">
        <v>2.8944275875000001E-2</v>
      </c>
      <c r="J140">
        <v>3.91091779E-2</v>
      </c>
      <c r="K140">
        <v>4</v>
      </c>
      <c r="L140">
        <v>2.8571428571428598E-2</v>
      </c>
      <c r="M140">
        <v>5.6964708941747901E-3</v>
      </c>
      <c r="N140">
        <v>75</v>
      </c>
      <c r="O140">
        <v>100</v>
      </c>
      <c r="P140">
        <v>1</v>
      </c>
    </row>
    <row r="141" spans="1:16" x14ac:dyDescent="0.3">
      <c r="A141" s="41" t="s">
        <v>908</v>
      </c>
      <c r="B141">
        <v>2.5849352000000001E-3</v>
      </c>
      <c r="C141">
        <v>1.79364121121673E-3</v>
      </c>
      <c r="D141">
        <v>2.2540539000000001E-3</v>
      </c>
      <c r="E141">
        <v>3.4299161999999999E-3</v>
      </c>
      <c r="F141">
        <v>4</v>
      </c>
      <c r="G141">
        <v>3.4434440174999997E-2</v>
      </c>
      <c r="H141">
        <v>9.4835948567937502E-3</v>
      </c>
      <c r="I141">
        <v>2.8944275875000001E-2</v>
      </c>
      <c r="J141">
        <v>3.91091779E-2</v>
      </c>
      <c r="K141">
        <v>4</v>
      </c>
      <c r="L141">
        <v>2.8571428571428598E-2</v>
      </c>
      <c r="M141">
        <v>5.6964708941747901E-3</v>
      </c>
      <c r="N141">
        <v>75</v>
      </c>
      <c r="O141">
        <v>100</v>
      </c>
      <c r="P141">
        <v>1</v>
      </c>
    </row>
    <row r="142" spans="1:16" x14ac:dyDescent="0.3">
      <c r="A142" s="41" t="s">
        <v>11</v>
      </c>
      <c r="B142">
        <v>2.5849352000000001E-3</v>
      </c>
      <c r="C142">
        <v>1.79364121121673E-3</v>
      </c>
      <c r="D142">
        <v>2.2540539000000001E-3</v>
      </c>
      <c r="E142">
        <v>3.4299161999999999E-3</v>
      </c>
      <c r="F142">
        <v>4</v>
      </c>
      <c r="G142">
        <v>3.4434440174999997E-2</v>
      </c>
      <c r="H142">
        <v>9.4835948567937502E-3</v>
      </c>
      <c r="I142">
        <v>2.8944275875000001E-2</v>
      </c>
      <c r="J142">
        <v>3.91091779E-2</v>
      </c>
      <c r="K142">
        <v>4</v>
      </c>
      <c r="L142">
        <v>2.8571428571428598E-2</v>
      </c>
      <c r="M142">
        <v>5.6964708941747901E-3</v>
      </c>
      <c r="N142">
        <v>75</v>
      </c>
      <c r="O142">
        <v>100</v>
      </c>
      <c r="P142">
        <v>1</v>
      </c>
    </row>
    <row r="143" spans="1:16" x14ac:dyDescent="0.3">
      <c r="A143" s="41" t="s">
        <v>839</v>
      </c>
      <c r="B143">
        <v>0.90659924999999997</v>
      </c>
      <c r="C143">
        <v>2.7174086876716401E-2</v>
      </c>
      <c r="D143">
        <v>0.89348950000000005</v>
      </c>
      <c r="E143">
        <v>0.91411374999999995</v>
      </c>
      <c r="F143">
        <v>4</v>
      </c>
      <c r="G143">
        <v>0.99178124999999995</v>
      </c>
      <c r="H143">
        <v>1.89138597770699E-3</v>
      </c>
      <c r="I143">
        <v>0.99126800000000004</v>
      </c>
      <c r="J143">
        <v>0.99275175000000004</v>
      </c>
      <c r="K143">
        <v>4</v>
      </c>
      <c r="L143">
        <v>2.8571428571428598E-2</v>
      </c>
      <c r="M143">
        <v>8.0155701281787294E-3</v>
      </c>
      <c r="N143">
        <v>100</v>
      </c>
      <c r="O143">
        <v>100</v>
      </c>
      <c r="P143" t="s">
        <v>941</v>
      </c>
    </row>
    <row r="144" spans="1:16" x14ac:dyDescent="0.3">
      <c r="A144" s="41" t="s">
        <v>847</v>
      </c>
      <c r="B144">
        <v>0.35774424999999999</v>
      </c>
      <c r="C144">
        <v>6.5874617086173606E-2</v>
      </c>
      <c r="D144">
        <v>0.3244205</v>
      </c>
      <c r="E144">
        <v>0.36624725000000002</v>
      </c>
      <c r="F144">
        <v>4</v>
      </c>
      <c r="G144">
        <v>0.57308725000000005</v>
      </c>
      <c r="H144">
        <v>3.44859522934097E-2</v>
      </c>
      <c r="I144">
        <v>0.56770699999999996</v>
      </c>
      <c r="J144">
        <v>0.58931025000000004</v>
      </c>
      <c r="K144">
        <v>4</v>
      </c>
      <c r="L144">
        <v>2.8571428571428598E-2</v>
      </c>
      <c r="M144">
        <v>2.9845693845140298E-3</v>
      </c>
      <c r="N144">
        <v>100</v>
      </c>
      <c r="O144">
        <v>100</v>
      </c>
      <c r="P144" t="s">
        <v>941</v>
      </c>
    </row>
    <row r="145" spans="1:16" x14ac:dyDescent="0.3">
      <c r="A145" s="41" t="s">
        <v>832</v>
      </c>
      <c r="B145">
        <v>0.69064574999999995</v>
      </c>
      <c r="C145">
        <v>2.39936068481446E-2</v>
      </c>
      <c r="D145">
        <v>0.673597</v>
      </c>
      <c r="E145">
        <v>0.70258774999999996</v>
      </c>
      <c r="F145">
        <v>4</v>
      </c>
      <c r="G145">
        <v>0.85115425</v>
      </c>
      <c r="H145">
        <v>3.3964293823317802E-2</v>
      </c>
      <c r="I145">
        <v>0.82732799999999995</v>
      </c>
      <c r="J145">
        <v>0.87462474999999995</v>
      </c>
      <c r="K145">
        <v>4</v>
      </c>
      <c r="L145">
        <v>2.8571428571428598E-2</v>
      </c>
      <c r="M145">
        <v>4.1032919695543202E-4</v>
      </c>
      <c r="N145">
        <v>100</v>
      </c>
      <c r="O145">
        <v>100</v>
      </c>
      <c r="P145" t="s">
        <v>941</v>
      </c>
    </row>
    <row r="146" spans="1:16" x14ac:dyDescent="0.3">
      <c r="A146" s="41" t="s">
        <v>848</v>
      </c>
      <c r="B146">
        <v>0.30838300000000002</v>
      </c>
      <c r="C146">
        <v>6.4724696816593902E-2</v>
      </c>
      <c r="D146">
        <v>0.274395</v>
      </c>
      <c r="E146">
        <v>0.3136215</v>
      </c>
      <c r="F146">
        <v>4</v>
      </c>
      <c r="G146">
        <v>0.44616925000000002</v>
      </c>
      <c r="H146">
        <v>2.82253928390141E-2</v>
      </c>
      <c r="I146">
        <v>0.43762224999999999</v>
      </c>
      <c r="J146">
        <v>0.46022600000000002</v>
      </c>
      <c r="K146">
        <v>4</v>
      </c>
      <c r="L146">
        <v>2.8571428571428598E-2</v>
      </c>
      <c r="M146">
        <v>1.6687583789972999E-2</v>
      </c>
      <c r="N146">
        <v>100</v>
      </c>
      <c r="O146">
        <v>100</v>
      </c>
      <c r="P146" t="s">
        <v>941</v>
      </c>
    </row>
    <row r="147" spans="1:16" x14ac:dyDescent="0.3">
      <c r="A147" s="41" t="s">
        <v>833</v>
      </c>
      <c r="B147">
        <v>0.84255849999999999</v>
      </c>
      <c r="C147">
        <v>5.7897831441830999E-2</v>
      </c>
      <c r="D147">
        <v>0.81557075000000001</v>
      </c>
      <c r="E147">
        <v>0.84770725000000002</v>
      </c>
      <c r="F147">
        <v>4</v>
      </c>
      <c r="G147">
        <v>0.98456524999999995</v>
      </c>
      <c r="H147">
        <v>6.8683260636538401E-3</v>
      </c>
      <c r="I147">
        <v>0.98087000000000002</v>
      </c>
      <c r="J147">
        <v>0.98866725</v>
      </c>
      <c r="K147">
        <v>4</v>
      </c>
      <c r="L147">
        <v>2.8571428571428598E-2</v>
      </c>
      <c r="M147">
        <v>1.54940555369696E-2</v>
      </c>
      <c r="N147">
        <v>100</v>
      </c>
      <c r="O147">
        <v>100</v>
      </c>
      <c r="P147" t="s">
        <v>941</v>
      </c>
    </row>
    <row r="148" spans="1:16" x14ac:dyDescent="0.3">
      <c r="A148" s="41" t="s">
        <v>913</v>
      </c>
      <c r="B148">
        <v>7.4110143999999998E-3</v>
      </c>
      <c r="C148">
        <v>1.14784143726689E-2</v>
      </c>
      <c r="D148">
        <v>1.414080875E-3</v>
      </c>
      <c r="E148">
        <v>8.3436245249999992E-3</v>
      </c>
      <c r="F148">
        <v>4</v>
      </c>
      <c r="G148">
        <v>0</v>
      </c>
      <c r="H148">
        <v>0</v>
      </c>
      <c r="I148">
        <v>0</v>
      </c>
      <c r="J148">
        <v>0</v>
      </c>
      <c r="K148">
        <v>4</v>
      </c>
      <c r="L148">
        <v>2.1070570134378699E-2</v>
      </c>
      <c r="M148">
        <v>0.28709819376510198</v>
      </c>
      <c r="N148">
        <v>100</v>
      </c>
      <c r="O148">
        <v>0</v>
      </c>
      <c r="P148">
        <v>3.3894853524689302E-2</v>
      </c>
    </row>
    <row r="149" spans="1:16" x14ac:dyDescent="0.3">
      <c r="A149" s="41" t="s">
        <v>916</v>
      </c>
      <c r="B149">
        <v>1.6399937500000001E-4</v>
      </c>
      <c r="C149" s="6">
        <v>4.0848918009854697E-5</v>
      </c>
      <c r="D149">
        <v>1.3102955000000001E-4</v>
      </c>
      <c r="E149">
        <v>1.9892892500000001E-4</v>
      </c>
      <c r="F149">
        <v>4</v>
      </c>
      <c r="G149">
        <v>0</v>
      </c>
      <c r="H149">
        <v>0</v>
      </c>
      <c r="I149">
        <v>0</v>
      </c>
      <c r="J149">
        <v>0</v>
      </c>
      <c r="K149">
        <v>4</v>
      </c>
      <c r="L149">
        <v>2.1070570134378699E-2</v>
      </c>
      <c r="M149">
        <v>4.03332056167564E-3</v>
      </c>
      <c r="N149">
        <v>100</v>
      </c>
      <c r="O149">
        <v>0</v>
      </c>
      <c r="P149">
        <v>3.3894853524689302E-2</v>
      </c>
    </row>
    <row r="150" spans="1:16" x14ac:dyDescent="0.3">
      <c r="A150" s="41" t="s">
        <v>918</v>
      </c>
      <c r="B150">
        <v>0.19476729065000001</v>
      </c>
      <c r="C150">
        <v>1.6497777897581899E-2</v>
      </c>
      <c r="D150">
        <v>0.18645731672499999</v>
      </c>
      <c r="E150">
        <v>0.202040884575</v>
      </c>
      <c r="F150">
        <v>4</v>
      </c>
      <c r="G150">
        <v>7.2764827500000004E-3</v>
      </c>
      <c r="H150">
        <v>4.70563396026935E-3</v>
      </c>
      <c r="I150">
        <v>6.3121283499999997E-3</v>
      </c>
      <c r="J150">
        <v>9.4862515499999998E-3</v>
      </c>
      <c r="K150">
        <v>4</v>
      </c>
      <c r="L150">
        <v>2.8571428571428598E-2</v>
      </c>
      <c r="M150" s="6">
        <v>7.4461356060795598E-5</v>
      </c>
      <c r="N150">
        <v>100</v>
      </c>
      <c r="O150">
        <v>100</v>
      </c>
      <c r="P150" t="s">
        <v>941</v>
      </c>
    </row>
    <row r="151" spans="1:16" s="7" customFormat="1" x14ac:dyDescent="0.3"/>
    <row r="152" spans="1:16" x14ac:dyDescent="0.3">
      <c r="A152" s="41" t="s">
        <v>924</v>
      </c>
      <c r="B152" t="s">
        <v>932</v>
      </c>
      <c r="C152" t="s">
        <v>933</v>
      </c>
      <c r="D152" t="s">
        <v>925</v>
      </c>
      <c r="E152" t="s">
        <v>926</v>
      </c>
      <c r="F152" t="s">
        <v>927</v>
      </c>
      <c r="G152" t="s">
        <v>984</v>
      </c>
      <c r="H152" t="s">
        <v>985</v>
      </c>
      <c r="I152" t="s">
        <v>981</v>
      </c>
      <c r="J152" t="s">
        <v>982</v>
      </c>
      <c r="K152" t="s">
        <v>983</v>
      </c>
      <c r="L152" t="s">
        <v>931</v>
      </c>
      <c r="M152" t="s">
        <v>936</v>
      </c>
      <c r="N152" t="s">
        <v>937</v>
      </c>
      <c r="O152" t="s">
        <v>986</v>
      </c>
      <c r="P152" t="s">
        <v>939</v>
      </c>
    </row>
    <row r="153" spans="1:16" x14ac:dyDescent="0.3">
      <c r="A153" s="41" t="s">
        <v>8</v>
      </c>
      <c r="B153">
        <v>9.2523281725000003E-2</v>
      </c>
      <c r="C153">
        <v>1.27412581660042E-2</v>
      </c>
      <c r="D153">
        <v>8.3356261149999999E-2</v>
      </c>
      <c r="E153">
        <v>0.10202529977499999</v>
      </c>
      <c r="F153">
        <v>4</v>
      </c>
      <c r="G153">
        <v>0.12755307245</v>
      </c>
      <c r="H153">
        <v>7.2973217143233E-3</v>
      </c>
      <c r="I153">
        <v>0.12392224357499999</v>
      </c>
      <c r="J153">
        <v>0.13204593372500001</v>
      </c>
      <c r="K153">
        <v>4</v>
      </c>
      <c r="L153">
        <v>2.8571428571428598E-2</v>
      </c>
      <c r="M153">
        <v>5.6373570233868697E-3</v>
      </c>
      <c r="N153">
        <v>100</v>
      </c>
      <c r="O153">
        <v>100</v>
      </c>
      <c r="P153" t="s">
        <v>941</v>
      </c>
    </row>
    <row r="154" spans="1:16" x14ac:dyDescent="0.3">
      <c r="A154" s="41" t="s">
        <v>842</v>
      </c>
      <c r="B154">
        <v>0.89755275000000001</v>
      </c>
      <c r="C154">
        <v>1.6655277989774502E-2</v>
      </c>
      <c r="D154">
        <v>0.88512599999999997</v>
      </c>
      <c r="E154">
        <v>0.91110024999999994</v>
      </c>
      <c r="F154">
        <v>4</v>
      </c>
      <c r="G154">
        <v>0.86987824999999996</v>
      </c>
      <c r="H154">
        <v>7.8408199135464492E-3</v>
      </c>
      <c r="I154">
        <v>0.86532149999999997</v>
      </c>
      <c r="J154">
        <v>0.87368075000000001</v>
      </c>
      <c r="K154">
        <v>4</v>
      </c>
      <c r="L154">
        <v>2.8571428571428598E-2</v>
      </c>
      <c r="M154">
        <v>3.6525254969859103E-2</v>
      </c>
      <c r="N154">
        <v>100</v>
      </c>
      <c r="O154">
        <v>100</v>
      </c>
      <c r="P154" t="s">
        <v>941</v>
      </c>
    </row>
    <row r="155" spans="1:16" x14ac:dyDescent="0.3">
      <c r="A155" s="41" t="s">
        <v>824</v>
      </c>
      <c r="B155">
        <v>0.57672650000000003</v>
      </c>
      <c r="C155">
        <v>4.0083512707845402E-2</v>
      </c>
      <c r="D155">
        <v>0.57194624999999999</v>
      </c>
      <c r="E155">
        <v>0.59965425000000006</v>
      </c>
      <c r="F155">
        <v>4</v>
      </c>
      <c r="G155">
        <v>0.66559199999999996</v>
      </c>
      <c r="H155">
        <v>5.6666176690038497E-2</v>
      </c>
      <c r="I155">
        <v>0.62122350000000004</v>
      </c>
      <c r="J155">
        <v>0.713167</v>
      </c>
      <c r="K155">
        <v>4</v>
      </c>
      <c r="L155">
        <v>2.8571428571428598E-2</v>
      </c>
      <c r="M155">
        <v>4.7133011430921801E-2</v>
      </c>
      <c r="N155">
        <v>100</v>
      </c>
      <c r="O155">
        <v>100</v>
      </c>
      <c r="P155" t="s">
        <v>941</v>
      </c>
    </row>
    <row r="156" spans="1:16" x14ac:dyDescent="0.3">
      <c r="A156" s="41" t="s">
        <v>855</v>
      </c>
      <c r="B156">
        <v>6.0025662499999996E-4</v>
      </c>
      <c r="C156">
        <v>1.6824431212498399E-4</v>
      </c>
      <c r="D156">
        <v>5.4185759999999996E-4</v>
      </c>
      <c r="E156">
        <v>7.0052387499999996E-4</v>
      </c>
      <c r="F156">
        <v>4</v>
      </c>
      <c r="G156">
        <v>0</v>
      </c>
      <c r="H156">
        <v>0</v>
      </c>
      <c r="I156">
        <v>0</v>
      </c>
      <c r="J156">
        <v>0</v>
      </c>
      <c r="K156">
        <v>4</v>
      </c>
      <c r="L156">
        <v>2.1070570134378699E-2</v>
      </c>
      <c r="M156">
        <v>5.6663845042479698E-3</v>
      </c>
      <c r="N156">
        <v>100</v>
      </c>
      <c r="O156">
        <v>0</v>
      </c>
      <c r="P156">
        <v>3.3894853524689302E-2</v>
      </c>
    </row>
    <row r="157" spans="1:16" x14ac:dyDescent="0.3">
      <c r="A157" s="41" t="s">
        <v>942</v>
      </c>
      <c r="B157">
        <v>1.6495105E-4</v>
      </c>
      <c r="C157" s="6">
        <v>1.50492407129618E-5</v>
      </c>
      <c r="D157">
        <v>1.5707625E-4</v>
      </c>
      <c r="E157">
        <v>1.7170959999999999E-4</v>
      </c>
      <c r="F157">
        <v>4</v>
      </c>
      <c r="G157">
        <v>0</v>
      </c>
      <c r="H157">
        <v>0</v>
      </c>
      <c r="I157">
        <v>0</v>
      </c>
      <c r="J157">
        <v>0</v>
      </c>
      <c r="K157">
        <v>4</v>
      </c>
      <c r="L157">
        <v>2.1070570134378699E-2</v>
      </c>
      <c r="M157">
        <v>2.07785551840729E-4</v>
      </c>
      <c r="N157">
        <v>100</v>
      </c>
      <c r="O157">
        <v>0</v>
      </c>
      <c r="P157">
        <v>3.3894853524689302E-2</v>
      </c>
    </row>
    <row r="158" spans="1:16" x14ac:dyDescent="0.3">
      <c r="A158" s="41" t="s">
        <v>943</v>
      </c>
      <c r="B158">
        <v>1.6495105E-4</v>
      </c>
      <c r="C158" s="6">
        <v>1.50492407129618E-5</v>
      </c>
      <c r="D158">
        <v>1.5707625E-4</v>
      </c>
      <c r="E158">
        <v>1.7170959999999999E-4</v>
      </c>
      <c r="F158">
        <v>4</v>
      </c>
      <c r="G158">
        <v>0</v>
      </c>
      <c r="H158">
        <v>0</v>
      </c>
      <c r="I158">
        <v>0</v>
      </c>
      <c r="J158">
        <v>0</v>
      </c>
      <c r="K158">
        <v>4</v>
      </c>
      <c r="L158">
        <v>2.1070570134378699E-2</v>
      </c>
      <c r="M158">
        <v>2.07785551840729E-4</v>
      </c>
      <c r="N158">
        <v>100</v>
      </c>
      <c r="O158">
        <v>0</v>
      </c>
      <c r="P158">
        <v>3.3894853524689302E-2</v>
      </c>
    </row>
    <row r="159" spans="1:16" x14ac:dyDescent="0.3">
      <c r="A159" s="41" t="s">
        <v>946</v>
      </c>
      <c r="B159">
        <v>2.1561229749999999E-3</v>
      </c>
      <c r="C159" s="6">
        <v>8.7498198565318195E-5</v>
      </c>
      <c r="D159">
        <v>2.1148921250000001E-3</v>
      </c>
      <c r="E159">
        <v>2.1878561999999998E-3</v>
      </c>
      <c r="F159">
        <v>4</v>
      </c>
      <c r="G159">
        <v>1.2250537000000001E-3</v>
      </c>
      <c r="H159">
        <v>8.7536634289581096E-4</v>
      </c>
      <c r="I159">
        <v>9.0723854999999996E-4</v>
      </c>
      <c r="J159">
        <v>1.7856585500000001E-3</v>
      </c>
      <c r="K159">
        <v>4</v>
      </c>
      <c r="L159">
        <v>2.8571428571428598E-2</v>
      </c>
      <c r="M159">
        <v>0.122795178558756</v>
      </c>
      <c r="N159">
        <v>100</v>
      </c>
      <c r="O159">
        <v>75</v>
      </c>
      <c r="P159">
        <v>1</v>
      </c>
    </row>
    <row r="160" spans="1:16" x14ac:dyDescent="0.3">
      <c r="A160" s="41" t="s">
        <v>866</v>
      </c>
      <c r="B160">
        <v>2.1561229749999999E-3</v>
      </c>
      <c r="C160" s="6">
        <v>8.7498198565318195E-5</v>
      </c>
      <c r="D160">
        <v>2.1148921250000001E-3</v>
      </c>
      <c r="E160">
        <v>2.1878561999999998E-3</v>
      </c>
      <c r="F160">
        <v>4</v>
      </c>
      <c r="G160">
        <v>1.2250537000000001E-3</v>
      </c>
      <c r="H160">
        <v>8.7536634289581096E-4</v>
      </c>
      <c r="I160">
        <v>9.0723854999999996E-4</v>
      </c>
      <c r="J160">
        <v>1.7856585500000001E-3</v>
      </c>
      <c r="K160">
        <v>4</v>
      </c>
      <c r="L160">
        <v>2.8571428571428598E-2</v>
      </c>
      <c r="M160">
        <v>0.122795178558756</v>
      </c>
      <c r="N160">
        <v>100</v>
      </c>
      <c r="O160">
        <v>75</v>
      </c>
      <c r="P160">
        <v>1</v>
      </c>
    </row>
    <row r="161" spans="1:16" x14ac:dyDescent="0.3">
      <c r="A161" s="41" t="s">
        <v>987</v>
      </c>
      <c r="B161">
        <v>5.9970827250000001E-3</v>
      </c>
      <c r="C161">
        <v>4.4581815132175399E-3</v>
      </c>
      <c r="D161">
        <v>3.204418575E-3</v>
      </c>
      <c r="E161">
        <v>8.0432369000000004E-3</v>
      </c>
      <c r="F161">
        <v>4</v>
      </c>
      <c r="G161">
        <v>4.7427349974999998E-2</v>
      </c>
      <c r="H161">
        <v>4.6160422169593297E-2</v>
      </c>
      <c r="I161">
        <v>1.4572969975000001E-2</v>
      </c>
      <c r="J161">
        <v>6.6019571099999994E-2</v>
      </c>
      <c r="K161">
        <v>4</v>
      </c>
      <c r="L161">
        <v>2.8571428571428598E-2</v>
      </c>
      <c r="M161">
        <v>0.17026515638318299</v>
      </c>
      <c r="N161">
        <v>100</v>
      </c>
      <c r="O161">
        <v>100</v>
      </c>
      <c r="P161" t="s">
        <v>941</v>
      </c>
    </row>
    <row r="162" spans="1:16" x14ac:dyDescent="0.3">
      <c r="A162" s="41" t="s">
        <v>868</v>
      </c>
      <c r="B162">
        <v>2.9452612500000001E-3</v>
      </c>
      <c r="C162">
        <v>3.0592994812156699E-3</v>
      </c>
      <c r="D162">
        <v>1.0663354E-3</v>
      </c>
      <c r="E162">
        <v>3.5451815999999999E-3</v>
      </c>
      <c r="F162">
        <v>4</v>
      </c>
      <c r="G162">
        <v>4.5597889199999998E-2</v>
      </c>
      <c r="H162">
        <v>4.6942944397280903E-2</v>
      </c>
      <c r="I162">
        <v>1.1592418675000001E-2</v>
      </c>
      <c r="J162">
        <v>6.4569700224999999E-2</v>
      </c>
      <c r="K162">
        <v>4</v>
      </c>
      <c r="L162">
        <v>2.8571428571428598E-2</v>
      </c>
      <c r="M162">
        <v>0.16665154796036</v>
      </c>
      <c r="N162">
        <v>100</v>
      </c>
      <c r="O162">
        <v>100</v>
      </c>
      <c r="P162" t="s">
        <v>941</v>
      </c>
    </row>
    <row r="163" spans="1:16" x14ac:dyDescent="0.3">
      <c r="A163" s="41" t="s">
        <v>811</v>
      </c>
      <c r="B163">
        <v>0.43306175000000002</v>
      </c>
      <c r="C163">
        <v>2.40721324131591E-2</v>
      </c>
      <c r="D163">
        <v>0.4215315</v>
      </c>
      <c r="E163">
        <v>0.43713425</v>
      </c>
      <c r="F163">
        <v>4</v>
      </c>
      <c r="G163">
        <v>0.34855825000000001</v>
      </c>
      <c r="H163">
        <v>4.3007405659762098E-2</v>
      </c>
      <c r="I163">
        <v>0.34355599999999997</v>
      </c>
      <c r="J163">
        <v>0.37005975000000002</v>
      </c>
      <c r="K163">
        <v>4</v>
      </c>
      <c r="L163">
        <v>2.8571428571428598E-2</v>
      </c>
      <c r="M163">
        <v>2.04947100211103E-2</v>
      </c>
      <c r="N163">
        <v>100</v>
      </c>
      <c r="O163">
        <v>100</v>
      </c>
      <c r="P163" t="s">
        <v>941</v>
      </c>
    </row>
    <row r="164" spans="1:16" x14ac:dyDescent="0.3">
      <c r="A164" s="41" t="s">
        <v>835</v>
      </c>
      <c r="B164">
        <v>0.8615505</v>
      </c>
      <c r="C164">
        <v>9.4379860316347892E-3</v>
      </c>
      <c r="D164">
        <v>0.85967375000000001</v>
      </c>
      <c r="E164">
        <v>0.86623024999999998</v>
      </c>
      <c r="F164">
        <v>4</v>
      </c>
      <c r="G164">
        <v>0.90189925000000004</v>
      </c>
      <c r="H164">
        <v>3.2172250520958803E-2</v>
      </c>
      <c r="I164">
        <v>0.88237849999999995</v>
      </c>
      <c r="J164">
        <v>0.90737175000000003</v>
      </c>
      <c r="K164">
        <v>4</v>
      </c>
      <c r="L164">
        <v>2.8571428571428598E-2</v>
      </c>
      <c r="M164">
        <v>8.2724743467016096E-2</v>
      </c>
      <c r="N164">
        <v>100</v>
      </c>
      <c r="O164">
        <v>100</v>
      </c>
      <c r="P164" t="s">
        <v>941</v>
      </c>
    </row>
    <row r="165" spans="1:16" x14ac:dyDescent="0.3">
      <c r="A165" s="41" t="s">
        <v>836</v>
      </c>
      <c r="B165">
        <v>0.86005450000000006</v>
      </c>
      <c r="C165">
        <v>8.9786903833465499E-3</v>
      </c>
      <c r="D165">
        <v>0.85843250000000004</v>
      </c>
      <c r="E165">
        <v>0.86469200000000002</v>
      </c>
      <c r="F165">
        <v>4</v>
      </c>
      <c r="G165">
        <v>0.90046850000000001</v>
      </c>
      <c r="H165">
        <v>3.1896706585476803E-2</v>
      </c>
      <c r="I165">
        <v>0.88118025</v>
      </c>
      <c r="J165">
        <v>0.90601874999999998</v>
      </c>
      <c r="K165">
        <v>4</v>
      </c>
      <c r="L165">
        <v>2.8571428571428598E-2</v>
      </c>
      <c r="M165">
        <v>8.0940983811911907E-2</v>
      </c>
      <c r="N165">
        <v>100</v>
      </c>
      <c r="O165">
        <v>100</v>
      </c>
      <c r="P165" t="s">
        <v>941</v>
      </c>
    </row>
    <row r="166" spans="1:16" x14ac:dyDescent="0.3">
      <c r="A166" s="41" t="s">
        <v>977</v>
      </c>
      <c r="B166">
        <v>9.4667519999999997E-4</v>
      </c>
      <c r="C166">
        <v>3.9686438682832201E-4</v>
      </c>
      <c r="D166">
        <v>8.5584067499999998E-4</v>
      </c>
      <c r="E166">
        <v>1.1018559749999999E-3</v>
      </c>
      <c r="F166">
        <v>4</v>
      </c>
      <c r="G166">
        <v>0</v>
      </c>
      <c r="H166">
        <v>0</v>
      </c>
      <c r="I166">
        <v>0</v>
      </c>
      <c r="J166">
        <v>0</v>
      </c>
      <c r="K166">
        <v>4</v>
      </c>
      <c r="L166">
        <v>2.1070570134378699E-2</v>
      </c>
      <c r="M166">
        <v>1.7496360949776999E-2</v>
      </c>
      <c r="N166">
        <v>100</v>
      </c>
      <c r="O166">
        <v>0</v>
      </c>
      <c r="P166">
        <v>3.3894853524689302E-2</v>
      </c>
    </row>
    <row r="167" spans="1:16" x14ac:dyDescent="0.3">
      <c r="A167" s="41" t="s">
        <v>899</v>
      </c>
      <c r="B167">
        <v>9.4667519999999997E-4</v>
      </c>
      <c r="C167">
        <v>3.9686438682832201E-4</v>
      </c>
      <c r="D167">
        <v>8.5584067499999998E-4</v>
      </c>
      <c r="E167">
        <v>1.1018559749999999E-3</v>
      </c>
      <c r="F167">
        <v>4</v>
      </c>
      <c r="G167">
        <v>0</v>
      </c>
      <c r="H167">
        <v>0</v>
      </c>
      <c r="I167">
        <v>0</v>
      </c>
      <c r="J167">
        <v>0</v>
      </c>
      <c r="K167">
        <v>4</v>
      </c>
      <c r="L167">
        <v>2.1070570134378699E-2</v>
      </c>
      <c r="M167">
        <v>1.7496360949776999E-2</v>
      </c>
      <c r="N167">
        <v>100</v>
      </c>
      <c r="O167">
        <v>0</v>
      </c>
      <c r="P167">
        <v>3.3894853524689302E-2</v>
      </c>
    </row>
    <row r="168" spans="1:16" x14ac:dyDescent="0.3">
      <c r="A168" s="41" t="s">
        <v>988</v>
      </c>
      <c r="B168">
        <v>9.2053323475000004E-2</v>
      </c>
      <c r="C168">
        <v>1.2203354256045899E-2</v>
      </c>
      <c r="D168">
        <v>8.3356261149999999E-2</v>
      </c>
      <c r="E168">
        <v>0.101136109275</v>
      </c>
      <c r="F168">
        <v>4</v>
      </c>
      <c r="G168">
        <v>0.12750859384999999</v>
      </c>
      <c r="H168">
        <v>7.3119251270146301E-3</v>
      </c>
      <c r="I168">
        <v>0.123788807775</v>
      </c>
      <c r="J168">
        <v>0.13204593372500001</v>
      </c>
      <c r="K168">
        <v>4</v>
      </c>
      <c r="L168">
        <v>2.8571428571428598E-2</v>
      </c>
      <c r="M168">
        <v>4.3776403310412798E-3</v>
      </c>
      <c r="N168">
        <v>100</v>
      </c>
      <c r="O168">
        <v>100</v>
      </c>
      <c r="P168" t="s">
        <v>941</v>
      </c>
    </row>
    <row r="169" spans="1:16" x14ac:dyDescent="0.3">
      <c r="A169" s="41" t="s">
        <v>904</v>
      </c>
      <c r="B169">
        <v>8.6893769999999995E-2</v>
      </c>
      <c r="C169">
        <v>1.17323751746208E-2</v>
      </c>
      <c r="D169">
        <v>7.8769222900000005E-2</v>
      </c>
      <c r="E169">
        <v>9.5189947149999996E-2</v>
      </c>
      <c r="F169">
        <v>4</v>
      </c>
      <c r="G169">
        <v>0.124204093975</v>
      </c>
      <c r="H169">
        <v>6.30126458843839E-3</v>
      </c>
      <c r="I169">
        <v>0.1222388127</v>
      </c>
      <c r="J169">
        <v>0.128088403125</v>
      </c>
      <c r="K169">
        <v>4</v>
      </c>
      <c r="L169">
        <v>2.8571428571428598E-2</v>
      </c>
      <c r="M169">
        <v>3.2594828856146998E-3</v>
      </c>
      <c r="N169">
        <v>100</v>
      </c>
      <c r="O169">
        <v>100</v>
      </c>
      <c r="P169" t="s">
        <v>941</v>
      </c>
    </row>
    <row r="170" spans="1:16" x14ac:dyDescent="0.3">
      <c r="A170" s="41" t="s">
        <v>13</v>
      </c>
      <c r="B170">
        <v>1.7544262750000001E-3</v>
      </c>
      <c r="C170">
        <v>1.0884421420801001E-3</v>
      </c>
      <c r="D170">
        <v>1.1210481750000001E-3</v>
      </c>
      <c r="E170">
        <v>2.5428509E-3</v>
      </c>
      <c r="F170">
        <v>4</v>
      </c>
      <c r="G170">
        <v>0</v>
      </c>
      <c r="H170">
        <v>0</v>
      </c>
      <c r="I170">
        <v>0</v>
      </c>
      <c r="J170">
        <v>0</v>
      </c>
      <c r="K170">
        <v>4</v>
      </c>
      <c r="L170">
        <v>2.1070570134378699E-2</v>
      </c>
      <c r="M170">
        <v>4.8446121244627903E-2</v>
      </c>
      <c r="N170">
        <v>100</v>
      </c>
      <c r="O170">
        <v>0</v>
      </c>
      <c r="P170">
        <v>3.3894853524689302E-2</v>
      </c>
    </row>
    <row r="171" spans="1:16" s="7" customFormat="1" x14ac:dyDescent="0.3"/>
    <row r="172" spans="1:16" x14ac:dyDescent="0.3">
      <c r="A172" s="41" t="s">
        <v>924</v>
      </c>
      <c r="B172" t="s">
        <v>932</v>
      </c>
      <c r="C172" t="s">
        <v>933</v>
      </c>
      <c r="D172" t="s">
        <v>925</v>
      </c>
      <c r="E172" t="s">
        <v>926</v>
      </c>
      <c r="F172" t="s">
        <v>927</v>
      </c>
      <c r="G172" t="s">
        <v>992</v>
      </c>
      <c r="H172" t="s">
        <v>993</v>
      </c>
      <c r="I172" t="s">
        <v>989</v>
      </c>
      <c r="J172" t="s">
        <v>990</v>
      </c>
      <c r="K172" t="s">
        <v>991</v>
      </c>
      <c r="L172" t="s">
        <v>931</v>
      </c>
      <c r="M172" t="s">
        <v>936</v>
      </c>
      <c r="N172" t="s">
        <v>937</v>
      </c>
      <c r="O172" t="s">
        <v>994</v>
      </c>
      <c r="P172" t="s">
        <v>939</v>
      </c>
    </row>
    <row r="173" spans="1:16" x14ac:dyDescent="0.3">
      <c r="A173" s="41" t="s">
        <v>8</v>
      </c>
      <c r="B173">
        <v>9.2523281725000003E-2</v>
      </c>
      <c r="C173">
        <v>1.27412581660042E-2</v>
      </c>
      <c r="D173">
        <v>8.3356261149999999E-2</v>
      </c>
      <c r="E173">
        <v>0.10202529977499999</v>
      </c>
      <c r="F173">
        <v>4</v>
      </c>
      <c r="G173">
        <v>0.13046844907499999</v>
      </c>
      <c r="H173">
        <v>1.2408033406544901E-2</v>
      </c>
      <c r="I173">
        <v>0.12542249092499999</v>
      </c>
      <c r="J173">
        <v>0.1341065105</v>
      </c>
      <c r="K173">
        <v>4</v>
      </c>
      <c r="L173">
        <v>2.8571428571428598E-2</v>
      </c>
      <c r="M173">
        <v>5.2880195721722104E-3</v>
      </c>
      <c r="N173">
        <v>100</v>
      </c>
      <c r="O173">
        <v>100</v>
      </c>
      <c r="P173" t="s">
        <v>941</v>
      </c>
    </row>
    <row r="174" spans="1:16" x14ac:dyDescent="0.3">
      <c r="A174" s="41" t="s">
        <v>852</v>
      </c>
      <c r="B174" s="6">
        <v>4.247535E-5</v>
      </c>
      <c r="C174" s="6">
        <v>8.49507E-5</v>
      </c>
      <c r="D174">
        <v>0</v>
      </c>
      <c r="E174" s="6">
        <v>4.247535E-5</v>
      </c>
      <c r="F174">
        <v>4</v>
      </c>
      <c r="G174">
        <v>1.0414071999999999E-3</v>
      </c>
      <c r="H174">
        <v>5.1099047185272097E-4</v>
      </c>
      <c r="I174">
        <v>6.9344220000000002E-4</v>
      </c>
      <c r="J174">
        <v>1.2650929999999999E-3</v>
      </c>
      <c r="K174">
        <v>4</v>
      </c>
      <c r="L174">
        <v>2.65187219594307E-2</v>
      </c>
      <c r="M174">
        <v>2.79728104980108E-2</v>
      </c>
      <c r="N174">
        <v>25</v>
      </c>
      <c r="O174">
        <v>100</v>
      </c>
      <c r="P174">
        <v>0.14412703481601599</v>
      </c>
    </row>
    <row r="175" spans="1:16" x14ac:dyDescent="0.3">
      <c r="A175" s="41" t="s">
        <v>995</v>
      </c>
      <c r="B175">
        <v>3.1020534275000001E-2</v>
      </c>
      <c r="C175">
        <v>2.0568871384691E-2</v>
      </c>
      <c r="D175">
        <v>2.54188079E-2</v>
      </c>
      <c r="E175">
        <v>4.2216865824999998E-2</v>
      </c>
      <c r="F175">
        <v>4</v>
      </c>
      <c r="G175">
        <v>0</v>
      </c>
      <c r="H175">
        <v>0</v>
      </c>
      <c r="I175">
        <v>0</v>
      </c>
      <c r="J175">
        <v>0</v>
      </c>
      <c r="K175">
        <v>4</v>
      </c>
      <c r="L175">
        <v>2.1070570134378699E-2</v>
      </c>
      <c r="M175">
        <v>5.6927860292528602E-2</v>
      </c>
      <c r="N175">
        <v>100</v>
      </c>
      <c r="O175">
        <v>0</v>
      </c>
      <c r="P175">
        <v>3.3894853524689302E-2</v>
      </c>
    </row>
    <row r="176" spans="1:16" x14ac:dyDescent="0.3">
      <c r="A176" s="41" t="s">
        <v>853</v>
      </c>
      <c r="B176">
        <v>3.1020534275000001E-2</v>
      </c>
      <c r="C176">
        <v>2.0568871384691E-2</v>
      </c>
      <c r="D176">
        <v>2.54188079E-2</v>
      </c>
      <c r="E176">
        <v>4.2216865824999998E-2</v>
      </c>
      <c r="F176">
        <v>4</v>
      </c>
      <c r="G176">
        <v>0</v>
      </c>
      <c r="H176">
        <v>0</v>
      </c>
      <c r="I176">
        <v>0</v>
      </c>
      <c r="J176">
        <v>0</v>
      </c>
      <c r="K176">
        <v>4</v>
      </c>
      <c r="L176">
        <v>2.1070570134378699E-2</v>
      </c>
      <c r="M176">
        <v>5.6927860292528602E-2</v>
      </c>
      <c r="N176">
        <v>100</v>
      </c>
      <c r="O176">
        <v>0</v>
      </c>
      <c r="P176">
        <v>3.3894853524689302E-2</v>
      </c>
    </row>
    <row r="177" spans="1:16" x14ac:dyDescent="0.3">
      <c r="A177" s="41" t="s">
        <v>829</v>
      </c>
      <c r="B177">
        <v>0.88991175</v>
      </c>
      <c r="C177">
        <v>3.7198017880661301E-2</v>
      </c>
      <c r="D177">
        <v>0.86376375000000005</v>
      </c>
      <c r="E177">
        <v>0.90340750000000003</v>
      </c>
      <c r="F177">
        <v>4</v>
      </c>
      <c r="G177">
        <v>0.9916045</v>
      </c>
      <c r="H177">
        <v>5.2261037430702704E-3</v>
      </c>
      <c r="I177">
        <v>0.98827774999999995</v>
      </c>
      <c r="J177">
        <v>0.99571324999999999</v>
      </c>
      <c r="K177">
        <v>4</v>
      </c>
      <c r="L177">
        <v>2.8571428571428598E-2</v>
      </c>
      <c r="M177">
        <v>1.1170935438889499E-2</v>
      </c>
      <c r="N177">
        <v>100</v>
      </c>
      <c r="O177">
        <v>100</v>
      </c>
      <c r="P177" t="s">
        <v>941</v>
      </c>
    </row>
    <row r="178" spans="1:16" x14ac:dyDescent="0.3">
      <c r="A178" s="41" t="s">
        <v>842</v>
      </c>
      <c r="B178">
        <v>0.89755275000000001</v>
      </c>
      <c r="C178">
        <v>1.6655277989774502E-2</v>
      </c>
      <c r="D178">
        <v>0.88512599999999997</v>
      </c>
      <c r="E178">
        <v>0.91110024999999994</v>
      </c>
      <c r="F178">
        <v>4</v>
      </c>
      <c r="G178">
        <v>0.83297650000000001</v>
      </c>
      <c r="H178">
        <v>1.38715740395001E-2</v>
      </c>
      <c r="I178">
        <v>0.82610600000000001</v>
      </c>
      <c r="J178">
        <v>0.8408255</v>
      </c>
      <c r="K178">
        <v>4</v>
      </c>
      <c r="L178">
        <v>2.8571428571428598E-2</v>
      </c>
      <c r="M178">
        <v>1.12356069383948E-3</v>
      </c>
      <c r="N178">
        <v>100</v>
      </c>
      <c r="O178">
        <v>100</v>
      </c>
      <c r="P178" t="s">
        <v>941</v>
      </c>
    </row>
    <row r="179" spans="1:16" x14ac:dyDescent="0.3">
      <c r="A179" s="41" t="s">
        <v>818</v>
      </c>
      <c r="B179">
        <v>0.48786825</v>
      </c>
      <c r="C179">
        <v>6.6744680504017204E-2</v>
      </c>
      <c r="D179">
        <v>0.46563575000000001</v>
      </c>
      <c r="E179">
        <v>0.51065799999999995</v>
      </c>
      <c r="F179">
        <v>4</v>
      </c>
      <c r="G179">
        <v>0.83921000000000001</v>
      </c>
      <c r="H179">
        <v>4.9168861535189803E-2</v>
      </c>
      <c r="I179">
        <v>0.81581625000000002</v>
      </c>
      <c r="J179">
        <v>0.87293975000000001</v>
      </c>
      <c r="K179">
        <v>4</v>
      </c>
      <c r="L179">
        <v>2.8571428571428598E-2</v>
      </c>
      <c r="M179">
        <v>2.29273177216148E-4</v>
      </c>
      <c r="N179">
        <v>100</v>
      </c>
      <c r="O179">
        <v>100</v>
      </c>
      <c r="P179" t="s">
        <v>941</v>
      </c>
    </row>
    <row r="180" spans="1:16" x14ac:dyDescent="0.3">
      <c r="A180" s="41" t="s">
        <v>819</v>
      </c>
      <c r="B180">
        <v>0.66560275000000002</v>
      </c>
      <c r="C180">
        <v>2.4528067968146199E-2</v>
      </c>
      <c r="D180">
        <v>0.65141150000000003</v>
      </c>
      <c r="E180">
        <v>0.66918425000000004</v>
      </c>
      <c r="F180">
        <v>4</v>
      </c>
      <c r="G180">
        <v>0.80957849999999998</v>
      </c>
      <c r="H180">
        <v>4.5313029049785097E-2</v>
      </c>
      <c r="I180">
        <v>0.77930774999999997</v>
      </c>
      <c r="J180">
        <v>0.83339974999999999</v>
      </c>
      <c r="K180">
        <v>4</v>
      </c>
      <c r="L180">
        <v>2.8571428571428598E-2</v>
      </c>
      <c r="M180">
        <v>3.2479216476309302E-3</v>
      </c>
      <c r="N180">
        <v>100</v>
      </c>
      <c r="O180">
        <v>100</v>
      </c>
      <c r="P180" t="s">
        <v>941</v>
      </c>
    </row>
    <row r="181" spans="1:16" x14ac:dyDescent="0.3">
      <c r="A181" s="41" t="s">
        <v>820</v>
      </c>
      <c r="B181">
        <v>0.47414800000000001</v>
      </c>
      <c r="C181">
        <v>3.7483327200236602E-2</v>
      </c>
      <c r="D181">
        <v>0.45606825000000001</v>
      </c>
      <c r="E181">
        <v>0.47842224999999999</v>
      </c>
      <c r="F181">
        <v>4</v>
      </c>
      <c r="G181">
        <v>0.73389824999999997</v>
      </c>
      <c r="H181">
        <v>5.1816093480533003E-2</v>
      </c>
      <c r="I181">
        <v>0.71256575</v>
      </c>
      <c r="J181">
        <v>0.75638799999999995</v>
      </c>
      <c r="K181">
        <v>4</v>
      </c>
      <c r="L181">
        <v>2.8571428571428598E-2</v>
      </c>
      <c r="M181">
        <v>2.9880287580484301E-4</v>
      </c>
      <c r="N181">
        <v>100</v>
      </c>
      <c r="O181">
        <v>100</v>
      </c>
      <c r="P181" t="s">
        <v>941</v>
      </c>
    </row>
    <row r="182" spans="1:16" x14ac:dyDescent="0.3">
      <c r="A182" s="41" t="s">
        <v>822</v>
      </c>
      <c r="B182">
        <v>0.47683724999999999</v>
      </c>
      <c r="C182">
        <v>6.5981184264278403E-2</v>
      </c>
      <c r="D182">
        <v>0.46117275000000002</v>
      </c>
      <c r="E182">
        <v>0.50159299999999996</v>
      </c>
      <c r="F182">
        <v>4</v>
      </c>
      <c r="G182">
        <v>0.61897674999999996</v>
      </c>
      <c r="H182">
        <v>4.55574093086588E-2</v>
      </c>
      <c r="I182">
        <v>0.59303874999999995</v>
      </c>
      <c r="J182">
        <v>0.65003599999999995</v>
      </c>
      <c r="K182">
        <v>4</v>
      </c>
      <c r="L182">
        <v>2.8571428571428598E-2</v>
      </c>
      <c r="M182">
        <v>1.47919045419268E-2</v>
      </c>
      <c r="N182">
        <v>100</v>
      </c>
      <c r="O182">
        <v>100</v>
      </c>
      <c r="P182" t="s">
        <v>941</v>
      </c>
    </row>
    <row r="183" spans="1:16" x14ac:dyDescent="0.3">
      <c r="A183" s="41" t="s">
        <v>823</v>
      </c>
      <c r="B183">
        <v>0.42927925</v>
      </c>
      <c r="C183">
        <v>5.3885225775871702E-2</v>
      </c>
      <c r="D183">
        <v>0.40399974999999999</v>
      </c>
      <c r="E183">
        <v>0.44566450000000002</v>
      </c>
      <c r="F183">
        <v>4</v>
      </c>
      <c r="G183">
        <v>0.53436950000000005</v>
      </c>
      <c r="H183">
        <v>3.6622355217362401E-2</v>
      </c>
      <c r="I183">
        <v>0.51601900000000001</v>
      </c>
      <c r="J183">
        <v>0.53471100000000005</v>
      </c>
      <c r="K183">
        <v>4</v>
      </c>
      <c r="L183">
        <v>2.8571428571428598E-2</v>
      </c>
      <c r="M183">
        <v>2.1543769374238301E-2</v>
      </c>
      <c r="N183">
        <v>100</v>
      </c>
      <c r="O183">
        <v>100</v>
      </c>
      <c r="P183" t="s">
        <v>941</v>
      </c>
    </row>
    <row r="184" spans="1:16" x14ac:dyDescent="0.3">
      <c r="A184" s="41" t="s">
        <v>824</v>
      </c>
      <c r="B184">
        <v>0.57672650000000003</v>
      </c>
      <c r="C184">
        <v>4.0083512707845402E-2</v>
      </c>
      <c r="D184">
        <v>0.57194624999999999</v>
      </c>
      <c r="E184">
        <v>0.59965425000000006</v>
      </c>
      <c r="F184">
        <v>4</v>
      </c>
      <c r="G184">
        <v>0.88375499999999996</v>
      </c>
      <c r="H184">
        <v>5.39813973945346E-2</v>
      </c>
      <c r="I184">
        <v>0.85395575000000001</v>
      </c>
      <c r="J184">
        <v>0.91743025</v>
      </c>
      <c r="K184">
        <v>4</v>
      </c>
      <c r="L184">
        <v>2.8571428571428598E-2</v>
      </c>
      <c r="M184">
        <v>1.5226615982689E-4</v>
      </c>
      <c r="N184">
        <v>100</v>
      </c>
      <c r="O184">
        <v>100</v>
      </c>
      <c r="P184" t="s">
        <v>941</v>
      </c>
    </row>
    <row r="185" spans="1:16" x14ac:dyDescent="0.3">
      <c r="A185" s="41" t="s">
        <v>9</v>
      </c>
      <c r="B185">
        <v>0.11266713890000001</v>
      </c>
      <c r="C185">
        <v>2.5272594011179799E-2</v>
      </c>
      <c r="D185">
        <v>0.10836252015</v>
      </c>
      <c r="E185">
        <v>0.12594576330000001</v>
      </c>
      <c r="F185">
        <v>4</v>
      </c>
      <c r="G185">
        <v>6.7962108674999994E-2</v>
      </c>
      <c r="H185">
        <v>7.5762197257268696E-3</v>
      </c>
      <c r="I185">
        <v>6.2809894625000001E-2</v>
      </c>
      <c r="J185">
        <v>7.3806042350000003E-2</v>
      </c>
      <c r="K185">
        <v>4</v>
      </c>
      <c r="L185">
        <v>2.8571428571428598E-2</v>
      </c>
      <c r="M185">
        <v>3.3350995060369197E-2</v>
      </c>
      <c r="N185">
        <v>100</v>
      </c>
      <c r="O185">
        <v>100</v>
      </c>
      <c r="P185" t="s">
        <v>941</v>
      </c>
    </row>
    <row r="186" spans="1:16" x14ac:dyDescent="0.3">
      <c r="A186" s="41" t="s">
        <v>966</v>
      </c>
      <c r="B186">
        <v>0.11266713890000001</v>
      </c>
      <c r="C186">
        <v>2.5272594011179799E-2</v>
      </c>
      <c r="D186">
        <v>0.10836252015</v>
      </c>
      <c r="E186">
        <v>0.12594576330000001</v>
      </c>
      <c r="F186">
        <v>4</v>
      </c>
      <c r="G186">
        <v>6.7962108674999994E-2</v>
      </c>
      <c r="H186">
        <v>7.5762197257268696E-3</v>
      </c>
      <c r="I186">
        <v>6.2809894625000001E-2</v>
      </c>
      <c r="J186">
        <v>7.3806042350000003E-2</v>
      </c>
      <c r="K186">
        <v>4</v>
      </c>
      <c r="L186">
        <v>2.8571428571428598E-2</v>
      </c>
      <c r="M186">
        <v>3.3350995060369197E-2</v>
      </c>
      <c r="N186">
        <v>100</v>
      </c>
      <c r="O186">
        <v>100</v>
      </c>
      <c r="P186" t="s">
        <v>941</v>
      </c>
    </row>
    <row r="187" spans="1:16" x14ac:dyDescent="0.3">
      <c r="A187" s="41" t="s">
        <v>856</v>
      </c>
      <c r="B187">
        <v>9.0998460749999992E-3</v>
      </c>
      <c r="C187">
        <v>1.82967113815731E-3</v>
      </c>
      <c r="D187">
        <v>8.3051889750000007E-3</v>
      </c>
      <c r="E187">
        <v>1.03637012E-2</v>
      </c>
      <c r="F187">
        <v>4</v>
      </c>
      <c r="G187">
        <v>4.0320047750000004E-3</v>
      </c>
      <c r="H187">
        <v>8.8087563290878705E-4</v>
      </c>
      <c r="I187">
        <v>3.462699225E-3</v>
      </c>
      <c r="J187">
        <v>4.4978559999999997E-3</v>
      </c>
      <c r="K187">
        <v>4</v>
      </c>
      <c r="L187">
        <v>2.8571428571428598E-2</v>
      </c>
      <c r="M187">
        <v>6.1523207498322598E-3</v>
      </c>
      <c r="N187">
        <v>100</v>
      </c>
      <c r="O187">
        <v>100</v>
      </c>
      <c r="P187" t="s">
        <v>941</v>
      </c>
    </row>
    <row r="188" spans="1:16" x14ac:dyDescent="0.3">
      <c r="A188" s="41" t="s">
        <v>857</v>
      </c>
      <c r="B188">
        <v>1.1516067249999999E-2</v>
      </c>
      <c r="C188">
        <v>2.4381417270232901E-3</v>
      </c>
      <c r="D188">
        <v>9.9786399499999998E-3</v>
      </c>
      <c r="E188">
        <v>1.3278609800000001E-2</v>
      </c>
      <c r="F188">
        <v>4</v>
      </c>
      <c r="G188">
        <v>6.0362057499999998E-3</v>
      </c>
      <c r="H188">
        <v>2.26304504743241E-4</v>
      </c>
      <c r="I188">
        <v>5.8544526749999999E-3</v>
      </c>
      <c r="J188">
        <v>6.2309978749999998E-3</v>
      </c>
      <c r="K188">
        <v>4</v>
      </c>
      <c r="L188">
        <v>2.8571428571428598E-2</v>
      </c>
      <c r="M188">
        <v>2.0047603035370499E-2</v>
      </c>
      <c r="N188">
        <v>100</v>
      </c>
      <c r="O188">
        <v>100</v>
      </c>
      <c r="P188" t="s">
        <v>941</v>
      </c>
    </row>
    <row r="189" spans="1:16" x14ac:dyDescent="0.3">
      <c r="A189" s="41" t="s">
        <v>858</v>
      </c>
      <c r="B189">
        <v>7.67462045E-3</v>
      </c>
      <c r="C189">
        <v>1.4551261636137299E-3</v>
      </c>
      <c r="D189">
        <v>7.1997762250000001E-3</v>
      </c>
      <c r="E189">
        <v>8.5182615749999999E-3</v>
      </c>
      <c r="F189">
        <v>4</v>
      </c>
      <c r="G189">
        <v>1.5678566000000001E-3</v>
      </c>
      <c r="H189">
        <v>4.3280237082905001E-4</v>
      </c>
      <c r="I189">
        <v>1.4384595250000001E-3</v>
      </c>
      <c r="J189">
        <v>1.837862975E-3</v>
      </c>
      <c r="K189">
        <v>4</v>
      </c>
      <c r="L189">
        <v>2.8571428571428598E-2</v>
      </c>
      <c r="M189">
        <v>2.16869626490988E-3</v>
      </c>
      <c r="N189">
        <v>100</v>
      </c>
      <c r="O189">
        <v>100</v>
      </c>
      <c r="P189" t="s">
        <v>941</v>
      </c>
    </row>
    <row r="190" spans="1:16" x14ac:dyDescent="0.3">
      <c r="A190" s="41" t="s">
        <v>859</v>
      </c>
      <c r="B190">
        <v>6.6898909750000004E-3</v>
      </c>
      <c r="C190">
        <v>1.5002909438335201E-3</v>
      </c>
      <c r="D190">
        <v>5.5996948750000001E-3</v>
      </c>
      <c r="E190">
        <v>7.8799955499999994E-3</v>
      </c>
      <c r="F190">
        <v>4</v>
      </c>
      <c r="G190">
        <v>3.1418814749999999E-3</v>
      </c>
      <c r="H190">
        <v>5.2599072101307005E-4</v>
      </c>
      <c r="I190">
        <v>2.7300231500000001E-3</v>
      </c>
      <c r="J190">
        <v>3.4652258249999999E-3</v>
      </c>
      <c r="K190">
        <v>4</v>
      </c>
      <c r="L190">
        <v>2.8571428571428598E-2</v>
      </c>
      <c r="M190">
        <v>1.30616510982398E-2</v>
      </c>
      <c r="N190">
        <v>100</v>
      </c>
      <c r="O190">
        <v>100</v>
      </c>
      <c r="P190" t="s">
        <v>941</v>
      </c>
    </row>
    <row r="191" spans="1:16" x14ac:dyDescent="0.3">
      <c r="A191" s="41" t="s">
        <v>862</v>
      </c>
      <c r="B191">
        <v>5.6925555024999998E-2</v>
      </c>
      <c r="C191">
        <v>1.3379664912405701E-2</v>
      </c>
      <c r="D191">
        <v>5.4407699300000001E-2</v>
      </c>
      <c r="E191">
        <v>6.4703418925000006E-2</v>
      </c>
      <c r="F191">
        <v>4</v>
      </c>
      <c r="G191">
        <v>2.9713259825000001E-2</v>
      </c>
      <c r="H191">
        <v>3.8905422561518201E-3</v>
      </c>
      <c r="I191">
        <v>2.8677253149999998E-2</v>
      </c>
      <c r="J191">
        <v>3.2251912175000001E-2</v>
      </c>
      <c r="K191">
        <v>4</v>
      </c>
      <c r="L191">
        <v>2.8571428571428598E-2</v>
      </c>
      <c r="M191">
        <v>2.2408769281307299E-2</v>
      </c>
      <c r="N191">
        <v>100</v>
      </c>
      <c r="O191">
        <v>100</v>
      </c>
      <c r="P191" t="s">
        <v>941</v>
      </c>
    </row>
    <row r="192" spans="1:16" x14ac:dyDescent="0.3">
      <c r="A192" s="41" t="s">
        <v>944</v>
      </c>
      <c r="B192">
        <v>1.8214225E-4</v>
      </c>
      <c r="C192">
        <v>1.22081235073168E-4</v>
      </c>
      <c r="D192">
        <v>1.7341762500000001E-4</v>
      </c>
      <c r="E192">
        <v>2.42819325E-4</v>
      </c>
      <c r="F192">
        <v>4</v>
      </c>
      <c r="G192">
        <v>2.3048038499999999E-3</v>
      </c>
      <c r="H192">
        <v>1.13653195408241E-3</v>
      </c>
      <c r="I192">
        <v>1.67790125E-3</v>
      </c>
      <c r="J192">
        <v>2.9473774500000001E-3</v>
      </c>
      <c r="K192">
        <v>4</v>
      </c>
      <c r="L192">
        <v>2.8571428571428598E-2</v>
      </c>
      <c r="M192">
        <v>3.26560924469474E-2</v>
      </c>
      <c r="N192">
        <v>75</v>
      </c>
      <c r="O192">
        <v>100</v>
      </c>
      <c r="P192">
        <v>1</v>
      </c>
    </row>
    <row r="193" spans="1:16" x14ac:dyDescent="0.3">
      <c r="A193" s="41" t="s">
        <v>945</v>
      </c>
      <c r="B193">
        <v>1.8214225E-4</v>
      </c>
      <c r="C193">
        <v>1.22081235073168E-4</v>
      </c>
      <c r="D193">
        <v>1.7341762500000001E-4</v>
      </c>
      <c r="E193">
        <v>2.42819325E-4</v>
      </c>
      <c r="F193">
        <v>4</v>
      </c>
      <c r="G193">
        <v>2.3048038499999999E-3</v>
      </c>
      <c r="H193">
        <v>1.13653195408241E-3</v>
      </c>
      <c r="I193">
        <v>1.67790125E-3</v>
      </c>
      <c r="J193">
        <v>2.9473774500000001E-3</v>
      </c>
      <c r="K193">
        <v>4</v>
      </c>
      <c r="L193">
        <v>2.8571428571428598E-2</v>
      </c>
      <c r="M193">
        <v>3.26560924469474E-2</v>
      </c>
      <c r="N193">
        <v>75</v>
      </c>
      <c r="O193">
        <v>100</v>
      </c>
      <c r="P193">
        <v>1</v>
      </c>
    </row>
    <row r="194" spans="1:16" x14ac:dyDescent="0.3">
      <c r="A194" s="41" t="s">
        <v>865</v>
      </c>
      <c r="B194">
        <v>1.4030060000000001E-4</v>
      </c>
      <c r="C194">
        <v>1.01656966927243E-4</v>
      </c>
      <c r="D194">
        <v>1.0463504999999999E-4</v>
      </c>
      <c r="E194">
        <v>1.9778379999999999E-4</v>
      </c>
      <c r="F194">
        <v>4</v>
      </c>
      <c r="G194">
        <v>2.0901500999999999E-3</v>
      </c>
      <c r="H194">
        <v>8.4987949460799399E-4</v>
      </c>
      <c r="I194">
        <v>1.67790125E-3</v>
      </c>
      <c r="J194">
        <v>2.7327237000000001E-3</v>
      </c>
      <c r="K194">
        <v>4</v>
      </c>
      <c r="L194">
        <v>2.8571428571428598E-2</v>
      </c>
      <c r="M194">
        <v>1.86420448992375E-2</v>
      </c>
      <c r="N194">
        <v>75</v>
      </c>
      <c r="O194">
        <v>100</v>
      </c>
      <c r="P194">
        <v>1</v>
      </c>
    </row>
    <row r="195" spans="1:16" x14ac:dyDescent="0.3">
      <c r="A195" s="41" t="s">
        <v>946</v>
      </c>
      <c r="B195">
        <v>2.1561229749999999E-3</v>
      </c>
      <c r="C195" s="6">
        <v>8.7498198565318195E-5</v>
      </c>
      <c r="D195">
        <v>2.1148921250000001E-3</v>
      </c>
      <c r="E195">
        <v>2.1878561999999998E-3</v>
      </c>
      <c r="F195">
        <v>4</v>
      </c>
      <c r="G195">
        <v>1.292984775E-3</v>
      </c>
      <c r="H195">
        <v>8.9193699585427499E-4</v>
      </c>
      <c r="I195">
        <v>1.0980669000000001E-3</v>
      </c>
      <c r="J195">
        <v>1.770064425E-3</v>
      </c>
      <c r="K195">
        <v>4</v>
      </c>
      <c r="L195">
        <v>2.8571428571428598E-2</v>
      </c>
      <c r="M195">
        <v>0.147989126084243</v>
      </c>
      <c r="N195">
        <v>100</v>
      </c>
      <c r="O195">
        <v>75</v>
      </c>
      <c r="P195">
        <v>1</v>
      </c>
    </row>
    <row r="196" spans="1:16" x14ac:dyDescent="0.3">
      <c r="A196" s="41" t="s">
        <v>866</v>
      </c>
      <c r="B196">
        <v>2.1561229749999999E-3</v>
      </c>
      <c r="C196" s="6">
        <v>8.7498198565318195E-5</v>
      </c>
      <c r="D196">
        <v>2.1148921250000001E-3</v>
      </c>
      <c r="E196">
        <v>2.1878561999999998E-3</v>
      </c>
      <c r="F196">
        <v>4</v>
      </c>
      <c r="G196">
        <v>1.292984775E-3</v>
      </c>
      <c r="H196">
        <v>8.9193699585427499E-4</v>
      </c>
      <c r="I196">
        <v>1.0980669000000001E-3</v>
      </c>
      <c r="J196">
        <v>1.770064425E-3</v>
      </c>
      <c r="K196">
        <v>4</v>
      </c>
      <c r="L196">
        <v>2.8571428571428598E-2</v>
      </c>
      <c r="M196">
        <v>0.147989126084243</v>
      </c>
      <c r="N196">
        <v>100</v>
      </c>
      <c r="O196">
        <v>75</v>
      </c>
      <c r="P196">
        <v>1</v>
      </c>
    </row>
    <row r="197" spans="1:16" x14ac:dyDescent="0.3">
      <c r="A197" s="41" t="s">
        <v>987</v>
      </c>
      <c r="B197">
        <v>5.9970827250000001E-3</v>
      </c>
      <c r="C197">
        <v>4.4581815132175399E-3</v>
      </c>
      <c r="D197">
        <v>3.204418575E-3</v>
      </c>
      <c r="E197">
        <v>8.0432369000000004E-3</v>
      </c>
      <c r="F197">
        <v>4</v>
      </c>
      <c r="G197">
        <v>0.22391394587499999</v>
      </c>
      <c r="H197">
        <v>7.2865918779938393E-2</v>
      </c>
      <c r="I197">
        <v>0.19480395719999999</v>
      </c>
      <c r="J197">
        <v>0.27632007272499998</v>
      </c>
      <c r="K197">
        <v>4</v>
      </c>
      <c r="L197">
        <v>2.8571428571428598E-2</v>
      </c>
      <c r="M197">
        <v>9.2064840936064308E-3</v>
      </c>
      <c r="N197">
        <v>100</v>
      </c>
      <c r="O197">
        <v>100</v>
      </c>
      <c r="P197" t="s">
        <v>941</v>
      </c>
    </row>
    <row r="198" spans="1:16" x14ac:dyDescent="0.3">
      <c r="A198" s="41" t="s">
        <v>868</v>
      </c>
      <c r="B198">
        <v>2.9452612500000001E-3</v>
      </c>
      <c r="C198">
        <v>3.0592994812156699E-3</v>
      </c>
      <c r="D198">
        <v>1.0663354E-3</v>
      </c>
      <c r="E198">
        <v>3.5451815999999999E-3</v>
      </c>
      <c r="F198">
        <v>4</v>
      </c>
      <c r="G198">
        <v>0.1316963142</v>
      </c>
      <c r="H198">
        <v>7.6775433725010597E-2</v>
      </c>
      <c r="I198">
        <v>0.117351429025</v>
      </c>
      <c r="J198">
        <v>0.171107298125</v>
      </c>
      <c r="K198">
        <v>4</v>
      </c>
      <c r="L198">
        <v>2.8571428571428598E-2</v>
      </c>
      <c r="M198">
        <v>4.3809521466593303E-2</v>
      </c>
      <c r="N198">
        <v>100</v>
      </c>
      <c r="O198">
        <v>100</v>
      </c>
      <c r="P198" t="s">
        <v>941</v>
      </c>
    </row>
    <row r="199" spans="1:16" x14ac:dyDescent="0.3">
      <c r="A199" s="41" t="s">
        <v>871</v>
      </c>
      <c r="B199" s="6">
        <v>7.6181399999999995E-5</v>
      </c>
      <c r="C199">
        <v>1.5236279999999999E-4</v>
      </c>
      <c r="D199">
        <v>0</v>
      </c>
      <c r="E199" s="6">
        <v>7.6181399999999995E-5</v>
      </c>
      <c r="F199">
        <v>4</v>
      </c>
      <c r="G199">
        <v>4.5111457250000004E-3</v>
      </c>
      <c r="H199">
        <v>4.2860669654467302E-3</v>
      </c>
      <c r="I199">
        <v>1.2621276E-3</v>
      </c>
      <c r="J199">
        <v>7.1196363750000002E-3</v>
      </c>
      <c r="K199">
        <v>4</v>
      </c>
      <c r="L199">
        <v>2.65187219594307E-2</v>
      </c>
      <c r="M199">
        <v>0.130240699356371</v>
      </c>
      <c r="N199">
        <v>25</v>
      </c>
      <c r="O199">
        <v>100</v>
      </c>
      <c r="P199">
        <v>0.14412703481601599</v>
      </c>
    </row>
    <row r="200" spans="1:16" x14ac:dyDescent="0.3">
      <c r="A200" s="41" t="s">
        <v>870</v>
      </c>
      <c r="B200">
        <v>2.8756670749999999E-3</v>
      </c>
      <c r="C200">
        <v>1.8330719291809101E-3</v>
      </c>
      <c r="D200">
        <v>2.1435884250000001E-3</v>
      </c>
      <c r="E200">
        <v>4.0981029499999998E-3</v>
      </c>
      <c r="F200">
        <v>4</v>
      </c>
      <c r="G200">
        <v>8.7228300950000004E-2</v>
      </c>
      <c r="H200">
        <v>2.3460176886938501E-2</v>
      </c>
      <c r="I200">
        <v>7.4462500074999993E-2</v>
      </c>
      <c r="J200">
        <v>0.10043663262499999</v>
      </c>
      <c r="K200">
        <v>4</v>
      </c>
      <c r="L200">
        <v>2.8571428571428598E-2</v>
      </c>
      <c r="M200">
        <v>5.3684122197792603E-3</v>
      </c>
      <c r="N200">
        <v>100</v>
      </c>
      <c r="O200">
        <v>100</v>
      </c>
      <c r="P200" t="s">
        <v>941</v>
      </c>
    </row>
    <row r="201" spans="1:16" x14ac:dyDescent="0.3">
      <c r="A201" s="41" t="s">
        <v>811</v>
      </c>
      <c r="B201">
        <v>0.43306175000000002</v>
      </c>
      <c r="C201">
        <v>2.40721324131591E-2</v>
      </c>
      <c r="D201">
        <v>0.4215315</v>
      </c>
      <c r="E201">
        <v>0.43713425</v>
      </c>
      <c r="F201">
        <v>4</v>
      </c>
      <c r="G201">
        <v>0.13495375000000001</v>
      </c>
      <c r="H201">
        <v>5.05856623848761E-2</v>
      </c>
      <c r="I201">
        <v>0.10209325</v>
      </c>
      <c r="J201">
        <v>0.15666099999999999</v>
      </c>
      <c r="K201">
        <v>4</v>
      </c>
      <c r="L201">
        <v>2.8571428571428598E-2</v>
      </c>
      <c r="M201">
        <v>3.0248305934542802E-4</v>
      </c>
      <c r="N201">
        <v>100</v>
      </c>
      <c r="O201">
        <v>100</v>
      </c>
      <c r="P201" t="s">
        <v>941</v>
      </c>
    </row>
    <row r="202" spans="1:16" x14ac:dyDescent="0.3">
      <c r="A202" s="41" t="s">
        <v>948</v>
      </c>
      <c r="B202">
        <v>3.04841375E-4</v>
      </c>
      <c r="C202">
        <v>1.26623818372753E-4</v>
      </c>
      <c r="D202">
        <v>2.1946672500000001E-4</v>
      </c>
      <c r="E202">
        <v>3.5203889999999997E-4</v>
      </c>
      <c r="F202">
        <v>4</v>
      </c>
      <c r="G202">
        <v>0</v>
      </c>
      <c r="H202">
        <v>0</v>
      </c>
      <c r="I202">
        <v>0</v>
      </c>
      <c r="J202">
        <v>0</v>
      </c>
      <c r="K202">
        <v>4</v>
      </c>
      <c r="L202">
        <v>2.1070570134378699E-2</v>
      </c>
      <c r="M202">
        <v>1.7063396260908199E-2</v>
      </c>
      <c r="N202">
        <v>100</v>
      </c>
      <c r="O202">
        <v>0</v>
      </c>
      <c r="P202">
        <v>3.3894853524689302E-2</v>
      </c>
    </row>
    <row r="203" spans="1:16" x14ac:dyDescent="0.3">
      <c r="A203" s="41" t="s">
        <v>872</v>
      </c>
      <c r="B203">
        <v>3.04841375E-4</v>
      </c>
      <c r="C203">
        <v>1.26623818372753E-4</v>
      </c>
      <c r="D203">
        <v>2.1946672500000001E-4</v>
      </c>
      <c r="E203">
        <v>3.5203889999999997E-4</v>
      </c>
      <c r="F203">
        <v>4</v>
      </c>
      <c r="G203">
        <v>0</v>
      </c>
      <c r="H203">
        <v>0</v>
      </c>
      <c r="I203">
        <v>0</v>
      </c>
      <c r="J203">
        <v>0</v>
      </c>
      <c r="K203">
        <v>4</v>
      </c>
      <c r="L203">
        <v>2.1070570134378699E-2</v>
      </c>
      <c r="M203">
        <v>1.7063396260908199E-2</v>
      </c>
      <c r="N203">
        <v>100</v>
      </c>
      <c r="O203">
        <v>0</v>
      </c>
      <c r="P203">
        <v>3.3894853524689302E-2</v>
      </c>
    </row>
    <row r="204" spans="1:16" x14ac:dyDescent="0.3">
      <c r="A204" s="41" t="s">
        <v>19</v>
      </c>
      <c r="B204">
        <v>3.04841375E-4</v>
      </c>
      <c r="C204">
        <v>1.26623818372753E-4</v>
      </c>
      <c r="D204">
        <v>2.1946672500000001E-4</v>
      </c>
      <c r="E204">
        <v>3.5203889999999997E-4</v>
      </c>
      <c r="F204">
        <v>4</v>
      </c>
      <c r="G204">
        <v>0</v>
      </c>
      <c r="H204">
        <v>0</v>
      </c>
      <c r="I204">
        <v>0</v>
      </c>
      <c r="J204">
        <v>0</v>
      </c>
      <c r="K204">
        <v>4</v>
      </c>
      <c r="L204">
        <v>2.1070570134378699E-2</v>
      </c>
      <c r="M204">
        <v>1.7063396260908199E-2</v>
      </c>
      <c r="N204">
        <v>100</v>
      </c>
      <c r="O204">
        <v>0</v>
      </c>
      <c r="P204">
        <v>3.3894853524689302E-2</v>
      </c>
    </row>
    <row r="205" spans="1:16" x14ac:dyDescent="0.3">
      <c r="A205" s="41" t="s">
        <v>967</v>
      </c>
      <c r="B205">
        <v>0.9991565</v>
      </c>
      <c r="C205">
        <v>4.9011053175105799E-4</v>
      </c>
      <c r="D205">
        <v>0.99900999999999995</v>
      </c>
      <c r="E205">
        <v>0.99943800000000005</v>
      </c>
      <c r="F205">
        <v>4</v>
      </c>
      <c r="G205">
        <v>0.99987349999999997</v>
      </c>
      <c r="H205" s="6">
        <v>8.8051121514716598E-5</v>
      </c>
      <c r="I205">
        <v>0.99981149999999996</v>
      </c>
      <c r="J205">
        <v>0.99993299999999996</v>
      </c>
      <c r="K205">
        <v>4</v>
      </c>
      <c r="L205">
        <v>2.8571428571428598E-2</v>
      </c>
      <c r="M205">
        <v>5.8958186649553199E-2</v>
      </c>
      <c r="N205">
        <v>100</v>
      </c>
      <c r="O205">
        <v>100</v>
      </c>
      <c r="P205" t="s">
        <v>941</v>
      </c>
    </row>
    <row r="206" spans="1:16" x14ac:dyDescent="0.3">
      <c r="A206" s="41" t="s">
        <v>16</v>
      </c>
      <c r="B206">
        <v>7.1557700749999998E-3</v>
      </c>
      <c r="C206">
        <v>3.0427782098963198E-3</v>
      </c>
      <c r="D206">
        <v>5.9436612999999999E-3</v>
      </c>
      <c r="E206">
        <v>8.2065177749999999E-3</v>
      </c>
      <c r="F206">
        <v>4</v>
      </c>
      <c r="G206">
        <v>8.19629025E-4</v>
      </c>
      <c r="H206">
        <v>7.8825953183747101E-4</v>
      </c>
      <c r="I206">
        <v>3.1598997499999998E-4</v>
      </c>
      <c r="J206">
        <v>1.1541737999999999E-3</v>
      </c>
      <c r="K206">
        <v>4</v>
      </c>
      <c r="L206">
        <v>2.8571428571428598E-2</v>
      </c>
      <c r="M206">
        <v>2.1604669788458299E-2</v>
      </c>
      <c r="N206">
        <v>100</v>
      </c>
      <c r="O206">
        <v>100</v>
      </c>
      <c r="P206" t="s">
        <v>941</v>
      </c>
    </row>
    <row r="207" spans="1:16" x14ac:dyDescent="0.3">
      <c r="A207" s="41" t="s">
        <v>950</v>
      </c>
      <c r="B207">
        <v>1.520559725E-3</v>
      </c>
      <c r="C207">
        <v>9.2075872307080704E-4</v>
      </c>
      <c r="D207">
        <v>8.6552327499999997E-4</v>
      </c>
      <c r="E207">
        <v>1.8995704999999999E-3</v>
      </c>
      <c r="F207">
        <v>4</v>
      </c>
      <c r="G207">
        <v>0</v>
      </c>
      <c r="H207">
        <v>0</v>
      </c>
      <c r="I207">
        <v>0</v>
      </c>
      <c r="J207">
        <v>0</v>
      </c>
      <c r="K207">
        <v>4</v>
      </c>
      <c r="L207">
        <v>2.1070570134378699E-2</v>
      </c>
      <c r="M207">
        <v>4.5636167490228197E-2</v>
      </c>
      <c r="N207">
        <v>100</v>
      </c>
      <c r="O207">
        <v>0</v>
      </c>
      <c r="P207">
        <v>3.3894853524689302E-2</v>
      </c>
    </row>
    <row r="208" spans="1:16" x14ac:dyDescent="0.3">
      <c r="A208" s="41" t="s">
        <v>951</v>
      </c>
      <c r="B208">
        <v>1.520559725E-3</v>
      </c>
      <c r="C208">
        <v>9.2075872307080704E-4</v>
      </c>
      <c r="D208">
        <v>8.6552327499999997E-4</v>
      </c>
      <c r="E208">
        <v>1.8995704999999999E-3</v>
      </c>
      <c r="F208">
        <v>4</v>
      </c>
      <c r="G208">
        <v>0</v>
      </c>
      <c r="H208">
        <v>0</v>
      </c>
      <c r="I208">
        <v>0</v>
      </c>
      <c r="J208">
        <v>0</v>
      </c>
      <c r="K208">
        <v>4</v>
      </c>
      <c r="L208">
        <v>2.1070570134378699E-2</v>
      </c>
      <c r="M208">
        <v>4.5636167490228197E-2</v>
      </c>
      <c r="N208">
        <v>100</v>
      </c>
      <c r="O208">
        <v>0</v>
      </c>
      <c r="P208">
        <v>3.3894853524689302E-2</v>
      </c>
    </row>
    <row r="209" spans="1:16" x14ac:dyDescent="0.3">
      <c r="A209" s="41" t="s">
        <v>875</v>
      </c>
      <c r="B209">
        <v>1.520559725E-3</v>
      </c>
      <c r="C209">
        <v>9.2075872307080704E-4</v>
      </c>
      <c r="D209">
        <v>8.6552327499999997E-4</v>
      </c>
      <c r="E209">
        <v>1.8995704999999999E-3</v>
      </c>
      <c r="F209">
        <v>4</v>
      </c>
      <c r="G209">
        <v>0</v>
      </c>
      <c r="H209">
        <v>0</v>
      </c>
      <c r="I209">
        <v>0</v>
      </c>
      <c r="J209">
        <v>0</v>
      </c>
      <c r="K209">
        <v>4</v>
      </c>
      <c r="L209">
        <v>2.1070570134378699E-2</v>
      </c>
      <c r="M209">
        <v>4.5636167490228197E-2</v>
      </c>
      <c r="N209">
        <v>100</v>
      </c>
      <c r="O209">
        <v>0</v>
      </c>
      <c r="P209">
        <v>3.3894853524689302E-2</v>
      </c>
    </row>
    <row r="210" spans="1:16" x14ac:dyDescent="0.3">
      <c r="A210" s="41" t="s">
        <v>996</v>
      </c>
      <c r="B210">
        <v>5.9957820499999996E-3</v>
      </c>
      <c r="C210">
        <v>3.0984264502879801E-3</v>
      </c>
      <c r="D210">
        <v>5.7405367499999997E-3</v>
      </c>
      <c r="E210">
        <v>7.6306172999999998E-3</v>
      </c>
      <c r="F210">
        <v>4</v>
      </c>
      <c r="G210">
        <v>2.7845846949999999E-2</v>
      </c>
      <c r="H210">
        <v>1.15107525994106E-2</v>
      </c>
      <c r="I210">
        <v>2.5152922000000001E-2</v>
      </c>
      <c r="J210">
        <v>3.4877247950000002E-2</v>
      </c>
      <c r="K210">
        <v>4</v>
      </c>
      <c r="L210">
        <v>2.8571428571428598E-2</v>
      </c>
      <c r="M210">
        <v>2.7955569352050201E-2</v>
      </c>
      <c r="N210">
        <v>100</v>
      </c>
      <c r="O210">
        <v>100</v>
      </c>
      <c r="P210" t="s">
        <v>941</v>
      </c>
    </row>
    <row r="211" spans="1:16" x14ac:dyDescent="0.3">
      <c r="A211" s="41" t="s">
        <v>880</v>
      </c>
      <c r="B211">
        <v>5.8260024000000004E-3</v>
      </c>
      <c r="C211">
        <v>3.0283577207315801E-3</v>
      </c>
      <c r="D211">
        <v>5.2311978000000002E-3</v>
      </c>
      <c r="E211">
        <v>7.6306172999999998E-3</v>
      </c>
      <c r="F211">
        <v>4</v>
      </c>
      <c r="G211">
        <v>2.7004798074999999E-2</v>
      </c>
      <c r="H211">
        <v>1.09720266691768E-2</v>
      </c>
      <c r="I211">
        <v>2.5152922000000001E-2</v>
      </c>
      <c r="J211">
        <v>3.2354101325000002E-2</v>
      </c>
      <c r="K211">
        <v>4</v>
      </c>
      <c r="L211">
        <v>2.8571428571428598E-2</v>
      </c>
      <c r="M211">
        <v>2.6484238407742298E-2</v>
      </c>
      <c r="N211">
        <v>100</v>
      </c>
      <c r="O211">
        <v>100</v>
      </c>
      <c r="P211" t="s">
        <v>941</v>
      </c>
    </row>
    <row r="212" spans="1:16" x14ac:dyDescent="0.3">
      <c r="A212" s="41" t="s">
        <v>952</v>
      </c>
      <c r="B212">
        <v>2.7855603E-3</v>
      </c>
      <c r="C212">
        <v>2.7613321112454599E-3</v>
      </c>
      <c r="D212">
        <v>1.184281025E-3</v>
      </c>
      <c r="E212">
        <v>3.3606674750000002E-3</v>
      </c>
      <c r="F212">
        <v>4</v>
      </c>
      <c r="G212" s="6">
        <v>6.7496550000000003E-5</v>
      </c>
      <c r="H212">
        <v>1.0894190023079599E-4</v>
      </c>
      <c r="I212">
        <v>0</v>
      </c>
      <c r="J212" s="6">
        <v>8.8380499999999999E-5</v>
      </c>
      <c r="K212">
        <v>4</v>
      </c>
      <c r="L212">
        <v>2.9401048190339701E-2</v>
      </c>
      <c r="M212">
        <v>0.14356369014850201</v>
      </c>
      <c r="N212">
        <v>100</v>
      </c>
      <c r="O212">
        <v>50</v>
      </c>
      <c r="P212">
        <v>0.41421617824252499</v>
      </c>
    </row>
    <row r="213" spans="1:16" x14ac:dyDescent="0.3">
      <c r="A213" s="41" t="s">
        <v>883</v>
      </c>
      <c r="B213">
        <v>2.7855603E-3</v>
      </c>
      <c r="C213">
        <v>2.7613321112454599E-3</v>
      </c>
      <c r="D213">
        <v>1.184281025E-3</v>
      </c>
      <c r="E213">
        <v>3.3606674750000002E-3</v>
      </c>
      <c r="F213">
        <v>4</v>
      </c>
      <c r="G213" s="6">
        <v>6.7496550000000003E-5</v>
      </c>
      <c r="H213">
        <v>1.0894190023079599E-4</v>
      </c>
      <c r="I213">
        <v>0</v>
      </c>
      <c r="J213" s="6">
        <v>8.8380499999999999E-5</v>
      </c>
      <c r="K213">
        <v>4</v>
      </c>
      <c r="L213">
        <v>2.9401048190339701E-2</v>
      </c>
      <c r="M213">
        <v>0.14356369014850201</v>
      </c>
      <c r="N213">
        <v>100</v>
      </c>
      <c r="O213">
        <v>50</v>
      </c>
      <c r="P213">
        <v>0.41421617824252499</v>
      </c>
    </row>
    <row r="214" spans="1:16" x14ac:dyDescent="0.3">
      <c r="A214" s="41" t="s">
        <v>953</v>
      </c>
      <c r="B214">
        <v>1.9915717500000002E-3</v>
      </c>
      <c r="C214">
        <v>2.02428479558921E-4</v>
      </c>
      <c r="D214">
        <v>1.9060835249999999E-3</v>
      </c>
      <c r="E214">
        <v>2.0850935250000002E-3</v>
      </c>
      <c r="F214">
        <v>4</v>
      </c>
      <c r="G214">
        <v>4.0981865749999999E-2</v>
      </c>
      <c r="H214">
        <v>3.3366848692508999E-2</v>
      </c>
      <c r="I214">
        <v>2.1578415175000001E-2</v>
      </c>
      <c r="J214">
        <v>4.8580033374999998E-2</v>
      </c>
      <c r="K214">
        <v>4</v>
      </c>
      <c r="L214">
        <v>2.8571428571428598E-2</v>
      </c>
      <c r="M214">
        <v>0.10148974765516</v>
      </c>
      <c r="N214">
        <v>100</v>
      </c>
      <c r="O214">
        <v>100</v>
      </c>
      <c r="P214" t="s">
        <v>941</v>
      </c>
    </row>
    <row r="215" spans="1:16" x14ac:dyDescent="0.3">
      <c r="A215" s="41" t="s">
        <v>884</v>
      </c>
      <c r="B215">
        <v>1.426032E-3</v>
      </c>
      <c r="C215">
        <v>4.64899361775593E-4</v>
      </c>
      <c r="D215">
        <v>1.2439556499999999E-3</v>
      </c>
      <c r="E215">
        <v>1.5619154E-3</v>
      </c>
      <c r="F215">
        <v>4</v>
      </c>
      <c r="G215">
        <v>5.5536103249999996E-3</v>
      </c>
      <c r="H215">
        <v>1.3530609580289499E-3</v>
      </c>
      <c r="I215">
        <v>5.1104970000000003E-3</v>
      </c>
      <c r="J215">
        <v>6.1934788250000003E-3</v>
      </c>
      <c r="K215">
        <v>4</v>
      </c>
      <c r="L215">
        <v>2.8571428571428598E-2</v>
      </c>
      <c r="M215">
        <v>5.6775040190145997E-3</v>
      </c>
      <c r="N215">
        <v>100</v>
      </c>
      <c r="O215">
        <v>100</v>
      </c>
      <c r="P215" t="s">
        <v>941</v>
      </c>
    </row>
    <row r="216" spans="1:16" x14ac:dyDescent="0.3">
      <c r="A216" s="41" t="s">
        <v>885</v>
      </c>
      <c r="B216">
        <v>5.6553975000000003E-4</v>
      </c>
      <c r="C216">
        <v>4.8515434880344702E-4</v>
      </c>
      <c r="D216">
        <v>2.5150057500000002E-4</v>
      </c>
      <c r="E216">
        <v>9.1773832499999998E-4</v>
      </c>
      <c r="F216">
        <v>4</v>
      </c>
      <c r="G216">
        <v>3.5428255424999999E-2</v>
      </c>
      <c r="H216">
        <v>3.36190315048659E-2</v>
      </c>
      <c r="I216">
        <v>1.48602909E-2</v>
      </c>
      <c r="J216">
        <v>4.4387692175E-2</v>
      </c>
      <c r="K216">
        <v>4</v>
      </c>
      <c r="L216">
        <v>2.8571428571428598E-2</v>
      </c>
      <c r="M216">
        <v>0.12973519876544101</v>
      </c>
      <c r="N216">
        <v>75</v>
      </c>
      <c r="O216">
        <v>100</v>
      </c>
      <c r="P216">
        <v>1</v>
      </c>
    </row>
    <row r="217" spans="1:16" x14ac:dyDescent="0.3">
      <c r="A217" s="41" t="s">
        <v>887</v>
      </c>
      <c r="B217">
        <v>9.1262076500000008E-3</v>
      </c>
      <c r="C217">
        <v>2.3217949078738402E-3</v>
      </c>
      <c r="D217">
        <v>8.182557125E-3</v>
      </c>
      <c r="E217">
        <v>1.0803681525000001E-2</v>
      </c>
      <c r="F217">
        <v>4</v>
      </c>
      <c r="G217">
        <v>2.090487725E-3</v>
      </c>
      <c r="H217">
        <v>1.8233531572582301E-3</v>
      </c>
      <c r="I217">
        <v>1.16777735E-3</v>
      </c>
      <c r="J217">
        <v>2.2964179749999998E-3</v>
      </c>
      <c r="K217">
        <v>4</v>
      </c>
      <c r="L217">
        <v>2.8571428571428598E-2</v>
      </c>
      <c r="M217">
        <v>3.5947127240823101E-3</v>
      </c>
      <c r="N217">
        <v>100</v>
      </c>
      <c r="O217">
        <v>100</v>
      </c>
      <c r="P217" t="s">
        <v>941</v>
      </c>
    </row>
    <row r="218" spans="1:16" x14ac:dyDescent="0.3">
      <c r="A218" s="41" t="s">
        <v>14</v>
      </c>
      <c r="B218">
        <v>1.4069810625E-2</v>
      </c>
      <c r="C218">
        <v>2.2928088616649802E-3</v>
      </c>
      <c r="D218">
        <v>1.33894759E-2</v>
      </c>
      <c r="E218">
        <v>1.4839525975E-2</v>
      </c>
      <c r="F218">
        <v>4</v>
      </c>
      <c r="G218">
        <v>4.8992258500000002E-3</v>
      </c>
      <c r="H218">
        <v>3.7531142381948901E-3</v>
      </c>
      <c r="I218">
        <v>2.7780989249999999E-3</v>
      </c>
      <c r="J218">
        <v>5.6007968249999996E-3</v>
      </c>
      <c r="K218">
        <v>4</v>
      </c>
      <c r="L218">
        <v>2.8571428571428598E-2</v>
      </c>
      <c r="M218">
        <v>8.8678803170889903E-3</v>
      </c>
      <c r="N218">
        <v>100</v>
      </c>
      <c r="O218">
        <v>100</v>
      </c>
      <c r="P218" t="s">
        <v>941</v>
      </c>
    </row>
    <row r="219" spans="1:16" x14ac:dyDescent="0.3">
      <c r="A219" s="41" t="s">
        <v>974</v>
      </c>
      <c r="B219">
        <v>0.12123636357500001</v>
      </c>
      <c r="C219">
        <v>4.2681113464761999E-2</v>
      </c>
      <c r="D219">
        <v>9.7548295049999997E-2</v>
      </c>
      <c r="E219">
        <v>0.127177105525</v>
      </c>
      <c r="F219">
        <v>4</v>
      </c>
      <c r="G219">
        <v>5.7624436624999997E-2</v>
      </c>
      <c r="H219">
        <v>2.34575197637104E-2</v>
      </c>
      <c r="I219">
        <v>4.2682383875E-2</v>
      </c>
      <c r="J219">
        <v>7.3709557100000003E-2</v>
      </c>
      <c r="K219">
        <v>4</v>
      </c>
      <c r="L219">
        <v>2.8571428571428598E-2</v>
      </c>
      <c r="M219">
        <v>5.0910736606266598E-2</v>
      </c>
      <c r="N219">
        <v>100</v>
      </c>
      <c r="O219">
        <v>100</v>
      </c>
      <c r="P219" t="s">
        <v>941</v>
      </c>
    </row>
    <row r="220" spans="1:16" x14ac:dyDescent="0.3">
      <c r="A220" s="41" t="s">
        <v>890</v>
      </c>
      <c r="B220">
        <v>2.4934785000000001E-3</v>
      </c>
      <c r="C220">
        <v>2.1278353671877501E-3</v>
      </c>
      <c r="D220">
        <v>1.23041405E-3</v>
      </c>
      <c r="E220">
        <v>2.9671413000000001E-3</v>
      </c>
      <c r="F220">
        <v>4</v>
      </c>
      <c r="G220">
        <v>0</v>
      </c>
      <c r="H220">
        <v>0</v>
      </c>
      <c r="I220">
        <v>0</v>
      </c>
      <c r="J220">
        <v>0</v>
      </c>
      <c r="K220">
        <v>4</v>
      </c>
      <c r="L220">
        <v>2.1070570134378699E-2</v>
      </c>
      <c r="M220">
        <v>0.10088383557435</v>
      </c>
      <c r="N220">
        <v>100</v>
      </c>
      <c r="O220">
        <v>0</v>
      </c>
      <c r="P220">
        <v>3.3894853524689302E-2</v>
      </c>
    </row>
    <row r="221" spans="1:16" x14ac:dyDescent="0.3">
      <c r="A221" s="41" t="s">
        <v>891</v>
      </c>
      <c r="B221">
        <v>0.12123636357500001</v>
      </c>
      <c r="C221">
        <v>4.2681113464761999E-2</v>
      </c>
      <c r="D221">
        <v>9.7548295049999997E-2</v>
      </c>
      <c r="E221">
        <v>0.127177105525</v>
      </c>
      <c r="F221">
        <v>4</v>
      </c>
      <c r="G221">
        <v>5.7624436624999997E-2</v>
      </c>
      <c r="H221">
        <v>2.34575197637104E-2</v>
      </c>
      <c r="I221">
        <v>4.2682383875E-2</v>
      </c>
      <c r="J221">
        <v>7.3709557100000003E-2</v>
      </c>
      <c r="K221">
        <v>4</v>
      </c>
      <c r="L221">
        <v>2.8571428571428598E-2</v>
      </c>
      <c r="M221">
        <v>5.0910736606266598E-2</v>
      </c>
      <c r="N221">
        <v>100</v>
      </c>
      <c r="O221">
        <v>100</v>
      </c>
      <c r="P221" t="s">
        <v>941</v>
      </c>
    </row>
    <row r="222" spans="1:16" x14ac:dyDescent="0.3">
      <c r="A222" s="41" t="s">
        <v>997</v>
      </c>
      <c r="B222">
        <v>0.99954100000000001</v>
      </c>
      <c r="C222">
        <v>1.1710109592428801E-4</v>
      </c>
      <c r="D222">
        <v>0.99945550000000005</v>
      </c>
      <c r="E222">
        <v>0.99958899999999995</v>
      </c>
      <c r="F222">
        <v>4</v>
      </c>
      <c r="G222">
        <v>0.99989525000000001</v>
      </c>
      <c r="H222" s="6">
        <v>9.1827283527323906E-5</v>
      </c>
      <c r="I222">
        <v>0.99988500000000002</v>
      </c>
      <c r="J222">
        <v>0.99994174999999996</v>
      </c>
      <c r="K222">
        <v>4</v>
      </c>
      <c r="L222">
        <v>2.8571428571428598E-2</v>
      </c>
      <c r="M222">
        <v>3.6198763716473498E-3</v>
      </c>
      <c r="N222">
        <v>100</v>
      </c>
      <c r="O222">
        <v>100</v>
      </c>
      <c r="P222" t="s">
        <v>941</v>
      </c>
    </row>
    <row r="223" spans="1:16" x14ac:dyDescent="0.3">
      <c r="A223" s="41" t="s">
        <v>998</v>
      </c>
      <c r="B223">
        <v>4.616531E-4</v>
      </c>
      <c r="C223">
        <v>1.9568976415733499E-4</v>
      </c>
      <c r="D223">
        <v>3.3737470000000001E-4</v>
      </c>
      <c r="E223">
        <v>5.5240995000000002E-4</v>
      </c>
      <c r="F223">
        <v>4</v>
      </c>
      <c r="G223" s="6">
        <v>2.297235E-5</v>
      </c>
      <c r="H223" s="6">
        <v>4.5944700000000001E-5</v>
      </c>
      <c r="I223">
        <v>0</v>
      </c>
      <c r="J223" s="6">
        <v>2.297235E-5</v>
      </c>
      <c r="K223">
        <v>4</v>
      </c>
      <c r="L223">
        <v>2.65187219594307E-2</v>
      </c>
      <c r="M223">
        <v>1.7882005512905998E-2</v>
      </c>
      <c r="N223">
        <v>100</v>
      </c>
      <c r="O223">
        <v>25</v>
      </c>
      <c r="P223">
        <v>0.14412703481601599</v>
      </c>
    </row>
    <row r="224" spans="1:16" x14ac:dyDescent="0.3">
      <c r="A224" s="41" t="s">
        <v>892</v>
      </c>
      <c r="B224">
        <v>4.1315684999999999E-4</v>
      </c>
      <c r="C224">
        <v>1.91064312096887E-4</v>
      </c>
      <c r="D224">
        <v>3.1362067499999998E-4</v>
      </c>
      <c r="E224">
        <v>5.2766772500000003E-4</v>
      </c>
      <c r="F224">
        <v>4</v>
      </c>
      <c r="G224" s="6">
        <v>2.297235E-5</v>
      </c>
      <c r="H224" s="6">
        <v>4.5944700000000001E-5</v>
      </c>
      <c r="I224">
        <v>0</v>
      </c>
      <c r="J224" s="6">
        <v>2.297235E-5</v>
      </c>
      <c r="K224">
        <v>4</v>
      </c>
      <c r="L224">
        <v>2.65187219594307E-2</v>
      </c>
      <c r="M224">
        <v>2.3284839139072099E-2</v>
      </c>
      <c r="N224">
        <v>100</v>
      </c>
      <c r="O224">
        <v>25</v>
      </c>
      <c r="P224">
        <v>0.14412703481601599</v>
      </c>
    </row>
    <row r="225" spans="1:16" x14ac:dyDescent="0.3">
      <c r="A225" s="41" t="s">
        <v>954</v>
      </c>
      <c r="B225">
        <v>6.3700129999999999E-3</v>
      </c>
      <c r="C225">
        <v>2.5897774773213501E-3</v>
      </c>
      <c r="D225">
        <v>5.0203199500000002E-3</v>
      </c>
      <c r="E225">
        <v>7.6205652000000002E-3</v>
      </c>
      <c r="F225">
        <v>4</v>
      </c>
      <c r="G225">
        <v>3.2762939999999999E-4</v>
      </c>
      <c r="H225">
        <v>6.5525879999999998E-4</v>
      </c>
      <c r="I225">
        <v>0</v>
      </c>
      <c r="J225">
        <v>3.2762939999999999E-4</v>
      </c>
      <c r="K225">
        <v>4</v>
      </c>
      <c r="L225">
        <v>2.65187219594307E-2</v>
      </c>
      <c r="M225">
        <v>1.5546960124513599E-2</v>
      </c>
      <c r="N225">
        <v>100</v>
      </c>
      <c r="O225">
        <v>25</v>
      </c>
      <c r="P225">
        <v>0.14412703481601599</v>
      </c>
    </row>
    <row r="226" spans="1:16" x14ac:dyDescent="0.3">
      <c r="A226" s="41" t="s">
        <v>893</v>
      </c>
      <c r="B226">
        <v>6.3700129999999999E-3</v>
      </c>
      <c r="C226">
        <v>2.5897774773213501E-3</v>
      </c>
      <c r="D226">
        <v>5.0203199500000002E-3</v>
      </c>
      <c r="E226">
        <v>7.6205652000000002E-3</v>
      </c>
      <c r="F226">
        <v>4</v>
      </c>
      <c r="G226">
        <v>3.2762939999999999E-4</v>
      </c>
      <c r="H226">
        <v>6.5525879999999998E-4</v>
      </c>
      <c r="I226">
        <v>0</v>
      </c>
      <c r="J226">
        <v>3.2762939999999999E-4</v>
      </c>
      <c r="K226">
        <v>4</v>
      </c>
      <c r="L226">
        <v>2.65187219594307E-2</v>
      </c>
      <c r="M226">
        <v>1.5546960124513599E-2</v>
      </c>
      <c r="N226">
        <v>100</v>
      </c>
      <c r="O226">
        <v>25</v>
      </c>
      <c r="P226">
        <v>0.14412703481601599</v>
      </c>
    </row>
    <row r="227" spans="1:16" x14ac:dyDescent="0.3">
      <c r="A227" s="41" t="s">
        <v>835</v>
      </c>
      <c r="B227">
        <v>0.8615505</v>
      </c>
      <c r="C227">
        <v>9.4379860316347892E-3</v>
      </c>
      <c r="D227">
        <v>0.85967375000000001</v>
      </c>
      <c r="E227">
        <v>0.86623024999999998</v>
      </c>
      <c r="F227">
        <v>4</v>
      </c>
      <c r="G227">
        <v>0.96003050000000001</v>
      </c>
      <c r="H227">
        <v>6.6302984095740298E-3</v>
      </c>
      <c r="I227">
        <v>0.95528599999999997</v>
      </c>
      <c r="J227">
        <v>0.96467449999999999</v>
      </c>
      <c r="K227">
        <v>4</v>
      </c>
      <c r="L227">
        <v>2.8571428571428598E-2</v>
      </c>
      <c r="M227" s="6">
        <v>6.8034856090095096E-6</v>
      </c>
      <c r="N227">
        <v>100</v>
      </c>
      <c r="O227">
        <v>100</v>
      </c>
      <c r="P227" t="s">
        <v>941</v>
      </c>
    </row>
    <row r="228" spans="1:16" x14ac:dyDescent="0.3">
      <c r="A228" s="41" t="s">
        <v>975</v>
      </c>
      <c r="B228">
        <v>4.3458651000000001E-2</v>
      </c>
      <c r="C228">
        <v>2.39871047542571E-2</v>
      </c>
      <c r="D228">
        <v>3.1426430674999999E-2</v>
      </c>
      <c r="E228">
        <v>4.6875800925000002E-2</v>
      </c>
      <c r="F228">
        <v>4</v>
      </c>
      <c r="G228">
        <v>4.4382500000000001E-4</v>
      </c>
      <c r="H228">
        <v>6.19388908430285E-4</v>
      </c>
      <c r="I228">
        <v>0</v>
      </c>
      <c r="J228">
        <v>6.7463435000000003E-4</v>
      </c>
      <c r="K228">
        <v>4</v>
      </c>
      <c r="L228">
        <v>2.9401048190339701E-2</v>
      </c>
      <c r="M228">
        <v>3.7066290642241997E-2</v>
      </c>
      <c r="N228">
        <v>100</v>
      </c>
      <c r="O228">
        <v>50</v>
      </c>
      <c r="P228">
        <v>0.41421617824252499</v>
      </c>
    </row>
    <row r="229" spans="1:16" x14ac:dyDescent="0.3">
      <c r="A229" s="41" t="s">
        <v>896</v>
      </c>
      <c r="B229">
        <v>4.1976629949999997E-2</v>
      </c>
      <c r="C229">
        <v>2.36883390979441E-2</v>
      </c>
      <c r="D229">
        <v>3.0041629649999999E-2</v>
      </c>
      <c r="E229">
        <v>4.5172293400000001E-2</v>
      </c>
      <c r="F229">
        <v>4</v>
      </c>
      <c r="G229">
        <v>0</v>
      </c>
      <c r="H229">
        <v>0</v>
      </c>
      <c r="I229">
        <v>0</v>
      </c>
      <c r="J229">
        <v>0</v>
      </c>
      <c r="K229">
        <v>4</v>
      </c>
      <c r="L229">
        <v>2.1070570134378699E-2</v>
      </c>
      <c r="M229">
        <v>3.8252144911569898E-2</v>
      </c>
      <c r="N229">
        <v>100</v>
      </c>
      <c r="O229">
        <v>0</v>
      </c>
      <c r="P229">
        <v>3.3894853524689302E-2</v>
      </c>
    </row>
    <row r="230" spans="1:16" x14ac:dyDescent="0.3">
      <c r="A230" s="41" t="s">
        <v>897</v>
      </c>
      <c r="B230">
        <v>1.2142921999999999E-3</v>
      </c>
      <c r="C230">
        <v>5.7964799580502305E-4</v>
      </c>
      <c r="D230">
        <v>1.057645075E-3</v>
      </c>
      <c r="E230">
        <v>1.446251375E-3</v>
      </c>
      <c r="F230">
        <v>4</v>
      </c>
      <c r="G230">
        <v>0</v>
      </c>
      <c r="H230">
        <v>0</v>
      </c>
      <c r="I230">
        <v>0</v>
      </c>
      <c r="J230">
        <v>0</v>
      </c>
      <c r="K230">
        <v>4</v>
      </c>
      <c r="L230">
        <v>2.1070570134378699E-2</v>
      </c>
      <c r="M230">
        <v>2.4791813642385401E-2</v>
      </c>
      <c r="N230">
        <v>100</v>
      </c>
      <c r="O230">
        <v>0</v>
      </c>
      <c r="P230">
        <v>3.3894853524689302E-2</v>
      </c>
    </row>
    <row r="231" spans="1:16" x14ac:dyDescent="0.3">
      <c r="A231" s="41" t="s">
        <v>999</v>
      </c>
      <c r="B231">
        <v>0.102409326525</v>
      </c>
      <c r="C231">
        <v>4.0441337806276199E-2</v>
      </c>
      <c r="D231">
        <v>7.7706863574999993E-2</v>
      </c>
      <c r="E231">
        <v>0.1115611497</v>
      </c>
      <c r="F231">
        <v>4</v>
      </c>
      <c r="G231">
        <v>2.4883939975000002E-2</v>
      </c>
      <c r="H231">
        <v>5.0441868417553598E-3</v>
      </c>
      <c r="I231">
        <v>2.1047326375000001E-2</v>
      </c>
      <c r="J231">
        <v>2.9015423450000001E-2</v>
      </c>
      <c r="K231">
        <v>4</v>
      </c>
      <c r="L231">
        <v>2.8571428571428598E-2</v>
      </c>
      <c r="M231">
        <v>3.02369925898094E-2</v>
      </c>
      <c r="N231">
        <v>100</v>
      </c>
      <c r="O231">
        <v>100</v>
      </c>
      <c r="P231" t="s">
        <v>941</v>
      </c>
    </row>
    <row r="232" spans="1:16" x14ac:dyDescent="0.3">
      <c r="A232" s="41" t="s">
        <v>7</v>
      </c>
      <c r="B232">
        <v>0.15005781944999999</v>
      </c>
      <c r="C232">
        <v>2.5901619635997099E-2</v>
      </c>
      <c r="D232">
        <v>0.12892409804999999</v>
      </c>
      <c r="E232">
        <v>0.16985714120000001</v>
      </c>
      <c r="F232">
        <v>4</v>
      </c>
      <c r="G232">
        <v>0.32198070709999999</v>
      </c>
      <c r="H232">
        <v>4.3041716955053197E-2</v>
      </c>
      <c r="I232">
        <v>0.29031527942500002</v>
      </c>
      <c r="J232">
        <v>0.34913362487499999</v>
      </c>
      <c r="K232">
        <v>4</v>
      </c>
      <c r="L232">
        <v>2.8571428571428598E-2</v>
      </c>
      <c r="M232">
        <v>1.0827939873122099E-3</v>
      </c>
      <c r="N232">
        <v>100</v>
      </c>
      <c r="O232">
        <v>100</v>
      </c>
      <c r="P232" t="s">
        <v>941</v>
      </c>
    </row>
    <row r="233" spans="1:16" x14ac:dyDescent="0.3">
      <c r="A233" s="41" t="s">
        <v>836</v>
      </c>
      <c r="B233">
        <v>0.86005450000000006</v>
      </c>
      <c r="C233">
        <v>8.9786903833465499E-3</v>
      </c>
      <c r="D233">
        <v>0.85843250000000004</v>
      </c>
      <c r="E233">
        <v>0.86469200000000002</v>
      </c>
      <c r="F233">
        <v>4</v>
      </c>
      <c r="G233">
        <v>0.95747199999999999</v>
      </c>
      <c r="H233">
        <v>6.4795415475685002E-3</v>
      </c>
      <c r="I233">
        <v>0.95266600000000001</v>
      </c>
      <c r="J233">
        <v>0.96206800000000003</v>
      </c>
      <c r="K233">
        <v>4</v>
      </c>
      <c r="L233">
        <v>2.8571428571428598E-2</v>
      </c>
      <c r="M233" s="6">
        <v>5.1229972337160303E-6</v>
      </c>
      <c r="N233">
        <v>100</v>
      </c>
      <c r="O233">
        <v>100</v>
      </c>
      <c r="P233" t="s">
        <v>941</v>
      </c>
    </row>
    <row r="234" spans="1:16" x14ac:dyDescent="0.3">
      <c r="A234" s="41" t="s">
        <v>830</v>
      </c>
      <c r="B234">
        <v>0.91391575000000003</v>
      </c>
      <c r="C234">
        <v>3.2509495426977397E-2</v>
      </c>
      <c r="D234">
        <v>0.90073124999999998</v>
      </c>
      <c r="E234">
        <v>0.92358399999999996</v>
      </c>
      <c r="F234">
        <v>4</v>
      </c>
      <c r="G234">
        <v>0.99656524999999996</v>
      </c>
      <c r="H234">
        <v>4.5649960478259801E-3</v>
      </c>
      <c r="I234">
        <v>0.99559249999999999</v>
      </c>
      <c r="J234">
        <v>0.99932575000000001</v>
      </c>
      <c r="K234">
        <v>4</v>
      </c>
      <c r="L234">
        <v>2.8571428571428598E-2</v>
      </c>
      <c r="M234">
        <v>1.3749819404882501E-2</v>
      </c>
      <c r="N234">
        <v>100</v>
      </c>
      <c r="O234">
        <v>100</v>
      </c>
      <c r="P234" t="s">
        <v>941</v>
      </c>
    </row>
    <row r="235" spans="1:16" x14ac:dyDescent="0.3">
      <c r="A235" s="41" t="s">
        <v>840</v>
      </c>
      <c r="B235">
        <v>0.88980524999999999</v>
      </c>
      <c r="C235">
        <v>2.1137283795464298E-2</v>
      </c>
      <c r="D235">
        <v>0.88341999999999998</v>
      </c>
      <c r="E235">
        <v>0.89800975000000005</v>
      </c>
      <c r="F235">
        <v>4</v>
      </c>
      <c r="G235">
        <v>0.99342600000000003</v>
      </c>
      <c r="H235">
        <v>4.7652049273877199E-3</v>
      </c>
      <c r="I235">
        <v>0.99005650000000001</v>
      </c>
      <c r="J235">
        <v>0.99731400000000003</v>
      </c>
      <c r="K235">
        <v>4</v>
      </c>
      <c r="L235">
        <v>2.8571428571428598E-2</v>
      </c>
      <c r="M235">
        <v>1.6091494732295201E-3</v>
      </c>
      <c r="N235">
        <v>100</v>
      </c>
      <c r="O235">
        <v>100</v>
      </c>
      <c r="P235" t="s">
        <v>941</v>
      </c>
    </row>
    <row r="236" spans="1:16" x14ac:dyDescent="0.3">
      <c r="A236" s="41" t="s">
        <v>979</v>
      </c>
      <c r="B236">
        <v>8.6530580250000003E-3</v>
      </c>
      <c r="C236">
        <v>7.8414409926033692E-3</v>
      </c>
      <c r="D236">
        <v>2.6952526250000001E-3</v>
      </c>
      <c r="E236">
        <v>1.253828955E-2</v>
      </c>
      <c r="F236">
        <v>4</v>
      </c>
      <c r="G236">
        <v>1.7515752499999999E-4</v>
      </c>
      <c r="H236">
        <v>3.5031504999999999E-4</v>
      </c>
      <c r="I236">
        <v>0</v>
      </c>
      <c r="J236">
        <v>1.7515752499999999E-4</v>
      </c>
      <c r="K236">
        <v>4</v>
      </c>
      <c r="L236">
        <v>2.65187219594307E-2</v>
      </c>
      <c r="M236">
        <v>0.11919783776703601</v>
      </c>
      <c r="N236">
        <v>100</v>
      </c>
      <c r="O236">
        <v>25</v>
      </c>
      <c r="P236">
        <v>0.14412703481601599</v>
      </c>
    </row>
    <row r="237" spans="1:16" x14ac:dyDescent="0.3">
      <c r="A237" s="41" t="s">
        <v>902</v>
      </c>
      <c r="B237">
        <v>8.0070514999999991E-3</v>
      </c>
      <c r="C237">
        <v>8.1549738353330695E-3</v>
      </c>
      <c r="D237">
        <v>1.6588078249999999E-3</v>
      </c>
      <c r="E237">
        <v>1.2409268725E-2</v>
      </c>
      <c r="F237">
        <v>4</v>
      </c>
      <c r="G237">
        <v>0</v>
      </c>
      <c r="H237">
        <v>0</v>
      </c>
      <c r="I237">
        <v>0</v>
      </c>
      <c r="J237">
        <v>0</v>
      </c>
      <c r="K237">
        <v>4</v>
      </c>
      <c r="L237">
        <v>2.1070570134378699E-2</v>
      </c>
      <c r="M237">
        <v>0.14432722194393799</v>
      </c>
      <c r="N237">
        <v>100</v>
      </c>
      <c r="O237">
        <v>0</v>
      </c>
      <c r="P237">
        <v>3.3894853524689302E-2</v>
      </c>
    </row>
    <row r="238" spans="1:16" x14ac:dyDescent="0.3">
      <c r="A238" s="41" t="s">
        <v>15</v>
      </c>
      <c r="B238">
        <v>8.6530580250000003E-3</v>
      </c>
      <c r="C238">
        <v>7.8414409926033692E-3</v>
      </c>
      <c r="D238">
        <v>2.6952526250000001E-3</v>
      </c>
      <c r="E238">
        <v>1.253828955E-2</v>
      </c>
      <c r="F238">
        <v>4</v>
      </c>
      <c r="G238">
        <v>1.7515752499999999E-4</v>
      </c>
      <c r="H238">
        <v>3.5031504999999999E-4</v>
      </c>
      <c r="I238">
        <v>0</v>
      </c>
      <c r="J238">
        <v>1.7515752499999999E-4</v>
      </c>
      <c r="K238">
        <v>4</v>
      </c>
      <c r="L238">
        <v>2.65187219594307E-2</v>
      </c>
      <c r="M238">
        <v>0.11919783776703601</v>
      </c>
      <c r="N238">
        <v>100</v>
      </c>
      <c r="O238">
        <v>25</v>
      </c>
      <c r="P238">
        <v>0.14412703481601599</v>
      </c>
    </row>
    <row r="239" spans="1:16" x14ac:dyDescent="0.3">
      <c r="A239" s="41" t="s">
        <v>903</v>
      </c>
      <c r="B239">
        <v>1.2531984749999999E-3</v>
      </c>
      <c r="C239">
        <v>3.41063490077145E-4</v>
      </c>
      <c r="D239">
        <v>1.1020778250000001E-3</v>
      </c>
      <c r="E239">
        <v>1.5037246000000001E-3</v>
      </c>
      <c r="F239">
        <v>4</v>
      </c>
      <c r="G239">
        <v>1.6933055E-4</v>
      </c>
      <c r="H239">
        <v>1.2761880319484001E-4</v>
      </c>
      <c r="I239">
        <v>1.3545030000000001E-4</v>
      </c>
      <c r="J239">
        <v>2.1760329999999999E-4</v>
      </c>
      <c r="K239">
        <v>4</v>
      </c>
      <c r="L239">
        <v>2.8571428571428598E-2</v>
      </c>
      <c r="M239">
        <v>4.6050519590503797E-3</v>
      </c>
      <c r="N239">
        <v>100</v>
      </c>
      <c r="O239">
        <v>75</v>
      </c>
      <c r="P239">
        <v>1</v>
      </c>
    </row>
    <row r="240" spans="1:16" x14ac:dyDescent="0.3">
      <c r="A240" s="41" t="s">
        <v>10</v>
      </c>
      <c r="B240">
        <v>8.1292364049999996E-2</v>
      </c>
      <c r="C240">
        <v>2.9706324396649102E-2</v>
      </c>
      <c r="D240">
        <v>7.2387753299999996E-2</v>
      </c>
      <c r="E240">
        <v>9.4805259899999994E-2</v>
      </c>
      <c r="F240">
        <v>4</v>
      </c>
      <c r="G240">
        <v>3.21591395E-3</v>
      </c>
      <c r="H240">
        <v>4.7028987481840603E-3</v>
      </c>
      <c r="I240">
        <v>3.3218834999999998E-4</v>
      </c>
      <c r="J240">
        <v>4.2614386000000004E-3</v>
      </c>
      <c r="K240">
        <v>4</v>
      </c>
      <c r="L240">
        <v>2.8571428571428598E-2</v>
      </c>
      <c r="M240">
        <v>1.2280134638893599E-2</v>
      </c>
      <c r="N240">
        <v>100</v>
      </c>
      <c r="O240">
        <v>75</v>
      </c>
      <c r="P240">
        <v>1</v>
      </c>
    </row>
    <row r="241" spans="1:16" x14ac:dyDescent="0.3">
      <c r="A241" s="41" t="s">
        <v>988</v>
      </c>
      <c r="B241">
        <v>9.2053323475000004E-2</v>
      </c>
      <c r="C241">
        <v>1.2203354256045899E-2</v>
      </c>
      <c r="D241">
        <v>8.3356261149999999E-2</v>
      </c>
      <c r="E241">
        <v>0.101136109275</v>
      </c>
      <c r="F241">
        <v>4</v>
      </c>
      <c r="G241">
        <v>0.1298293874</v>
      </c>
      <c r="H241">
        <v>1.2522582004762599E-2</v>
      </c>
      <c r="I241">
        <v>0.1247244102</v>
      </c>
      <c r="J241">
        <v>0.13290022895</v>
      </c>
      <c r="K241">
        <v>4</v>
      </c>
      <c r="L241">
        <v>2.8571428571428598E-2</v>
      </c>
      <c r="M241">
        <v>4.9855944589557999E-3</v>
      </c>
      <c r="N241">
        <v>100</v>
      </c>
      <c r="O241">
        <v>100</v>
      </c>
      <c r="P241" t="s">
        <v>941</v>
      </c>
    </row>
    <row r="242" spans="1:16" x14ac:dyDescent="0.3">
      <c r="A242" s="41" t="s">
        <v>904</v>
      </c>
      <c r="B242">
        <v>8.6893769999999995E-2</v>
      </c>
      <c r="C242">
        <v>1.17323751746208E-2</v>
      </c>
      <c r="D242">
        <v>7.8769222900000005E-2</v>
      </c>
      <c r="E242">
        <v>9.5189947149999996E-2</v>
      </c>
      <c r="F242">
        <v>4</v>
      </c>
      <c r="G242">
        <v>0.12755543145000001</v>
      </c>
      <c r="H242">
        <v>1.49598671193568E-2</v>
      </c>
      <c r="I242">
        <v>0.1222060974</v>
      </c>
      <c r="J242">
        <v>0.13178953669999999</v>
      </c>
      <c r="K242">
        <v>4</v>
      </c>
      <c r="L242">
        <v>2.8571428571428598E-2</v>
      </c>
      <c r="M242">
        <v>5.9189580692955001E-3</v>
      </c>
      <c r="N242">
        <v>100</v>
      </c>
      <c r="O242">
        <v>100</v>
      </c>
      <c r="P242" t="s">
        <v>941</v>
      </c>
    </row>
    <row r="243" spans="1:16" x14ac:dyDescent="0.3">
      <c r="A243" s="41" t="s">
        <v>834</v>
      </c>
      <c r="B243">
        <v>0.86070000000000002</v>
      </c>
      <c r="C243">
        <v>6.6800643729433201E-2</v>
      </c>
      <c r="D243">
        <v>0.83356850000000005</v>
      </c>
      <c r="E243">
        <v>0.87364450000000005</v>
      </c>
      <c r="F243">
        <v>4</v>
      </c>
      <c r="G243">
        <v>0.98383324999999999</v>
      </c>
      <c r="H243">
        <v>1.5690619116210801E-2</v>
      </c>
      <c r="I243">
        <v>0.97427474999999997</v>
      </c>
      <c r="J243">
        <v>0.99565499999999996</v>
      </c>
      <c r="K243">
        <v>4</v>
      </c>
      <c r="L243">
        <v>2.8571428571428598E-2</v>
      </c>
      <c r="M243">
        <v>3.12261200889795E-2</v>
      </c>
      <c r="N243">
        <v>100</v>
      </c>
      <c r="O243">
        <v>100</v>
      </c>
      <c r="P243" t="s">
        <v>941</v>
      </c>
    </row>
    <row r="244" spans="1:16" x14ac:dyDescent="0.3">
      <c r="A244" s="41" t="s">
        <v>812</v>
      </c>
      <c r="B244">
        <v>0.58957274999999998</v>
      </c>
      <c r="C244">
        <v>2.18685489135272E-2</v>
      </c>
      <c r="D244">
        <v>0.57559550000000004</v>
      </c>
      <c r="E244">
        <v>0.59897725000000002</v>
      </c>
      <c r="F244">
        <v>4</v>
      </c>
      <c r="G244">
        <v>0.48208899999999999</v>
      </c>
      <c r="H244">
        <v>3.9068791304569403E-2</v>
      </c>
      <c r="I244">
        <v>0.45966899999999999</v>
      </c>
      <c r="J244">
        <v>0.50552949999999996</v>
      </c>
      <c r="K244">
        <v>4</v>
      </c>
      <c r="L244">
        <v>2.8571428571428598E-2</v>
      </c>
      <c r="M244">
        <v>5.6956226134841003E-3</v>
      </c>
      <c r="N244">
        <v>100</v>
      </c>
      <c r="O244">
        <v>100</v>
      </c>
      <c r="P244" t="s">
        <v>941</v>
      </c>
    </row>
    <row r="245" spans="1:16" x14ac:dyDescent="0.3">
      <c r="A245" s="41" t="s">
        <v>980</v>
      </c>
      <c r="B245">
        <v>8.1292364049999996E-2</v>
      </c>
      <c r="C245">
        <v>2.9706324396649102E-2</v>
      </c>
      <c r="D245">
        <v>7.2387753299999996E-2</v>
      </c>
      <c r="E245">
        <v>9.4805259899999994E-2</v>
      </c>
      <c r="F245">
        <v>4</v>
      </c>
      <c r="G245">
        <v>3.21591395E-3</v>
      </c>
      <c r="H245">
        <v>4.7028987481840603E-3</v>
      </c>
      <c r="I245">
        <v>3.3218834999999998E-4</v>
      </c>
      <c r="J245">
        <v>4.2614386000000004E-3</v>
      </c>
      <c r="K245">
        <v>4</v>
      </c>
      <c r="L245">
        <v>2.8571428571428598E-2</v>
      </c>
      <c r="M245">
        <v>1.2280134638893599E-2</v>
      </c>
      <c r="N245">
        <v>100</v>
      </c>
      <c r="O245">
        <v>75</v>
      </c>
      <c r="P245">
        <v>1</v>
      </c>
    </row>
    <row r="246" spans="1:16" x14ac:dyDescent="0.3">
      <c r="A246" s="41" t="s">
        <v>906</v>
      </c>
      <c r="B246">
        <v>8.1292364049999996E-2</v>
      </c>
      <c r="C246">
        <v>2.9706324396649102E-2</v>
      </c>
      <c r="D246">
        <v>7.2387753299999996E-2</v>
      </c>
      <c r="E246">
        <v>9.4805259899999994E-2</v>
      </c>
      <c r="F246">
        <v>4</v>
      </c>
      <c r="G246">
        <v>3.21591395E-3</v>
      </c>
      <c r="H246">
        <v>4.7028987481840603E-3</v>
      </c>
      <c r="I246">
        <v>3.3218834999999998E-4</v>
      </c>
      <c r="J246">
        <v>4.2614386000000004E-3</v>
      </c>
      <c r="K246">
        <v>4</v>
      </c>
      <c r="L246">
        <v>2.8571428571428598E-2</v>
      </c>
      <c r="M246">
        <v>1.2280134638893599E-2</v>
      </c>
      <c r="N246">
        <v>100</v>
      </c>
      <c r="O246">
        <v>75</v>
      </c>
      <c r="P246">
        <v>1</v>
      </c>
    </row>
    <row r="247" spans="1:16" x14ac:dyDescent="0.3">
      <c r="A247" s="41" t="s">
        <v>837</v>
      </c>
      <c r="B247">
        <v>0.90289699999999995</v>
      </c>
      <c r="C247">
        <v>2.7795664661957601E-2</v>
      </c>
      <c r="D247">
        <v>0.88945675000000002</v>
      </c>
      <c r="E247">
        <v>0.90962575000000001</v>
      </c>
      <c r="F247">
        <v>4</v>
      </c>
      <c r="G247">
        <v>0.98946100000000003</v>
      </c>
      <c r="H247">
        <v>6.1414512400029403E-3</v>
      </c>
      <c r="I247">
        <v>0.98698474999999997</v>
      </c>
      <c r="J247">
        <v>0.99383624999999998</v>
      </c>
      <c r="K247">
        <v>4</v>
      </c>
      <c r="L247">
        <v>2.8571428571428598E-2</v>
      </c>
      <c r="M247">
        <v>6.7880505950699502E-3</v>
      </c>
      <c r="N247">
        <v>100</v>
      </c>
      <c r="O247">
        <v>100</v>
      </c>
      <c r="P247" t="s">
        <v>941</v>
      </c>
    </row>
    <row r="248" spans="1:16" x14ac:dyDescent="0.3">
      <c r="A248" s="41" t="s">
        <v>957</v>
      </c>
      <c r="B248">
        <v>2.5849352000000001E-3</v>
      </c>
      <c r="C248">
        <v>1.79364121121673E-3</v>
      </c>
      <c r="D248">
        <v>2.2540539000000001E-3</v>
      </c>
      <c r="E248">
        <v>3.4299161999999999E-3</v>
      </c>
      <c r="F248">
        <v>4</v>
      </c>
      <c r="G248">
        <v>2.9978311899999999E-2</v>
      </c>
      <c r="H248">
        <v>8.7858913321188902E-3</v>
      </c>
      <c r="I248">
        <v>2.658015545E-2</v>
      </c>
      <c r="J248">
        <v>3.4652224799999999E-2</v>
      </c>
      <c r="K248">
        <v>4</v>
      </c>
      <c r="L248">
        <v>2.8571428571428598E-2</v>
      </c>
      <c r="M248">
        <v>6.9607544069896603E-3</v>
      </c>
      <c r="N248">
        <v>75</v>
      </c>
      <c r="O248">
        <v>100</v>
      </c>
      <c r="P248">
        <v>1</v>
      </c>
    </row>
    <row r="249" spans="1:16" x14ac:dyDescent="0.3">
      <c r="A249" s="41" t="s">
        <v>908</v>
      </c>
      <c r="B249">
        <v>2.5849352000000001E-3</v>
      </c>
      <c r="C249">
        <v>1.79364121121673E-3</v>
      </c>
      <c r="D249">
        <v>2.2540539000000001E-3</v>
      </c>
      <c r="E249">
        <v>3.4299161999999999E-3</v>
      </c>
      <c r="F249">
        <v>4</v>
      </c>
      <c r="G249">
        <v>2.9100829674999999E-2</v>
      </c>
      <c r="H249">
        <v>8.9767004639930807E-3</v>
      </c>
      <c r="I249">
        <v>2.4046627099999999E-2</v>
      </c>
      <c r="J249">
        <v>3.4619252024999998E-2</v>
      </c>
      <c r="K249">
        <v>4</v>
      </c>
      <c r="L249">
        <v>2.8571428571428598E-2</v>
      </c>
      <c r="M249">
        <v>8.2526274036393808E-3</v>
      </c>
      <c r="N249">
        <v>75</v>
      </c>
      <c r="O249">
        <v>100</v>
      </c>
      <c r="P249">
        <v>1</v>
      </c>
    </row>
    <row r="250" spans="1:16" x14ac:dyDescent="0.3">
      <c r="A250" s="41" t="s">
        <v>11</v>
      </c>
      <c r="B250">
        <v>2.5849352000000001E-3</v>
      </c>
      <c r="C250">
        <v>1.79364121121673E-3</v>
      </c>
      <c r="D250">
        <v>2.2540539000000001E-3</v>
      </c>
      <c r="E250">
        <v>3.4299161999999999E-3</v>
      </c>
      <c r="F250">
        <v>4</v>
      </c>
      <c r="G250">
        <v>2.9978311899999999E-2</v>
      </c>
      <c r="H250">
        <v>8.7858913321188902E-3</v>
      </c>
      <c r="I250">
        <v>2.658015545E-2</v>
      </c>
      <c r="J250">
        <v>3.4652224799999999E-2</v>
      </c>
      <c r="K250">
        <v>4</v>
      </c>
      <c r="L250">
        <v>2.8571428571428598E-2</v>
      </c>
      <c r="M250">
        <v>6.9607544069896603E-3</v>
      </c>
      <c r="N250">
        <v>75</v>
      </c>
      <c r="O250">
        <v>100</v>
      </c>
      <c r="P250">
        <v>1</v>
      </c>
    </row>
    <row r="251" spans="1:16" x14ac:dyDescent="0.3">
      <c r="A251" s="41" t="s">
        <v>839</v>
      </c>
      <c r="B251">
        <v>0.90659924999999997</v>
      </c>
      <c r="C251">
        <v>2.7174086876716401E-2</v>
      </c>
      <c r="D251">
        <v>0.89348950000000005</v>
      </c>
      <c r="E251">
        <v>0.91411374999999995</v>
      </c>
      <c r="F251">
        <v>4</v>
      </c>
      <c r="G251">
        <v>0.99313300000000004</v>
      </c>
      <c r="H251">
        <v>5.28413474468622E-3</v>
      </c>
      <c r="I251">
        <v>0.99071699999999996</v>
      </c>
      <c r="J251">
        <v>0.99690299999999998</v>
      </c>
      <c r="K251">
        <v>4</v>
      </c>
      <c r="L251">
        <v>2.8571428571428598E-2</v>
      </c>
      <c r="M251">
        <v>6.63390188861E-3</v>
      </c>
      <c r="N251">
        <v>100</v>
      </c>
      <c r="O251">
        <v>100</v>
      </c>
      <c r="P251" t="s">
        <v>941</v>
      </c>
    </row>
    <row r="252" spans="1:16" x14ac:dyDescent="0.3">
      <c r="A252" s="41" t="s">
        <v>832</v>
      </c>
      <c r="B252">
        <v>0.69064574999999995</v>
      </c>
      <c r="C252">
        <v>2.39936068481446E-2</v>
      </c>
      <c r="D252">
        <v>0.673597</v>
      </c>
      <c r="E252">
        <v>0.70258774999999996</v>
      </c>
      <c r="F252">
        <v>4</v>
      </c>
      <c r="G252">
        <v>0.74164224999999995</v>
      </c>
      <c r="H252">
        <v>1.9481072256166999E-2</v>
      </c>
      <c r="I252">
        <v>0.73170749999999996</v>
      </c>
      <c r="J252">
        <v>0.74480025000000005</v>
      </c>
      <c r="K252">
        <v>4</v>
      </c>
      <c r="L252">
        <v>2.8571428571428598E-2</v>
      </c>
      <c r="M252">
        <v>1.7432345063509901E-2</v>
      </c>
      <c r="N252">
        <v>100</v>
      </c>
      <c r="O252">
        <v>100</v>
      </c>
      <c r="P252" t="s">
        <v>941</v>
      </c>
    </row>
    <row r="253" spans="1:16" x14ac:dyDescent="0.3">
      <c r="A253" s="41" t="s">
        <v>833</v>
      </c>
      <c r="B253">
        <v>0.84255849999999999</v>
      </c>
      <c r="C253">
        <v>5.7897831441830999E-2</v>
      </c>
      <c r="D253">
        <v>0.81557075000000001</v>
      </c>
      <c r="E253">
        <v>0.84770725000000002</v>
      </c>
      <c r="F253">
        <v>4</v>
      </c>
      <c r="G253">
        <v>0.99358475000000002</v>
      </c>
      <c r="H253">
        <v>4.3512835941439702E-3</v>
      </c>
      <c r="I253">
        <v>0.99177574999999996</v>
      </c>
      <c r="J253">
        <v>0.99597400000000003</v>
      </c>
      <c r="K253">
        <v>4</v>
      </c>
      <c r="L253">
        <v>2.8571428571428598E-2</v>
      </c>
      <c r="M253">
        <v>1.3420810599178301E-2</v>
      </c>
      <c r="N253">
        <v>100</v>
      </c>
      <c r="O253">
        <v>100</v>
      </c>
      <c r="P253" t="s">
        <v>941</v>
      </c>
    </row>
    <row r="254" spans="1:16" x14ac:dyDescent="0.3">
      <c r="A254" s="41" t="s">
        <v>911</v>
      </c>
      <c r="B254">
        <v>1.5010425399999999E-2</v>
      </c>
      <c r="C254">
        <v>6.07868947336976E-3</v>
      </c>
      <c r="D254">
        <v>1.1503690424999999E-2</v>
      </c>
      <c r="E254">
        <v>1.6650764924999999E-2</v>
      </c>
      <c r="F254">
        <v>4</v>
      </c>
      <c r="G254">
        <v>5.6785480999999999E-3</v>
      </c>
      <c r="H254">
        <v>2.1855149508405599E-3</v>
      </c>
      <c r="I254">
        <v>4.1239744250000003E-3</v>
      </c>
      <c r="J254">
        <v>7.2837559750000003E-3</v>
      </c>
      <c r="K254">
        <v>4</v>
      </c>
      <c r="L254">
        <v>2.8571428571428598E-2</v>
      </c>
      <c r="M254">
        <v>4.7991345649321997E-2</v>
      </c>
      <c r="N254">
        <v>100</v>
      </c>
      <c r="O254">
        <v>100</v>
      </c>
      <c r="P254" t="s">
        <v>941</v>
      </c>
    </row>
    <row r="255" spans="1:16" x14ac:dyDescent="0.3">
      <c r="A255" s="41" t="s">
        <v>912</v>
      </c>
      <c r="B255">
        <v>1.5063168749999999E-3</v>
      </c>
      <c r="C255">
        <v>5.6760284341649404E-4</v>
      </c>
      <c r="D255">
        <v>1.2329251250000001E-3</v>
      </c>
      <c r="E255">
        <v>1.66380645E-3</v>
      </c>
      <c r="F255">
        <v>4</v>
      </c>
      <c r="G255" s="6">
        <v>4.6076850000000003E-5</v>
      </c>
      <c r="H255" s="6">
        <v>9.2153700000000005E-5</v>
      </c>
      <c r="I255">
        <v>0</v>
      </c>
      <c r="J255" s="6">
        <v>4.6076850000000003E-5</v>
      </c>
      <c r="K255">
        <v>4</v>
      </c>
      <c r="L255">
        <v>2.65187219594307E-2</v>
      </c>
      <c r="M255">
        <v>1.3004444161900001E-2</v>
      </c>
      <c r="N255">
        <v>100</v>
      </c>
      <c r="O255">
        <v>25</v>
      </c>
      <c r="P255">
        <v>0.14412703481601599</v>
      </c>
    </row>
    <row r="256" spans="1:16" x14ac:dyDescent="0.3">
      <c r="A256" s="41" t="s">
        <v>916</v>
      </c>
      <c r="B256">
        <v>1.6399937500000001E-4</v>
      </c>
      <c r="C256" s="6">
        <v>4.0848918009854697E-5</v>
      </c>
      <c r="D256">
        <v>1.3102955000000001E-4</v>
      </c>
      <c r="E256">
        <v>1.9892892500000001E-4</v>
      </c>
      <c r="F256">
        <v>4</v>
      </c>
      <c r="G256">
        <v>0</v>
      </c>
      <c r="H256">
        <v>0</v>
      </c>
      <c r="I256">
        <v>0</v>
      </c>
      <c r="J256">
        <v>0</v>
      </c>
      <c r="K256">
        <v>4</v>
      </c>
      <c r="L256">
        <v>2.1070570134378699E-2</v>
      </c>
      <c r="M256">
        <v>4.03332056167564E-3</v>
      </c>
      <c r="N256">
        <v>100</v>
      </c>
      <c r="O256">
        <v>0</v>
      </c>
      <c r="P256">
        <v>3.3894853524689302E-2</v>
      </c>
    </row>
    <row r="257" spans="1:16" x14ac:dyDescent="0.3">
      <c r="A257" s="41" t="s">
        <v>917</v>
      </c>
      <c r="B257">
        <v>6.4812571999999999E-2</v>
      </c>
      <c r="C257">
        <v>4.7219207546739E-2</v>
      </c>
      <c r="D257">
        <v>4.2215295125000003E-2</v>
      </c>
      <c r="E257">
        <v>6.7493040525000006E-2</v>
      </c>
      <c r="F257">
        <v>4</v>
      </c>
      <c r="G257">
        <v>1.0527362175000001E-2</v>
      </c>
      <c r="H257">
        <v>3.7637361312669502E-3</v>
      </c>
      <c r="I257">
        <v>8.8426465249999992E-3</v>
      </c>
      <c r="J257">
        <v>1.166861105E-2</v>
      </c>
      <c r="K257">
        <v>4</v>
      </c>
      <c r="L257">
        <v>2.8571428571428598E-2</v>
      </c>
      <c r="M257">
        <v>0.1046547842207</v>
      </c>
      <c r="N257">
        <v>100</v>
      </c>
      <c r="O257">
        <v>100</v>
      </c>
      <c r="P257" t="s">
        <v>941</v>
      </c>
    </row>
    <row r="258" spans="1:16" x14ac:dyDescent="0.3">
      <c r="A258" s="41" t="s">
        <v>918</v>
      </c>
      <c r="B258">
        <v>0.19476729065000001</v>
      </c>
      <c r="C258">
        <v>1.6497777897581899E-2</v>
      </c>
      <c r="D258">
        <v>0.18645731672499999</v>
      </c>
      <c r="E258">
        <v>0.202040884575</v>
      </c>
      <c r="F258">
        <v>4</v>
      </c>
      <c r="G258">
        <v>5.9113647050000002E-2</v>
      </c>
      <c r="H258">
        <v>2.3755940070203301E-2</v>
      </c>
      <c r="I258">
        <v>4.3853204350000001E-2</v>
      </c>
      <c r="J258">
        <v>7.6635248899999994E-2</v>
      </c>
      <c r="K258">
        <v>4</v>
      </c>
      <c r="L258">
        <v>2.8571428571428598E-2</v>
      </c>
      <c r="M258">
        <v>1.6080516789819101E-4</v>
      </c>
      <c r="N258">
        <v>100</v>
      </c>
      <c r="O258">
        <v>100</v>
      </c>
      <c r="P258" t="s">
        <v>941</v>
      </c>
    </row>
    <row r="259" spans="1:16" s="7" customFormat="1" x14ac:dyDescent="0.3"/>
    <row r="260" spans="1:16" x14ac:dyDescent="0.3">
      <c r="A260" s="41" t="s">
        <v>924</v>
      </c>
      <c r="B260" t="s">
        <v>932</v>
      </c>
      <c r="C260" t="s">
        <v>933</v>
      </c>
      <c r="D260" t="s">
        <v>925</v>
      </c>
      <c r="E260" t="s">
        <v>926</v>
      </c>
      <c r="F260" t="s">
        <v>927</v>
      </c>
      <c r="G260" t="s">
        <v>1003</v>
      </c>
      <c r="H260" t="s">
        <v>1004</v>
      </c>
      <c r="I260" t="s">
        <v>1000</v>
      </c>
      <c r="J260" t="s">
        <v>1001</v>
      </c>
      <c r="K260" t="s">
        <v>1002</v>
      </c>
      <c r="L260" t="s">
        <v>931</v>
      </c>
      <c r="M260" t="s">
        <v>936</v>
      </c>
      <c r="N260" t="s">
        <v>937</v>
      </c>
      <c r="O260" t="s">
        <v>1005</v>
      </c>
      <c r="P260" t="s">
        <v>939</v>
      </c>
    </row>
    <row r="261" spans="1:16" x14ac:dyDescent="0.3">
      <c r="A261" s="41" t="s">
        <v>995</v>
      </c>
      <c r="B261">
        <v>3.1020534275000001E-2</v>
      </c>
      <c r="C261">
        <v>2.0568871384691E-2</v>
      </c>
      <c r="D261">
        <v>2.54188079E-2</v>
      </c>
      <c r="E261">
        <v>4.2216865824999998E-2</v>
      </c>
      <c r="F261">
        <v>4</v>
      </c>
      <c r="G261" s="6">
        <v>1.0891975E-5</v>
      </c>
      <c r="H261" s="6">
        <v>2.178395E-5</v>
      </c>
      <c r="I261">
        <v>0</v>
      </c>
      <c r="J261" s="6">
        <v>1.0891975E-5</v>
      </c>
      <c r="K261">
        <v>4</v>
      </c>
      <c r="L261">
        <v>2.65187219594307E-2</v>
      </c>
      <c r="M261">
        <v>5.6975672902769302E-2</v>
      </c>
      <c r="N261">
        <v>100</v>
      </c>
      <c r="O261">
        <v>25</v>
      </c>
      <c r="P261">
        <v>0.14412703481601599</v>
      </c>
    </row>
    <row r="262" spans="1:16" x14ac:dyDescent="0.3">
      <c r="A262" s="41" t="s">
        <v>853</v>
      </c>
      <c r="B262">
        <v>3.1020534275000001E-2</v>
      </c>
      <c r="C262">
        <v>2.0568871384691E-2</v>
      </c>
      <c r="D262">
        <v>2.54188079E-2</v>
      </c>
      <c r="E262">
        <v>4.2216865824999998E-2</v>
      </c>
      <c r="F262">
        <v>4</v>
      </c>
      <c r="G262" s="6">
        <v>1.0891975E-5</v>
      </c>
      <c r="H262" s="6">
        <v>2.178395E-5</v>
      </c>
      <c r="I262">
        <v>0</v>
      </c>
      <c r="J262" s="6">
        <v>1.0891975E-5</v>
      </c>
      <c r="K262">
        <v>4</v>
      </c>
      <c r="L262">
        <v>2.65187219594307E-2</v>
      </c>
      <c r="M262">
        <v>5.6975672902769302E-2</v>
      </c>
      <c r="N262">
        <v>100</v>
      </c>
      <c r="O262">
        <v>25</v>
      </c>
      <c r="P262">
        <v>0.14412703481601599</v>
      </c>
    </row>
    <row r="263" spans="1:16" x14ac:dyDescent="0.3">
      <c r="A263" s="41" t="s">
        <v>818</v>
      </c>
      <c r="B263">
        <v>0.48786825</v>
      </c>
      <c r="C263">
        <v>6.6744680504017204E-2</v>
      </c>
      <c r="D263">
        <v>0.46563575000000001</v>
      </c>
      <c r="E263">
        <v>0.51065799999999995</v>
      </c>
      <c r="F263">
        <v>4</v>
      </c>
      <c r="G263">
        <v>0.81739974999999998</v>
      </c>
      <c r="H263">
        <v>7.5116374039996603E-2</v>
      </c>
      <c r="I263">
        <v>0.80350074999999999</v>
      </c>
      <c r="J263">
        <v>0.85655800000000004</v>
      </c>
      <c r="K263">
        <v>4</v>
      </c>
      <c r="L263">
        <v>2.8571428571428598E-2</v>
      </c>
      <c r="M263">
        <v>6.3605311732054502E-4</v>
      </c>
      <c r="N263">
        <v>100</v>
      </c>
      <c r="O263">
        <v>100</v>
      </c>
      <c r="P263" t="s">
        <v>941</v>
      </c>
    </row>
    <row r="264" spans="1:16" x14ac:dyDescent="0.3">
      <c r="A264" s="41" t="s">
        <v>819</v>
      </c>
      <c r="B264">
        <v>0.66560275000000002</v>
      </c>
      <c r="C264">
        <v>2.4528067968146199E-2</v>
      </c>
      <c r="D264">
        <v>0.65141150000000003</v>
      </c>
      <c r="E264">
        <v>0.66918425000000004</v>
      </c>
      <c r="F264">
        <v>4</v>
      </c>
      <c r="G264">
        <v>0.82095899999999999</v>
      </c>
      <c r="H264">
        <v>7.1390968770566499E-2</v>
      </c>
      <c r="I264">
        <v>0.79416874999999998</v>
      </c>
      <c r="J264">
        <v>0.84759375000000003</v>
      </c>
      <c r="K264">
        <v>4</v>
      </c>
      <c r="L264">
        <v>2.8571428571428598E-2</v>
      </c>
      <c r="M264">
        <v>1.7190795338936402E-2</v>
      </c>
      <c r="N264">
        <v>100</v>
      </c>
      <c r="O264">
        <v>100</v>
      </c>
      <c r="P264" t="s">
        <v>941</v>
      </c>
    </row>
    <row r="265" spans="1:16" x14ac:dyDescent="0.3">
      <c r="A265" s="41" t="s">
        <v>820</v>
      </c>
      <c r="B265">
        <v>0.47414800000000001</v>
      </c>
      <c r="C265">
        <v>3.7483327200236602E-2</v>
      </c>
      <c r="D265">
        <v>0.45606825000000001</v>
      </c>
      <c r="E265">
        <v>0.47842224999999999</v>
      </c>
      <c r="F265">
        <v>4</v>
      </c>
      <c r="G265">
        <v>0.75801174999999998</v>
      </c>
      <c r="H265">
        <v>4.0368948556821903E-2</v>
      </c>
      <c r="I265">
        <v>0.75287700000000002</v>
      </c>
      <c r="J265">
        <v>0.77822674999999997</v>
      </c>
      <c r="K265">
        <v>4</v>
      </c>
      <c r="L265">
        <v>2.8571428571428598E-2</v>
      </c>
      <c r="M265" s="6">
        <v>5.0491948392617099E-5</v>
      </c>
      <c r="N265">
        <v>100</v>
      </c>
      <c r="O265">
        <v>100</v>
      </c>
      <c r="P265" t="s">
        <v>941</v>
      </c>
    </row>
    <row r="266" spans="1:16" x14ac:dyDescent="0.3">
      <c r="A266" s="41" t="s">
        <v>821</v>
      </c>
      <c r="B266">
        <v>0.45261825</v>
      </c>
      <c r="C266">
        <v>6.6684327520914993E-2</v>
      </c>
      <c r="D266">
        <v>0.42867375000000002</v>
      </c>
      <c r="E266">
        <v>0.4728155</v>
      </c>
      <c r="F266">
        <v>4</v>
      </c>
      <c r="G266">
        <v>0.59995874999999999</v>
      </c>
      <c r="H266">
        <v>3.4004034656444297E-2</v>
      </c>
      <c r="I266">
        <v>0.58683399999999997</v>
      </c>
      <c r="J266">
        <v>0.61693724999999999</v>
      </c>
      <c r="K266">
        <v>4</v>
      </c>
      <c r="L266">
        <v>2.8571428571428598E-2</v>
      </c>
      <c r="M266">
        <v>1.3758331987456501E-2</v>
      </c>
      <c r="N266">
        <v>100</v>
      </c>
      <c r="O266">
        <v>100</v>
      </c>
      <c r="P266" t="s">
        <v>941</v>
      </c>
    </row>
    <row r="267" spans="1:16" x14ac:dyDescent="0.3">
      <c r="A267" s="41" t="s">
        <v>822</v>
      </c>
      <c r="B267">
        <v>0.47683724999999999</v>
      </c>
      <c r="C267">
        <v>6.5981184264278403E-2</v>
      </c>
      <c r="D267">
        <v>0.46117275000000002</v>
      </c>
      <c r="E267">
        <v>0.50159299999999996</v>
      </c>
      <c r="F267">
        <v>4</v>
      </c>
      <c r="G267">
        <v>0.69070699999999996</v>
      </c>
      <c r="H267">
        <v>9.18014860990823E-2</v>
      </c>
      <c r="I267">
        <v>0.65591074999999999</v>
      </c>
      <c r="J267">
        <v>0.71198824999999999</v>
      </c>
      <c r="K267">
        <v>4</v>
      </c>
      <c r="L267">
        <v>2.8571428571428598E-2</v>
      </c>
      <c r="M267">
        <v>1.09518913877949E-2</v>
      </c>
      <c r="N267">
        <v>100</v>
      </c>
      <c r="O267">
        <v>100</v>
      </c>
      <c r="P267" t="s">
        <v>941</v>
      </c>
    </row>
    <row r="268" spans="1:16" x14ac:dyDescent="0.3">
      <c r="A268" s="41" t="s">
        <v>823</v>
      </c>
      <c r="B268">
        <v>0.42927925</v>
      </c>
      <c r="C268">
        <v>5.3885225775871702E-2</v>
      </c>
      <c r="D268">
        <v>0.40399974999999999</v>
      </c>
      <c r="E268">
        <v>0.44566450000000002</v>
      </c>
      <c r="F268">
        <v>4</v>
      </c>
      <c r="G268">
        <v>0.59850325000000004</v>
      </c>
      <c r="H268">
        <v>3.30542862008847E-2</v>
      </c>
      <c r="I268">
        <v>0.58983549999999996</v>
      </c>
      <c r="J268">
        <v>0.61546774999999998</v>
      </c>
      <c r="K268">
        <v>4</v>
      </c>
      <c r="L268">
        <v>2.8571428571428598E-2</v>
      </c>
      <c r="M268">
        <v>3.0960658198455199E-3</v>
      </c>
      <c r="N268">
        <v>100</v>
      </c>
      <c r="O268">
        <v>100</v>
      </c>
      <c r="P268" t="s">
        <v>941</v>
      </c>
    </row>
    <row r="269" spans="1:16" x14ac:dyDescent="0.3">
      <c r="A269" s="41" t="s">
        <v>824</v>
      </c>
      <c r="B269">
        <v>0.57672650000000003</v>
      </c>
      <c r="C269">
        <v>4.0083512707845402E-2</v>
      </c>
      <c r="D269">
        <v>0.57194624999999999</v>
      </c>
      <c r="E269">
        <v>0.59965425000000006</v>
      </c>
      <c r="F269">
        <v>4</v>
      </c>
      <c r="G269">
        <v>0.8828665</v>
      </c>
      <c r="H269">
        <v>2.40252283721369E-2</v>
      </c>
      <c r="I269">
        <v>0.87145499999999998</v>
      </c>
      <c r="J269">
        <v>0.89458550000000003</v>
      </c>
      <c r="K269">
        <v>4</v>
      </c>
      <c r="L269">
        <v>2.8571428571428598E-2</v>
      </c>
      <c r="M269" s="6">
        <v>5.2447610676451201E-5</v>
      </c>
      <c r="N269">
        <v>100</v>
      </c>
      <c r="O269">
        <v>100</v>
      </c>
      <c r="P269" t="s">
        <v>941</v>
      </c>
    </row>
    <row r="270" spans="1:16" x14ac:dyDescent="0.3">
      <c r="A270" s="41" t="s">
        <v>854</v>
      </c>
      <c r="B270">
        <v>5.8451331750000004E-3</v>
      </c>
      <c r="C270">
        <v>7.1668595283814205E-4</v>
      </c>
      <c r="D270">
        <v>5.4134726499999999E-3</v>
      </c>
      <c r="E270">
        <v>6.2616907249999996E-3</v>
      </c>
      <c r="F270">
        <v>4</v>
      </c>
      <c r="G270">
        <v>3.0605137250000001E-3</v>
      </c>
      <c r="H270">
        <v>4.8354067070852401E-4</v>
      </c>
      <c r="I270">
        <v>2.8838585749999999E-3</v>
      </c>
      <c r="J270">
        <v>3.4032859499999999E-3</v>
      </c>
      <c r="K270">
        <v>4</v>
      </c>
      <c r="L270">
        <v>2.8571428571428598E-2</v>
      </c>
      <c r="M270">
        <v>1.10468440123158E-3</v>
      </c>
      <c r="N270">
        <v>100</v>
      </c>
      <c r="O270">
        <v>100</v>
      </c>
      <c r="P270" t="s">
        <v>941</v>
      </c>
    </row>
    <row r="271" spans="1:16" x14ac:dyDescent="0.3">
      <c r="A271" s="41" t="s">
        <v>855</v>
      </c>
      <c r="B271">
        <v>6.0025662499999996E-4</v>
      </c>
      <c r="C271">
        <v>1.6824431212498399E-4</v>
      </c>
      <c r="D271">
        <v>5.4185759999999996E-4</v>
      </c>
      <c r="E271">
        <v>7.0052387499999996E-4</v>
      </c>
      <c r="F271">
        <v>4</v>
      </c>
      <c r="G271">
        <v>1.1816814999999999E-4</v>
      </c>
      <c r="H271">
        <v>1.43599793812422E-4</v>
      </c>
      <c r="I271">
        <v>0</v>
      </c>
      <c r="J271">
        <v>2.0893225E-4</v>
      </c>
      <c r="K271">
        <v>4</v>
      </c>
      <c r="L271">
        <v>2.9401048190339701E-2</v>
      </c>
      <c r="M271">
        <v>5.0569307912290999E-3</v>
      </c>
      <c r="N271">
        <v>100</v>
      </c>
      <c r="O271">
        <v>50</v>
      </c>
      <c r="P271">
        <v>0.41421617824252499</v>
      </c>
    </row>
    <row r="272" spans="1:16" x14ac:dyDescent="0.3">
      <c r="A272" s="41" t="s">
        <v>856</v>
      </c>
      <c r="B272">
        <v>9.0998460749999992E-3</v>
      </c>
      <c r="C272">
        <v>1.82967113815731E-3</v>
      </c>
      <c r="D272">
        <v>8.3051889750000007E-3</v>
      </c>
      <c r="E272">
        <v>1.03637012E-2</v>
      </c>
      <c r="F272">
        <v>4</v>
      </c>
      <c r="G272">
        <v>4.5306469750000002E-3</v>
      </c>
      <c r="H272">
        <v>1.6482587333087699E-3</v>
      </c>
      <c r="I272">
        <v>3.21107355E-3</v>
      </c>
      <c r="J272">
        <v>5.8657158250000003E-3</v>
      </c>
      <c r="K272">
        <v>4</v>
      </c>
      <c r="L272">
        <v>2.8571428571428598E-2</v>
      </c>
      <c r="M272">
        <v>1.0154997211908601E-2</v>
      </c>
      <c r="N272">
        <v>100</v>
      </c>
      <c r="O272">
        <v>100</v>
      </c>
      <c r="P272" t="s">
        <v>941</v>
      </c>
    </row>
    <row r="273" spans="1:16" x14ac:dyDescent="0.3">
      <c r="A273" s="41" t="s">
        <v>861</v>
      </c>
      <c r="B273">
        <v>1.9598020499999999E-3</v>
      </c>
      <c r="C273">
        <v>4.9971893170515E-4</v>
      </c>
      <c r="D273">
        <v>1.848655675E-3</v>
      </c>
      <c r="E273">
        <v>2.1734857249999999E-3</v>
      </c>
      <c r="F273">
        <v>4</v>
      </c>
      <c r="G273">
        <v>3.3773255000000002E-3</v>
      </c>
      <c r="H273">
        <v>3.72835389712895E-4</v>
      </c>
      <c r="I273">
        <v>3.3484973250000002E-3</v>
      </c>
      <c r="J273">
        <v>3.5726401250000001E-3</v>
      </c>
      <c r="K273">
        <v>4</v>
      </c>
      <c r="L273">
        <v>2.8571428571428598E-2</v>
      </c>
      <c r="M273">
        <v>4.7412813423589701E-3</v>
      </c>
      <c r="N273">
        <v>100</v>
      </c>
      <c r="O273">
        <v>100</v>
      </c>
      <c r="P273" t="s">
        <v>941</v>
      </c>
    </row>
    <row r="274" spans="1:16" x14ac:dyDescent="0.3">
      <c r="A274" s="41" t="s">
        <v>944</v>
      </c>
      <c r="B274">
        <v>1.8214225E-4</v>
      </c>
      <c r="C274">
        <v>1.22081235073168E-4</v>
      </c>
      <c r="D274">
        <v>1.7341762500000001E-4</v>
      </c>
      <c r="E274">
        <v>2.42819325E-4</v>
      </c>
      <c r="F274">
        <v>4</v>
      </c>
      <c r="G274">
        <v>2.3407509500000001E-3</v>
      </c>
      <c r="H274">
        <v>1.0432535818839701E-3</v>
      </c>
      <c r="I274">
        <v>1.881549425E-3</v>
      </c>
      <c r="J274">
        <v>2.6289596750000001E-3</v>
      </c>
      <c r="K274">
        <v>4</v>
      </c>
      <c r="L274">
        <v>2.8571428571428598E-2</v>
      </c>
      <c r="M274">
        <v>2.4756054016110501E-2</v>
      </c>
      <c r="N274">
        <v>75</v>
      </c>
      <c r="O274">
        <v>100</v>
      </c>
      <c r="P274">
        <v>1</v>
      </c>
    </row>
    <row r="275" spans="1:16" x14ac:dyDescent="0.3">
      <c r="A275" s="41" t="s">
        <v>945</v>
      </c>
      <c r="B275">
        <v>1.8214225E-4</v>
      </c>
      <c r="C275">
        <v>1.22081235073168E-4</v>
      </c>
      <c r="D275">
        <v>1.7341762500000001E-4</v>
      </c>
      <c r="E275">
        <v>2.42819325E-4</v>
      </c>
      <c r="F275">
        <v>4</v>
      </c>
      <c r="G275">
        <v>2.3407509500000001E-3</v>
      </c>
      <c r="H275">
        <v>1.0432535818839701E-3</v>
      </c>
      <c r="I275">
        <v>1.881549425E-3</v>
      </c>
      <c r="J275">
        <v>2.6289596750000001E-3</v>
      </c>
      <c r="K275">
        <v>4</v>
      </c>
      <c r="L275">
        <v>2.8571428571428598E-2</v>
      </c>
      <c r="M275">
        <v>2.4756054016110501E-2</v>
      </c>
      <c r="N275">
        <v>75</v>
      </c>
      <c r="O275">
        <v>100</v>
      </c>
      <c r="P275">
        <v>1</v>
      </c>
    </row>
    <row r="276" spans="1:16" x14ac:dyDescent="0.3">
      <c r="A276" s="41" t="s">
        <v>865</v>
      </c>
      <c r="B276">
        <v>1.4030060000000001E-4</v>
      </c>
      <c r="C276">
        <v>1.01656966927243E-4</v>
      </c>
      <c r="D276">
        <v>1.0463504999999999E-4</v>
      </c>
      <c r="E276">
        <v>1.9778379999999999E-4</v>
      </c>
      <c r="F276">
        <v>4</v>
      </c>
      <c r="G276">
        <v>2.053711575E-3</v>
      </c>
      <c r="H276">
        <v>1.18890710706364E-3</v>
      </c>
      <c r="I276">
        <v>1.4487299249999999E-3</v>
      </c>
      <c r="J276">
        <v>2.3165097500000001E-3</v>
      </c>
      <c r="K276">
        <v>4</v>
      </c>
      <c r="L276">
        <v>2.8571428571428598E-2</v>
      </c>
      <c r="M276">
        <v>4.80800668679408E-2</v>
      </c>
      <c r="N276">
        <v>75</v>
      </c>
      <c r="O276">
        <v>100</v>
      </c>
      <c r="P276">
        <v>1</v>
      </c>
    </row>
    <row r="277" spans="1:16" x14ac:dyDescent="0.3">
      <c r="A277" s="41" t="s">
        <v>987</v>
      </c>
      <c r="B277">
        <v>5.9970827250000001E-3</v>
      </c>
      <c r="C277">
        <v>4.4581815132175399E-3</v>
      </c>
      <c r="D277">
        <v>3.204418575E-3</v>
      </c>
      <c r="E277">
        <v>8.0432369000000004E-3</v>
      </c>
      <c r="F277">
        <v>4</v>
      </c>
      <c r="G277">
        <v>0.124856942325</v>
      </c>
      <c r="H277">
        <v>0.10615478678199899</v>
      </c>
      <c r="I277">
        <v>3.4873370575E-2</v>
      </c>
      <c r="J277">
        <v>0.2078154626</v>
      </c>
      <c r="K277">
        <v>4</v>
      </c>
      <c r="L277">
        <v>2.8571428571428598E-2</v>
      </c>
      <c r="M277">
        <v>0.110917256306387</v>
      </c>
      <c r="N277">
        <v>100</v>
      </c>
      <c r="O277">
        <v>100</v>
      </c>
      <c r="P277" t="s">
        <v>941</v>
      </c>
    </row>
    <row r="278" spans="1:16" x14ac:dyDescent="0.3">
      <c r="A278" s="41" t="s">
        <v>870</v>
      </c>
      <c r="B278">
        <v>2.8756670749999999E-3</v>
      </c>
      <c r="C278">
        <v>1.8330719291809101E-3</v>
      </c>
      <c r="D278">
        <v>2.1435884250000001E-3</v>
      </c>
      <c r="E278">
        <v>4.0981029499999998E-3</v>
      </c>
      <c r="F278">
        <v>4</v>
      </c>
      <c r="G278">
        <v>4.6621439799999997E-2</v>
      </c>
      <c r="H278">
        <v>3.8028149463007699E-2</v>
      </c>
      <c r="I278">
        <v>2.6265014074999999E-2</v>
      </c>
      <c r="J278">
        <v>6.3171769375000006E-2</v>
      </c>
      <c r="K278">
        <v>4</v>
      </c>
      <c r="L278">
        <v>2.8571428571428598E-2</v>
      </c>
      <c r="M278">
        <v>0.10477049938621</v>
      </c>
      <c r="N278">
        <v>100</v>
      </c>
      <c r="O278">
        <v>100</v>
      </c>
      <c r="P278" t="s">
        <v>941</v>
      </c>
    </row>
    <row r="279" spans="1:16" x14ac:dyDescent="0.3">
      <c r="A279" s="41" t="s">
        <v>811</v>
      </c>
      <c r="B279">
        <v>0.43306175000000002</v>
      </c>
      <c r="C279">
        <v>2.40721324131591E-2</v>
      </c>
      <c r="D279">
        <v>0.4215315</v>
      </c>
      <c r="E279">
        <v>0.43713425</v>
      </c>
      <c r="F279">
        <v>4</v>
      </c>
      <c r="G279">
        <v>0.12469</v>
      </c>
      <c r="H279">
        <v>3.6465892374473299E-2</v>
      </c>
      <c r="I279">
        <v>9.8981E-2</v>
      </c>
      <c r="J279">
        <v>0.140317</v>
      </c>
      <c r="K279">
        <v>4</v>
      </c>
      <c r="L279">
        <v>2.8571428571428598E-2</v>
      </c>
      <c r="M279" s="6">
        <v>2.4158350325298601E-5</v>
      </c>
      <c r="N279">
        <v>100</v>
      </c>
      <c r="O279">
        <v>100</v>
      </c>
      <c r="P279" t="s">
        <v>941</v>
      </c>
    </row>
    <row r="280" spans="1:16" x14ac:dyDescent="0.3">
      <c r="A280" s="41" t="s">
        <v>967</v>
      </c>
      <c r="B280">
        <v>0.9991565</v>
      </c>
      <c r="C280">
        <v>4.9011053175105799E-4</v>
      </c>
      <c r="D280">
        <v>0.99900999999999995</v>
      </c>
      <c r="E280">
        <v>0.99943800000000005</v>
      </c>
      <c r="F280">
        <v>4</v>
      </c>
      <c r="G280">
        <v>0.99969925000000004</v>
      </c>
      <c r="H280">
        <v>1.28289711200863E-4</v>
      </c>
      <c r="I280">
        <v>0.99963400000000002</v>
      </c>
      <c r="J280">
        <v>0.99972525000000001</v>
      </c>
      <c r="K280">
        <v>4</v>
      </c>
      <c r="L280">
        <v>2.8571428571428598E-2</v>
      </c>
      <c r="M280">
        <v>0.110672533419125</v>
      </c>
      <c r="N280">
        <v>100</v>
      </c>
      <c r="O280">
        <v>100</v>
      </c>
      <c r="P280" t="s">
        <v>941</v>
      </c>
    </row>
    <row r="281" spans="1:16" x14ac:dyDescent="0.3">
      <c r="A281" s="41" t="s">
        <v>16</v>
      </c>
      <c r="B281">
        <v>7.1557700749999998E-3</v>
      </c>
      <c r="C281">
        <v>3.0427782098963198E-3</v>
      </c>
      <c r="D281">
        <v>5.9436612999999999E-3</v>
      </c>
      <c r="E281">
        <v>8.2065177749999999E-3</v>
      </c>
      <c r="F281">
        <v>4</v>
      </c>
      <c r="G281">
        <v>1.051592625E-3</v>
      </c>
      <c r="H281">
        <v>7.4892337173125296E-4</v>
      </c>
      <c r="I281">
        <v>8.4538544999999997E-4</v>
      </c>
      <c r="J281">
        <v>1.430734075E-3</v>
      </c>
      <c r="K281">
        <v>4</v>
      </c>
      <c r="L281">
        <v>2.8571428571428598E-2</v>
      </c>
      <c r="M281">
        <v>2.43712318743401E-2</v>
      </c>
      <c r="N281">
        <v>100</v>
      </c>
      <c r="O281">
        <v>75</v>
      </c>
      <c r="P281">
        <v>1</v>
      </c>
    </row>
    <row r="282" spans="1:16" x14ac:dyDescent="0.3">
      <c r="A282" s="41" t="s">
        <v>950</v>
      </c>
      <c r="B282">
        <v>1.520559725E-3</v>
      </c>
      <c r="C282">
        <v>9.2075872307080704E-4</v>
      </c>
      <c r="D282">
        <v>8.6552327499999997E-4</v>
      </c>
      <c r="E282">
        <v>1.8995704999999999E-3</v>
      </c>
      <c r="F282">
        <v>4</v>
      </c>
      <c r="G282">
        <v>0</v>
      </c>
      <c r="H282">
        <v>0</v>
      </c>
      <c r="I282">
        <v>0</v>
      </c>
      <c r="J282">
        <v>0</v>
      </c>
      <c r="K282">
        <v>4</v>
      </c>
      <c r="L282">
        <v>2.1070570134378699E-2</v>
      </c>
      <c r="M282">
        <v>4.5636167490228197E-2</v>
      </c>
      <c r="N282">
        <v>100</v>
      </c>
      <c r="O282">
        <v>0</v>
      </c>
      <c r="P282">
        <v>3.3894853524689302E-2</v>
      </c>
    </row>
    <row r="283" spans="1:16" x14ac:dyDescent="0.3">
      <c r="A283" s="41" t="s">
        <v>951</v>
      </c>
      <c r="B283">
        <v>1.520559725E-3</v>
      </c>
      <c r="C283">
        <v>9.2075872307080704E-4</v>
      </c>
      <c r="D283">
        <v>8.6552327499999997E-4</v>
      </c>
      <c r="E283">
        <v>1.8995704999999999E-3</v>
      </c>
      <c r="F283">
        <v>4</v>
      </c>
      <c r="G283">
        <v>0</v>
      </c>
      <c r="H283">
        <v>0</v>
      </c>
      <c r="I283">
        <v>0</v>
      </c>
      <c r="J283">
        <v>0</v>
      </c>
      <c r="K283">
        <v>4</v>
      </c>
      <c r="L283">
        <v>2.1070570134378699E-2</v>
      </c>
      <c r="M283">
        <v>4.5636167490228197E-2</v>
      </c>
      <c r="N283">
        <v>100</v>
      </c>
      <c r="O283">
        <v>0</v>
      </c>
      <c r="P283">
        <v>3.3894853524689302E-2</v>
      </c>
    </row>
    <row r="284" spans="1:16" x14ac:dyDescent="0.3">
      <c r="A284" s="41" t="s">
        <v>875</v>
      </c>
      <c r="B284">
        <v>1.520559725E-3</v>
      </c>
      <c r="C284">
        <v>9.2075872307080704E-4</v>
      </c>
      <c r="D284">
        <v>8.6552327499999997E-4</v>
      </c>
      <c r="E284">
        <v>1.8995704999999999E-3</v>
      </c>
      <c r="F284">
        <v>4</v>
      </c>
      <c r="G284">
        <v>0</v>
      </c>
      <c r="H284">
        <v>0</v>
      </c>
      <c r="I284">
        <v>0</v>
      </c>
      <c r="J284">
        <v>0</v>
      </c>
      <c r="K284">
        <v>4</v>
      </c>
      <c r="L284">
        <v>2.1070570134378699E-2</v>
      </c>
      <c r="M284">
        <v>4.5636167490228197E-2</v>
      </c>
      <c r="N284">
        <v>100</v>
      </c>
      <c r="O284">
        <v>0</v>
      </c>
      <c r="P284">
        <v>3.3894853524689302E-2</v>
      </c>
    </row>
    <row r="285" spans="1:16" x14ac:dyDescent="0.3">
      <c r="A285" s="41" t="s">
        <v>996</v>
      </c>
      <c r="B285">
        <v>5.9957820499999996E-3</v>
      </c>
      <c r="C285">
        <v>3.0984264502879801E-3</v>
      </c>
      <c r="D285">
        <v>5.7405367499999997E-3</v>
      </c>
      <c r="E285">
        <v>7.6306172999999998E-3</v>
      </c>
      <c r="F285">
        <v>4</v>
      </c>
      <c r="G285">
        <v>2.7518954125000002E-2</v>
      </c>
      <c r="H285">
        <v>1.30695369448802E-2</v>
      </c>
      <c r="I285">
        <v>1.8182360000000002E-2</v>
      </c>
      <c r="J285">
        <v>3.2407793375000001E-2</v>
      </c>
      <c r="K285">
        <v>4</v>
      </c>
      <c r="L285">
        <v>2.8571428571428598E-2</v>
      </c>
      <c r="M285">
        <v>4.2346536138457701E-2</v>
      </c>
      <c r="N285">
        <v>100</v>
      </c>
      <c r="O285">
        <v>100</v>
      </c>
      <c r="P285" t="s">
        <v>941</v>
      </c>
    </row>
    <row r="286" spans="1:16" x14ac:dyDescent="0.3">
      <c r="A286" s="41" t="s">
        <v>878</v>
      </c>
      <c r="B286">
        <v>1.317291425E-3</v>
      </c>
      <c r="C286">
        <v>9.1289865545228499E-4</v>
      </c>
      <c r="D286">
        <v>8.5026802499999995E-4</v>
      </c>
      <c r="E286">
        <v>1.50257135E-3</v>
      </c>
      <c r="F286">
        <v>4</v>
      </c>
      <c r="G286">
        <v>1.5726703275E-2</v>
      </c>
      <c r="H286">
        <v>5.6651434895113699E-3</v>
      </c>
      <c r="I286">
        <v>1.143447645E-2</v>
      </c>
      <c r="J286">
        <v>1.9386847225E-2</v>
      </c>
      <c r="K286">
        <v>4</v>
      </c>
      <c r="L286">
        <v>2.8571428571428598E-2</v>
      </c>
      <c r="M286">
        <v>1.3454288884972399E-2</v>
      </c>
      <c r="N286">
        <v>100</v>
      </c>
      <c r="O286">
        <v>100</v>
      </c>
      <c r="P286" t="s">
        <v>941</v>
      </c>
    </row>
    <row r="287" spans="1:16" x14ac:dyDescent="0.3">
      <c r="A287" s="41" t="s">
        <v>880</v>
      </c>
      <c r="B287">
        <v>5.8260024000000004E-3</v>
      </c>
      <c r="C287">
        <v>3.0283577207315801E-3</v>
      </c>
      <c r="D287">
        <v>5.2311978000000002E-3</v>
      </c>
      <c r="E287">
        <v>7.6306172999999998E-3</v>
      </c>
      <c r="F287">
        <v>4</v>
      </c>
      <c r="G287">
        <v>2.7335918875E-2</v>
      </c>
      <c r="H287">
        <v>1.27276465679707E-2</v>
      </c>
      <c r="I287">
        <v>1.8182360000000002E-2</v>
      </c>
      <c r="J287">
        <v>3.2224758125000003E-2</v>
      </c>
      <c r="K287">
        <v>4</v>
      </c>
      <c r="L287">
        <v>2.8571428571428598E-2</v>
      </c>
      <c r="M287">
        <v>3.9491200608525998E-2</v>
      </c>
      <c r="N287">
        <v>100</v>
      </c>
      <c r="O287">
        <v>100</v>
      </c>
      <c r="P287" t="s">
        <v>941</v>
      </c>
    </row>
    <row r="288" spans="1:16" x14ac:dyDescent="0.3">
      <c r="A288" s="41" t="s">
        <v>879</v>
      </c>
      <c r="B288">
        <v>1.317291425E-3</v>
      </c>
      <c r="C288">
        <v>9.1289865545228499E-4</v>
      </c>
      <c r="D288">
        <v>8.5026802499999995E-4</v>
      </c>
      <c r="E288">
        <v>1.50257135E-3</v>
      </c>
      <c r="F288">
        <v>4</v>
      </c>
      <c r="G288">
        <v>1.5726703275E-2</v>
      </c>
      <c r="H288">
        <v>5.6651434895113699E-3</v>
      </c>
      <c r="I288">
        <v>1.143447645E-2</v>
      </c>
      <c r="J288">
        <v>1.9386847225E-2</v>
      </c>
      <c r="K288">
        <v>4</v>
      </c>
      <c r="L288">
        <v>2.8571428571428598E-2</v>
      </c>
      <c r="M288">
        <v>1.3454288884972399E-2</v>
      </c>
      <c r="N288">
        <v>100</v>
      </c>
      <c r="O288">
        <v>100</v>
      </c>
      <c r="P288" t="s">
        <v>941</v>
      </c>
    </row>
    <row r="289" spans="1:16" x14ac:dyDescent="0.3">
      <c r="A289" s="41" t="s">
        <v>953</v>
      </c>
      <c r="B289">
        <v>1.9915717500000002E-3</v>
      </c>
      <c r="C289">
        <v>2.02428479558921E-4</v>
      </c>
      <c r="D289">
        <v>1.9060835249999999E-3</v>
      </c>
      <c r="E289">
        <v>2.0850935250000002E-3</v>
      </c>
      <c r="F289">
        <v>4</v>
      </c>
      <c r="G289">
        <v>5.2106073150000001E-2</v>
      </c>
      <c r="H289">
        <v>6.2254028563648499E-2</v>
      </c>
      <c r="I289">
        <v>1.7266726425E-2</v>
      </c>
      <c r="J289">
        <v>6.2083258374999999E-2</v>
      </c>
      <c r="K289">
        <v>4</v>
      </c>
      <c r="L289">
        <v>2.8571428571428598E-2</v>
      </c>
      <c r="M289">
        <v>0.20577673106703701</v>
      </c>
      <c r="N289">
        <v>100</v>
      </c>
      <c r="O289">
        <v>100</v>
      </c>
      <c r="P289" t="s">
        <v>941</v>
      </c>
    </row>
    <row r="290" spans="1:16" x14ac:dyDescent="0.3">
      <c r="A290" s="41" t="s">
        <v>885</v>
      </c>
      <c r="B290">
        <v>5.6553975000000003E-4</v>
      </c>
      <c r="C290">
        <v>4.8515434880344702E-4</v>
      </c>
      <c r="D290">
        <v>2.5150057500000002E-4</v>
      </c>
      <c r="E290">
        <v>9.1773832499999998E-4</v>
      </c>
      <c r="F290">
        <v>4</v>
      </c>
      <c r="G290">
        <v>4.726825615E-2</v>
      </c>
      <c r="H290">
        <v>6.5263474615333897E-2</v>
      </c>
      <c r="I290">
        <v>1.075681475E-2</v>
      </c>
      <c r="J290">
        <v>5.6354585800000002E-2</v>
      </c>
      <c r="K290">
        <v>4</v>
      </c>
      <c r="L290">
        <v>2.8571428571428598E-2</v>
      </c>
      <c r="M290">
        <v>0.24776254166061301</v>
      </c>
      <c r="N290">
        <v>75</v>
      </c>
      <c r="O290">
        <v>100</v>
      </c>
      <c r="P290">
        <v>1</v>
      </c>
    </row>
    <row r="291" spans="1:16" x14ac:dyDescent="0.3">
      <c r="A291" s="41" t="s">
        <v>14</v>
      </c>
      <c r="B291">
        <v>1.4069810625E-2</v>
      </c>
      <c r="C291">
        <v>2.2928088616649802E-3</v>
      </c>
      <c r="D291">
        <v>1.33894759E-2</v>
      </c>
      <c r="E291">
        <v>1.4839525975E-2</v>
      </c>
      <c r="F291">
        <v>4</v>
      </c>
      <c r="G291">
        <v>7.1875721750000003E-3</v>
      </c>
      <c r="H291">
        <v>2.7426587680807802E-3</v>
      </c>
      <c r="I291">
        <v>6.2701676999999999E-3</v>
      </c>
      <c r="J291">
        <v>8.9956371250000007E-3</v>
      </c>
      <c r="K291">
        <v>4</v>
      </c>
      <c r="L291">
        <v>2.8571428571428598E-2</v>
      </c>
      <c r="M291">
        <v>8.9738902896345802E-3</v>
      </c>
      <c r="N291">
        <v>100</v>
      </c>
      <c r="O291">
        <v>100</v>
      </c>
      <c r="P291" t="s">
        <v>941</v>
      </c>
    </row>
    <row r="292" spans="1:16" x14ac:dyDescent="0.3">
      <c r="A292" s="41" t="s">
        <v>974</v>
      </c>
      <c r="B292">
        <v>0.12123636357500001</v>
      </c>
      <c r="C292">
        <v>4.2681113464761999E-2</v>
      </c>
      <c r="D292">
        <v>9.7548295049999997E-2</v>
      </c>
      <c r="E292">
        <v>0.127177105525</v>
      </c>
      <c r="F292">
        <v>4</v>
      </c>
      <c r="G292">
        <v>3.877750965E-2</v>
      </c>
      <c r="H292">
        <v>8.3499547800876305E-4</v>
      </c>
      <c r="I292">
        <v>3.8423707325000001E-2</v>
      </c>
      <c r="J292">
        <v>3.8922340525000002E-2</v>
      </c>
      <c r="K292">
        <v>4</v>
      </c>
      <c r="L292">
        <v>2.8571428571428598E-2</v>
      </c>
      <c r="M292">
        <v>3.0624861993245898E-2</v>
      </c>
      <c r="N292">
        <v>100</v>
      </c>
      <c r="O292">
        <v>100</v>
      </c>
      <c r="P292" t="s">
        <v>941</v>
      </c>
    </row>
    <row r="293" spans="1:16" x14ac:dyDescent="0.3">
      <c r="A293" s="41" t="s">
        <v>890</v>
      </c>
      <c r="B293">
        <v>2.4934785000000001E-3</v>
      </c>
      <c r="C293">
        <v>2.1278353671877501E-3</v>
      </c>
      <c r="D293">
        <v>1.23041405E-3</v>
      </c>
      <c r="E293">
        <v>2.9671413000000001E-3</v>
      </c>
      <c r="F293">
        <v>4</v>
      </c>
      <c r="G293">
        <v>2.4494935000000001E-4</v>
      </c>
      <c r="H293">
        <v>2.8997995100780701E-4</v>
      </c>
      <c r="I293">
        <v>0</v>
      </c>
      <c r="J293">
        <v>4.5074455000000002E-4</v>
      </c>
      <c r="K293">
        <v>4</v>
      </c>
      <c r="L293">
        <v>2.9401048190339701E-2</v>
      </c>
      <c r="M293">
        <v>0.12402570722938901</v>
      </c>
      <c r="N293">
        <v>100</v>
      </c>
      <c r="O293">
        <v>50</v>
      </c>
      <c r="P293">
        <v>0.41421617824252499</v>
      </c>
    </row>
    <row r="294" spans="1:16" x14ac:dyDescent="0.3">
      <c r="A294" s="41" t="s">
        <v>891</v>
      </c>
      <c r="B294">
        <v>0.12123636357500001</v>
      </c>
      <c r="C294">
        <v>4.2681113464761999E-2</v>
      </c>
      <c r="D294">
        <v>9.7548295049999997E-2</v>
      </c>
      <c r="E294">
        <v>0.127177105525</v>
      </c>
      <c r="F294">
        <v>4</v>
      </c>
      <c r="G294">
        <v>3.877750965E-2</v>
      </c>
      <c r="H294">
        <v>8.3499547800876305E-4</v>
      </c>
      <c r="I294">
        <v>3.8423707325000001E-2</v>
      </c>
      <c r="J294">
        <v>3.8922340525000002E-2</v>
      </c>
      <c r="K294">
        <v>4</v>
      </c>
      <c r="L294">
        <v>2.8571428571428598E-2</v>
      </c>
      <c r="M294">
        <v>3.0624861993245898E-2</v>
      </c>
      <c r="N294">
        <v>100</v>
      </c>
      <c r="O294">
        <v>100</v>
      </c>
      <c r="P294" t="s">
        <v>941</v>
      </c>
    </row>
    <row r="295" spans="1:16" x14ac:dyDescent="0.3">
      <c r="A295" s="41" t="s">
        <v>954</v>
      </c>
      <c r="B295">
        <v>6.3700129999999999E-3</v>
      </c>
      <c r="C295">
        <v>2.5897774773213501E-3</v>
      </c>
      <c r="D295">
        <v>5.0203199500000002E-3</v>
      </c>
      <c r="E295">
        <v>7.6205652000000002E-3</v>
      </c>
      <c r="F295">
        <v>4</v>
      </c>
      <c r="G295">
        <v>7.7752645E-4</v>
      </c>
      <c r="H295">
        <v>5.5230252812354897E-4</v>
      </c>
      <c r="I295">
        <v>5.7862124999999995E-4</v>
      </c>
      <c r="J295">
        <v>1.148243E-3</v>
      </c>
      <c r="K295">
        <v>4</v>
      </c>
      <c r="L295">
        <v>2.8571428571428598E-2</v>
      </c>
      <c r="M295">
        <v>2.03824870113751E-2</v>
      </c>
      <c r="N295">
        <v>100</v>
      </c>
      <c r="O295">
        <v>75</v>
      </c>
      <c r="P295">
        <v>1</v>
      </c>
    </row>
    <row r="296" spans="1:16" x14ac:dyDescent="0.3">
      <c r="A296" s="41" t="s">
        <v>893</v>
      </c>
      <c r="B296">
        <v>6.3700129999999999E-3</v>
      </c>
      <c r="C296">
        <v>2.5897774773213501E-3</v>
      </c>
      <c r="D296">
        <v>5.0203199500000002E-3</v>
      </c>
      <c r="E296">
        <v>7.6205652000000002E-3</v>
      </c>
      <c r="F296">
        <v>4</v>
      </c>
      <c r="G296">
        <v>7.7752645E-4</v>
      </c>
      <c r="H296">
        <v>5.5230252812354897E-4</v>
      </c>
      <c r="I296">
        <v>5.7862124999999995E-4</v>
      </c>
      <c r="J296">
        <v>1.148243E-3</v>
      </c>
      <c r="K296">
        <v>4</v>
      </c>
      <c r="L296">
        <v>2.8571428571428598E-2</v>
      </c>
      <c r="M296">
        <v>2.03824870113751E-2</v>
      </c>
      <c r="N296">
        <v>100</v>
      </c>
      <c r="O296">
        <v>75</v>
      </c>
      <c r="P296">
        <v>1</v>
      </c>
    </row>
    <row r="297" spans="1:16" x14ac:dyDescent="0.3">
      <c r="A297" s="41" t="s">
        <v>975</v>
      </c>
      <c r="B297">
        <v>4.3458651000000001E-2</v>
      </c>
      <c r="C297">
        <v>2.39871047542571E-2</v>
      </c>
      <c r="D297">
        <v>3.1426430674999999E-2</v>
      </c>
      <c r="E297">
        <v>4.6875800925000002E-2</v>
      </c>
      <c r="F297">
        <v>4</v>
      </c>
      <c r="G297">
        <v>2.60620725E-3</v>
      </c>
      <c r="H297">
        <v>9.5634509279294005E-4</v>
      </c>
      <c r="I297">
        <v>1.950918225E-3</v>
      </c>
      <c r="J297">
        <v>3.2616068750000002E-3</v>
      </c>
      <c r="K297">
        <v>4</v>
      </c>
      <c r="L297">
        <v>2.8571428571428598E-2</v>
      </c>
      <c r="M297">
        <v>4.2149132335617699E-2</v>
      </c>
      <c r="N297">
        <v>100</v>
      </c>
      <c r="O297">
        <v>100</v>
      </c>
      <c r="P297" t="s">
        <v>941</v>
      </c>
    </row>
    <row r="298" spans="1:16" x14ac:dyDescent="0.3">
      <c r="A298" s="41" t="s">
        <v>896</v>
      </c>
      <c r="B298">
        <v>4.1976629949999997E-2</v>
      </c>
      <c r="C298">
        <v>2.36883390979441E-2</v>
      </c>
      <c r="D298">
        <v>3.0041629649999999E-2</v>
      </c>
      <c r="E298">
        <v>4.5172293400000001E-2</v>
      </c>
      <c r="F298">
        <v>4</v>
      </c>
      <c r="G298">
        <v>2.4752791E-3</v>
      </c>
      <c r="H298">
        <v>8.5245189657706005E-4</v>
      </c>
      <c r="I298">
        <v>1.8474444000000001E-3</v>
      </c>
      <c r="J298">
        <v>3.1651700000000001E-3</v>
      </c>
      <c r="K298">
        <v>4</v>
      </c>
      <c r="L298">
        <v>2.8571428571428598E-2</v>
      </c>
      <c r="M298">
        <v>4.4451926516385201E-2</v>
      </c>
      <c r="N298">
        <v>100</v>
      </c>
      <c r="O298">
        <v>100</v>
      </c>
      <c r="P298" t="s">
        <v>941</v>
      </c>
    </row>
    <row r="299" spans="1:16" x14ac:dyDescent="0.3">
      <c r="A299" s="41" t="s">
        <v>897</v>
      </c>
      <c r="B299">
        <v>1.2142921999999999E-3</v>
      </c>
      <c r="C299">
        <v>5.7964799580502305E-4</v>
      </c>
      <c r="D299">
        <v>1.057645075E-3</v>
      </c>
      <c r="E299">
        <v>1.446251375E-3</v>
      </c>
      <c r="F299">
        <v>4</v>
      </c>
      <c r="G299">
        <v>1.3032305E-4</v>
      </c>
      <c r="H299">
        <v>1.8187643241967901E-4</v>
      </c>
      <c r="I299">
        <v>0</v>
      </c>
      <c r="J299">
        <v>1.9809539999999999E-4</v>
      </c>
      <c r="K299">
        <v>4</v>
      </c>
      <c r="L299">
        <v>2.9401048190339701E-2</v>
      </c>
      <c r="M299">
        <v>2.80895171365825E-2</v>
      </c>
      <c r="N299">
        <v>100</v>
      </c>
      <c r="O299">
        <v>50</v>
      </c>
      <c r="P299">
        <v>0.41421617824252499</v>
      </c>
    </row>
    <row r="300" spans="1:16" x14ac:dyDescent="0.3">
      <c r="A300" s="41" t="s">
        <v>976</v>
      </c>
      <c r="B300">
        <v>0.60876350000000001</v>
      </c>
      <c r="C300">
        <v>4.0520327914928503E-2</v>
      </c>
      <c r="D300">
        <v>0.60158100000000003</v>
      </c>
      <c r="E300">
        <v>0.63327250000000002</v>
      </c>
      <c r="F300">
        <v>4</v>
      </c>
      <c r="G300">
        <v>0.48484474999999999</v>
      </c>
      <c r="H300">
        <v>8.0858724358702699E-2</v>
      </c>
      <c r="I300">
        <v>0.462482</v>
      </c>
      <c r="J300">
        <v>0.53449924999999998</v>
      </c>
      <c r="K300">
        <v>4</v>
      </c>
      <c r="L300">
        <v>2.8571428571428598E-2</v>
      </c>
      <c r="M300">
        <v>4.6575046064213102E-2</v>
      </c>
      <c r="N300">
        <v>100</v>
      </c>
      <c r="O300">
        <v>100</v>
      </c>
      <c r="P300" t="s">
        <v>941</v>
      </c>
    </row>
    <row r="301" spans="1:16" x14ac:dyDescent="0.3">
      <c r="A301" s="41" t="s">
        <v>7</v>
      </c>
      <c r="B301">
        <v>0.15005781944999999</v>
      </c>
      <c r="C301">
        <v>2.5901619635997099E-2</v>
      </c>
      <c r="D301">
        <v>0.12892409804999999</v>
      </c>
      <c r="E301">
        <v>0.16985714120000001</v>
      </c>
      <c r="F301">
        <v>4</v>
      </c>
      <c r="G301">
        <v>0.26702966384999999</v>
      </c>
      <c r="H301">
        <v>5.7825239743805802E-2</v>
      </c>
      <c r="I301">
        <v>0.2520488394</v>
      </c>
      <c r="J301">
        <v>0.29639957360000002</v>
      </c>
      <c r="K301">
        <v>4</v>
      </c>
      <c r="L301">
        <v>2.8571428571428598E-2</v>
      </c>
      <c r="M301">
        <v>1.9598965074558598E-2</v>
      </c>
      <c r="N301">
        <v>100</v>
      </c>
      <c r="O301">
        <v>100</v>
      </c>
      <c r="P301" t="s">
        <v>941</v>
      </c>
    </row>
    <row r="302" spans="1:16" x14ac:dyDescent="0.3">
      <c r="A302" s="41" t="s">
        <v>979</v>
      </c>
      <c r="B302">
        <v>8.6530580250000003E-3</v>
      </c>
      <c r="C302">
        <v>7.8414409926033692E-3</v>
      </c>
      <c r="D302">
        <v>2.6952526250000001E-3</v>
      </c>
      <c r="E302">
        <v>1.253828955E-2</v>
      </c>
      <c r="F302">
        <v>4</v>
      </c>
      <c r="G302" s="6">
        <v>1.6136275000000002E-5</v>
      </c>
      <c r="H302" s="6">
        <v>3.2272550000000003E-5</v>
      </c>
      <c r="I302">
        <v>0</v>
      </c>
      <c r="J302" s="6">
        <v>1.6136275000000002E-5</v>
      </c>
      <c r="K302">
        <v>4</v>
      </c>
      <c r="L302">
        <v>2.65187219594307E-2</v>
      </c>
      <c r="M302">
        <v>0.114860200338984</v>
      </c>
      <c r="N302">
        <v>100</v>
      </c>
      <c r="O302">
        <v>25</v>
      </c>
      <c r="P302">
        <v>0.14412703481601599</v>
      </c>
    </row>
    <row r="303" spans="1:16" x14ac:dyDescent="0.3">
      <c r="A303" s="41" t="s">
        <v>902</v>
      </c>
      <c r="B303">
        <v>8.0070514999999991E-3</v>
      </c>
      <c r="C303">
        <v>8.1549738353330695E-3</v>
      </c>
      <c r="D303">
        <v>1.6588078249999999E-3</v>
      </c>
      <c r="E303">
        <v>1.2409268725E-2</v>
      </c>
      <c r="F303">
        <v>4</v>
      </c>
      <c r="G303">
        <v>0</v>
      </c>
      <c r="H303">
        <v>0</v>
      </c>
      <c r="I303">
        <v>0</v>
      </c>
      <c r="J303">
        <v>0</v>
      </c>
      <c r="K303">
        <v>4</v>
      </c>
      <c r="L303">
        <v>2.1070570134378699E-2</v>
      </c>
      <c r="M303">
        <v>0.14432722194393799</v>
      </c>
      <c r="N303">
        <v>100</v>
      </c>
      <c r="O303">
        <v>0</v>
      </c>
      <c r="P303">
        <v>3.3894853524689302E-2</v>
      </c>
    </row>
    <row r="304" spans="1:16" x14ac:dyDescent="0.3">
      <c r="A304" s="41" t="s">
        <v>15</v>
      </c>
      <c r="B304">
        <v>8.6530580250000003E-3</v>
      </c>
      <c r="C304">
        <v>7.8414409926033692E-3</v>
      </c>
      <c r="D304">
        <v>2.6952526250000001E-3</v>
      </c>
      <c r="E304">
        <v>1.253828955E-2</v>
      </c>
      <c r="F304">
        <v>4</v>
      </c>
      <c r="G304" s="6">
        <v>1.6136275000000002E-5</v>
      </c>
      <c r="H304" s="6">
        <v>3.2272550000000003E-5</v>
      </c>
      <c r="I304">
        <v>0</v>
      </c>
      <c r="J304" s="6">
        <v>1.6136275000000002E-5</v>
      </c>
      <c r="K304">
        <v>4</v>
      </c>
      <c r="L304">
        <v>2.65187219594307E-2</v>
      </c>
      <c r="M304">
        <v>0.114860200338984</v>
      </c>
      <c r="N304">
        <v>100</v>
      </c>
      <c r="O304">
        <v>25</v>
      </c>
      <c r="P304">
        <v>0.14412703481601599</v>
      </c>
    </row>
    <row r="305" spans="1:16" x14ac:dyDescent="0.3">
      <c r="A305" s="41" t="s">
        <v>812</v>
      </c>
      <c r="B305">
        <v>0.58957274999999998</v>
      </c>
      <c r="C305">
        <v>2.18685489135272E-2</v>
      </c>
      <c r="D305">
        <v>0.57559550000000004</v>
      </c>
      <c r="E305">
        <v>0.59897725000000002</v>
      </c>
      <c r="F305">
        <v>4</v>
      </c>
      <c r="G305">
        <v>0.47666849999999999</v>
      </c>
      <c r="H305">
        <v>5.88640742870103E-2</v>
      </c>
      <c r="I305">
        <v>0.44352849999999999</v>
      </c>
      <c r="J305">
        <v>0.50178350000000005</v>
      </c>
      <c r="K305">
        <v>4</v>
      </c>
      <c r="L305">
        <v>2.8571428571428598E-2</v>
      </c>
      <c r="M305">
        <v>2.476828039284E-2</v>
      </c>
      <c r="N305">
        <v>100</v>
      </c>
      <c r="O305">
        <v>100</v>
      </c>
      <c r="P305" t="s">
        <v>941</v>
      </c>
    </row>
    <row r="306" spans="1:16" x14ac:dyDescent="0.3">
      <c r="A306" s="41" t="s">
        <v>826</v>
      </c>
      <c r="B306">
        <v>0.46238574999999998</v>
      </c>
      <c r="C306">
        <v>6.8264338378468195E-2</v>
      </c>
      <c r="D306">
        <v>0.439585</v>
      </c>
      <c r="E306">
        <v>0.48516925</v>
      </c>
      <c r="F306">
        <v>4</v>
      </c>
      <c r="G306">
        <v>0.63501624999999995</v>
      </c>
      <c r="H306">
        <v>5.7610557402701802E-2</v>
      </c>
      <c r="I306">
        <v>0.61254224999999995</v>
      </c>
      <c r="J306">
        <v>0.65034700000000001</v>
      </c>
      <c r="K306">
        <v>4</v>
      </c>
      <c r="L306">
        <v>2.8571428571428598E-2</v>
      </c>
      <c r="M306">
        <v>8.7721078323657001E-3</v>
      </c>
      <c r="N306">
        <v>100</v>
      </c>
      <c r="O306">
        <v>100</v>
      </c>
      <c r="P306" t="s">
        <v>941</v>
      </c>
    </row>
    <row r="307" spans="1:16" x14ac:dyDescent="0.3">
      <c r="A307" s="41" t="s">
        <v>957</v>
      </c>
      <c r="B307">
        <v>2.5849352000000001E-3</v>
      </c>
      <c r="C307">
        <v>1.79364121121673E-3</v>
      </c>
      <c r="D307">
        <v>2.2540539000000001E-3</v>
      </c>
      <c r="E307">
        <v>3.4299161999999999E-3</v>
      </c>
      <c r="F307">
        <v>4</v>
      </c>
      <c r="G307">
        <v>2.3331217250000001E-2</v>
      </c>
      <c r="H307">
        <v>1.86461486703847E-2</v>
      </c>
      <c r="I307">
        <v>1.557732475E-2</v>
      </c>
      <c r="J307">
        <v>2.6915749199999998E-2</v>
      </c>
      <c r="K307">
        <v>4</v>
      </c>
      <c r="L307">
        <v>2.8571428571428598E-2</v>
      </c>
      <c r="M307">
        <v>0.111944242480015</v>
      </c>
      <c r="N307">
        <v>75</v>
      </c>
      <c r="O307">
        <v>100</v>
      </c>
      <c r="P307">
        <v>1</v>
      </c>
    </row>
    <row r="308" spans="1:16" x14ac:dyDescent="0.3">
      <c r="A308" s="41" t="s">
        <v>908</v>
      </c>
      <c r="B308">
        <v>2.5849352000000001E-3</v>
      </c>
      <c r="C308">
        <v>1.79364121121673E-3</v>
      </c>
      <c r="D308">
        <v>2.2540539000000001E-3</v>
      </c>
      <c r="E308">
        <v>3.4299161999999999E-3</v>
      </c>
      <c r="F308">
        <v>4</v>
      </c>
      <c r="G308">
        <v>2.3331217250000001E-2</v>
      </c>
      <c r="H308">
        <v>1.86461486703847E-2</v>
      </c>
      <c r="I308">
        <v>1.557732475E-2</v>
      </c>
      <c r="J308">
        <v>2.6915749199999998E-2</v>
      </c>
      <c r="K308">
        <v>4</v>
      </c>
      <c r="L308">
        <v>2.8571428571428598E-2</v>
      </c>
      <c r="M308">
        <v>0.111944242480015</v>
      </c>
      <c r="N308">
        <v>75</v>
      </c>
      <c r="O308">
        <v>100</v>
      </c>
      <c r="P308">
        <v>1</v>
      </c>
    </row>
    <row r="309" spans="1:16" x14ac:dyDescent="0.3">
      <c r="A309" s="41" t="s">
        <v>11</v>
      </c>
      <c r="B309">
        <v>2.5849352000000001E-3</v>
      </c>
      <c r="C309">
        <v>1.79364121121673E-3</v>
      </c>
      <c r="D309">
        <v>2.2540539000000001E-3</v>
      </c>
      <c r="E309">
        <v>3.4299161999999999E-3</v>
      </c>
      <c r="F309">
        <v>4</v>
      </c>
      <c r="G309">
        <v>2.333260035E-2</v>
      </c>
      <c r="H309">
        <v>1.8645756802006499E-2</v>
      </c>
      <c r="I309">
        <v>1.557732475E-2</v>
      </c>
      <c r="J309">
        <v>2.6919898500000001E-2</v>
      </c>
      <c r="K309">
        <v>4</v>
      </c>
      <c r="L309">
        <v>2.8571428571428598E-2</v>
      </c>
      <c r="M309">
        <v>0.111923717114254</v>
      </c>
      <c r="N309">
        <v>75</v>
      </c>
      <c r="O309">
        <v>100</v>
      </c>
      <c r="P309">
        <v>1</v>
      </c>
    </row>
    <row r="310" spans="1:16" x14ac:dyDescent="0.3">
      <c r="A310" s="41" t="s">
        <v>847</v>
      </c>
      <c r="B310">
        <v>0.35774424999999999</v>
      </c>
      <c r="C310">
        <v>6.5874617086173606E-2</v>
      </c>
      <c r="D310">
        <v>0.3244205</v>
      </c>
      <c r="E310">
        <v>0.36624725000000002</v>
      </c>
      <c r="F310">
        <v>4</v>
      </c>
      <c r="G310">
        <v>0.55179475</v>
      </c>
      <c r="H310">
        <v>0.113268515714871</v>
      </c>
      <c r="I310">
        <v>0.49250674999999999</v>
      </c>
      <c r="J310">
        <v>0.57746450000000005</v>
      </c>
      <c r="K310">
        <v>4</v>
      </c>
      <c r="L310">
        <v>2.8571428571428598E-2</v>
      </c>
      <c r="M310">
        <v>3.28911301829138E-2</v>
      </c>
      <c r="N310">
        <v>100</v>
      </c>
      <c r="O310">
        <v>100</v>
      </c>
      <c r="P310" t="s">
        <v>941</v>
      </c>
    </row>
    <row r="311" spans="1:16" x14ac:dyDescent="0.3">
      <c r="A311" s="41" t="s">
        <v>832</v>
      </c>
      <c r="B311">
        <v>0.69064574999999995</v>
      </c>
      <c r="C311">
        <v>2.39936068481446E-2</v>
      </c>
      <c r="D311">
        <v>0.673597</v>
      </c>
      <c r="E311">
        <v>0.70258774999999996</v>
      </c>
      <c r="F311">
        <v>4</v>
      </c>
      <c r="G311">
        <v>0.75688999999999995</v>
      </c>
      <c r="H311">
        <v>2.5602629279040799E-2</v>
      </c>
      <c r="I311">
        <v>0.7382145</v>
      </c>
      <c r="J311">
        <v>0.77848499999999998</v>
      </c>
      <c r="K311">
        <v>4</v>
      </c>
      <c r="L311">
        <v>2.8571428571428598E-2</v>
      </c>
      <c r="M311">
        <v>9.2972514624574901E-3</v>
      </c>
      <c r="N311">
        <v>100</v>
      </c>
      <c r="O311">
        <v>100</v>
      </c>
      <c r="P311" t="s">
        <v>941</v>
      </c>
    </row>
    <row r="312" spans="1:16" x14ac:dyDescent="0.3">
      <c r="A312" s="41" t="s">
        <v>914</v>
      </c>
      <c r="B312">
        <v>2.0955278499999999E-3</v>
      </c>
      <c r="C312">
        <v>7.3682772115856398E-4</v>
      </c>
      <c r="D312">
        <v>1.6721451499999999E-3</v>
      </c>
      <c r="E312">
        <v>2.5732423499999998E-3</v>
      </c>
      <c r="F312">
        <v>4</v>
      </c>
      <c r="G312">
        <v>3.6065096000000001E-3</v>
      </c>
      <c r="H312">
        <v>5.5153947531079396E-4</v>
      </c>
      <c r="I312">
        <v>3.3522123500000001E-3</v>
      </c>
      <c r="J312">
        <v>3.7764967499999999E-3</v>
      </c>
      <c r="K312">
        <v>4</v>
      </c>
      <c r="L312">
        <v>2.8571428571428598E-2</v>
      </c>
      <c r="M312">
        <v>1.8724564445901499E-2</v>
      </c>
      <c r="N312">
        <v>100</v>
      </c>
      <c r="O312">
        <v>100</v>
      </c>
      <c r="P312" t="s">
        <v>941</v>
      </c>
    </row>
    <row r="313" spans="1:16" x14ac:dyDescent="0.3">
      <c r="A313" s="41" t="s">
        <v>915</v>
      </c>
      <c r="B313">
        <v>8.0572722250000003E-3</v>
      </c>
      <c r="C313">
        <v>3.0395421809404398E-3</v>
      </c>
      <c r="D313">
        <v>6.4034764750000002E-3</v>
      </c>
      <c r="E313">
        <v>8.3325416500000006E-3</v>
      </c>
      <c r="F313">
        <v>4</v>
      </c>
      <c r="G313">
        <v>3.1096447749999999E-3</v>
      </c>
      <c r="H313">
        <v>1.47842091515355E-3</v>
      </c>
      <c r="I313">
        <v>2.2964844250000001E-3</v>
      </c>
      <c r="J313">
        <v>3.4750439E-3</v>
      </c>
      <c r="K313">
        <v>4</v>
      </c>
      <c r="L313">
        <v>2.8571428571428598E-2</v>
      </c>
      <c r="M313">
        <v>3.8796898792148302E-2</v>
      </c>
      <c r="N313">
        <v>100</v>
      </c>
      <c r="O313">
        <v>100</v>
      </c>
      <c r="P313" t="s">
        <v>941</v>
      </c>
    </row>
    <row r="314" spans="1:16" x14ac:dyDescent="0.3">
      <c r="A314" s="41" t="s">
        <v>916</v>
      </c>
      <c r="B314">
        <v>1.6399937500000001E-4</v>
      </c>
      <c r="C314" s="6">
        <v>4.0848918009854697E-5</v>
      </c>
      <c r="D314">
        <v>1.3102955000000001E-4</v>
      </c>
      <c r="E314">
        <v>1.9892892500000001E-4</v>
      </c>
      <c r="F314">
        <v>4</v>
      </c>
      <c r="G314">
        <v>0</v>
      </c>
      <c r="H314">
        <v>0</v>
      </c>
      <c r="I314">
        <v>0</v>
      </c>
      <c r="J314">
        <v>0</v>
      </c>
      <c r="K314">
        <v>4</v>
      </c>
      <c r="L314">
        <v>2.1070570134378699E-2</v>
      </c>
      <c r="M314">
        <v>4.03332056167564E-3</v>
      </c>
      <c r="N314">
        <v>100</v>
      </c>
      <c r="O314">
        <v>0</v>
      </c>
      <c r="P314">
        <v>3.3894853524689302E-2</v>
      </c>
    </row>
    <row r="315" spans="1:16" x14ac:dyDescent="0.3">
      <c r="A315" s="41" t="s">
        <v>918</v>
      </c>
      <c r="B315">
        <v>0.19476729065000001</v>
      </c>
      <c r="C315">
        <v>1.6497777897581899E-2</v>
      </c>
      <c r="D315">
        <v>0.18645731672499999</v>
      </c>
      <c r="E315">
        <v>0.202040884575</v>
      </c>
      <c r="F315">
        <v>4</v>
      </c>
      <c r="G315">
        <v>4.2376263074999997E-2</v>
      </c>
      <c r="H315">
        <v>1.5099613839005799E-3</v>
      </c>
      <c r="I315">
        <v>4.1509453925000002E-2</v>
      </c>
      <c r="J315">
        <v>4.2834119849999998E-2</v>
      </c>
      <c r="K315">
        <v>4</v>
      </c>
      <c r="L315">
        <v>2.8571428571428598E-2</v>
      </c>
      <c r="M315">
        <v>3.1683828927611798E-4</v>
      </c>
      <c r="N315">
        <v>100</v>
      </c>
      <c r="O315">
        <v>100</v>
      </c>
      <c r="P315" t="s">
        <v>941</v>
      </c>
    </row>
    <row r="316" spans="1:16" s="7" customFormat="1" x14ac:dyDescent="0.3"/>
    <row r="317" spans="1:16" x14ac:dyDescent="0.3">
      <c r="A317" s="41" t="s">
        <v>924</v>
      </c>
      <c r="B317" t="s">
        <v>932</v>
      </c>
      <c r="C317" t="s">
        <v>933</v>
      </c>
      <c r="D317" t="s">
        <v>925</v>
      </c>
      <c r="E317" t="s">
        <v>926</v>
      </c>
      <c r="F317" t="s">
        <v>927</v>
      </c>
      <c r="G317" t="s">
        <v>1009</v>
      </c>
      <c r="H317" t="s">
        <v>1010</v>
      </c>
      <c r="I317" t="s">
        <v>1006</v>
      </c>
      <c r="J317" t="s">
        <v>1007</v>
      </c>
      <c r="K317" t="s">
        <v>1008</v>
      </c>
      <c r="L317" t="s">
        <v>931</v>
      </c>
      <c r="M317" t="s">
        <v>936</v>
      </c>
      <c r="N317" t="s">
        <v>937</v>
      </c>
      <c r="O317" t="s">
        <v>1011</v>
      </c>
      <c r="P317" t="s">
        <v>939</v>
      </c>
    </row>
    <row r="318" spans="1:16" x14ac:dyDescent="0.3">
      <c r="A318" s="41" t="s">
        <v>852</v>
      </c>
      <c r="B318" s="6">
        <v>4.247535E-5</v>
      </c>
      <c r="C318" s="6">
        <v>8.49507E-5</v>
      </c>
      <c r="D318">
        <v>0</v>
      </c>
      <c r="E318" s="6">
        <v>4.247535E-5</v>
      </c>
      <c r="F318">
        <v>4</v>
      </c>
      <c r="G318">
        <v>1.4817816750000001E-3</v>
      </c>
      <c r="H318">
        <v>5.0062815233187002E-4</v>
      </c>
      <c r="I318">
        <v>1.2601786249999999E-3</v>
      </c>
      <c r="J318">
        <v>1.6426514000000001E-3</v>
      </c>
      <c r="K318">
        <v>4</v>
      </c>
      <c r="L318">
        <v>2.65187219594307E-2</v>
      </c>
      <c r="M318">
        <v>9.3301927841036806E-3</v>
      </c>
      <c r="N318">
        <v>25</v>
      </c>
      <c r="O318">
        <v>100</v>
      </c>
      <c r="P318">
        <v>0.14412703481601599</v>
      </c>
    </row>
    <row r="319" spans="1:16" x14ac:dyDescent="0.3">
      <c r="A319" s="41" t="s">
        <v>995</v>
      </c>
      <c r="B319">
        <v>3.1020534275000001E-2</v>
      </c>
      <c r="C319">
        <v>2.0568871384691E-2</v>
      </c>
      <c r="D319">
        <v>2.54188079E-2</v>
      </c>
      <c r="E319">
        <v>4.2216865824999998E-2</v>
      </c>
      <c r="F319">
        <v>4</v>
      </c>
      <c r="G319">
        <v>8.6702339350000004E-2</v>
      </c>
      <c r="H319">
        <v>7.3570966786879197E-3</v>
      </c>
      <c r="I319">
        <v>8.4157276475000001E-2</v>
      </c>
      <c r="J319">
        <v>8.9135956924999996E-2</v>
      </c>
      <c r="K319">
        <v>4</v>
      </c>
      <c r="L319">
        <v>2.8571428571428598E-2</v>
      </c>
      <c r="M319">
        <v>8.2668938324229405E-3</v>
      </c>
      <c r="N319">
        <v>100</v>
      </c>
      <c r="O319">
        <v>100</v>
      </c>
      <c r="P319" t="s">
        <v>941</v>
      </c>
    </row>
    <row r="320" spans="1:16" x14ac:dyDescent="0.3">
      <c r="A320" s="41" t="s">
        <v>853</v>
      </c>
      <c r="B320">
        <v>3.1020534275000001E-2</v>
      </c>
      <c r="C320">
        <v>2.0568871384691E-2</v>
      </c>
      <c r="D320">
        <v>2.54188079E-2</v>
      </c>
      <c r="E320">
        <v>4.2216865824999998E-2</v>
      </c>
      <c r="F320">
        <v>4</v>
      </c>
      <c r="G320">
        <v>8.6672469025000004E-2</v>
      </c>
      <c r="H320">
        <v>7.3078307806998602E-3</v>
      </c>
      <c r="I320">
        <v>8.4157276475000001E-2</v>
      </c>
      <c r="J320">
        <v>8.9106086599999995E-2</v>
      </c>
      <c r="K320">
        <v>4</v>
      </c>
      <c r="L320">
        <v>2.8571428571428598E-2</v>
      </c>
      <c r="M320">
        <v>8.3173953796300999E-3</v>
      </c>
      <c r="N320">
        <v>100</v>
      </c>
      <c r="O320">
        <v>100</v>
      </c>
      <c r="P320" t="s">
        <v>941</v>
      </c>
    </row>
    <row r="321" spans="1:16" x14ac:dyDescent="0.3">
      <c r="A321" s="41" t="s">
        <v>824</v>
      </c>
      <c r="B321">
        <v>0.57672650000000003</v>
      </c>
      <c r="C321">
        <v>4.0083512707845402E-2</v>
      </c>
      <c r="D321">
        <v>0.57194624999999999</v>
      </c>
      <c r="E321">
        <v>0.59965425000000006</v>
      </c>
      <c r="F321">
        <v>4</v>
      </c>
      <c r="G321">
        <v>0.68885324999999997</v>
      </c>
      <c r="H321">
        <v>6.1710303712184E-2</v>
      </c>
      <c r="I321">
        <v>0.65149774999999999</v>
      </c>
      <c r="J321">
        <v>0.70228699999999999</v>
      </c>
      <c r="K321">
        <v>4</v>
      </c>
      <c r="L321">
        <v>2.8571428571428598E-2</v>
      </c>
      <c r="M321">
        <v>2.7446256470659802E-2</v>
      </c>
      <c r="N321">
        <v>100</v>
      </c>
      <c r="O321">
        <v>100</v>
      </c>
      <c r="P321" t="s">
        <v>941</v>
      </c>
    </row>
    <row r="322" spans="1:16" x14ac:dyDescent="0.3">
      <c r="A322" s="41" t="s">
        <v>854</v>
      </c>
      <c r="B322">
        <v>5.8451331750000004E-3</v>
      </c>
      <c r="C322">
        <v>7.1668595283814205E-4</v>
      </c>
      <c r="D322">
        <v>5.4134726499999999E-3</v>
      </c>
      <c r="E322">
        <v>6.2616907249999996E-3</v>
      </c>
      <c r="F322">
        <v>4</v>
      </c>
      <c r="G322">
        <v>3.9223547250000004E-3</v>
      </c>
      <c r="H322">
        <v>6.6367318804799497E-4</v>
      </c>
      <c r="I322">
        <v>3.4045607250000002E-3</v>
      </c>
      <c r="J322">
        <v>4.4774810000000002E-3</v>
      </c>
      <c r="K322">
        <v>4</v>
      </c>
      <c r="L322">
        <v>2.8571428571428598E-2</v>
      </c>
      <c r="M322">
        <v>7.7412622384425596E-3</v>
      </c>
      <c r="N322">
        <v>100</v>
      </c>
      <c r="O322">
        <v>100</v>
      </c>
      <c r="P322" t="s">
        <v>941</v>
      </c>
    </row>
    <row r="323" spans="1:16" x14ac:dyDescent="0.3">
      <c r="A323" s="41" t="s">
        <v>855</v>
      </c>
      <c r="B323">
        <v>6.0025662499999996E-4</v>
      </c>
      <c r="C323">
        <v>1.6824431212498399E-4</v>
      </c>
      <c r="D323">
        <v>5.4185759999999996E-4</v>
      </c>
      <c r="E323">
        <v>7.0052387499999996E-4</v>
      </c>
      <c r="F323">
        <v>4</v>
      </c>
      <c r="G323">
        <v>1.265952E-4</v>
      </c>
      <c r="H323">
        <v>1.4968635565991499E-4</v>
      </c>
      <c r="I323">
        <v>0</v>
      </c>
      <c r="J323">
        <v>2.334653E-4</v>
      </c>
      <c r="K323">
        <v>4</v>
      </c>
      <c r="L323">
        <v>2.9401048190339701E-2</v>
      </c>
      <c r="M323">
        <v>5.8147328872976802E-3</v>
      </c>
      <c r="N323">
        <v>100</v>
      </c>
      <c r="O323">
        <v>50</v>
      </c>
      <c r="P323">
        <v>0.41421617824252499</v>
      </c>
    </row>
    <row r="324" spans="1:16" x14ac:dyDescent="0.3">
      <c r="A324" s="41" t="s">
        <v>860</v>
      </c>
      <c r="B324">
        <v>8.8773032499999999E-4</v>
      </c>
      <c r="C324">
        <v>6.2871747550047395E-4</v>
      </c>
      <c r="D324">
        <v>7.4341492499999996E-4</v>
      </c>
      <c r="E324">
        <v>1.1801229499999999E-3</v>
      </c>
      <c r="F324">
        <v>4</v>
      </c>
      <c r="G324">
        <v>2.3694800250000001E-3</v>
      </c>
      <c r="H324">
        <v>5.9547186735700803E-4</v>
      </c>
      <c r="I324">
        <v>2.1493338499999999E-3</v>
      </c>
      <c r="J324">
        <v>2.6617998749999998E-3</v>
      </c>
      <c r="K324">
        <v>4</v>
      </c>
      <c r="L324">
        <v>2.8571428571428598E-2</v>
      </c>
      <c r="M324">
        <v>1.41698805564638E-2</v>
      </c>
      <c r="N324">
        <v>75</v>
      </c>
      <c r="O324">
        <v>100</v>
      </c>
      <c r="P324">
        <v>1</v>
      </c>
    </row>
    <row r="325" spans="1:16" x14ac:dyDescent="0.3">
      <c r="A325" s="41" t="s">
        <v>863</v>
      </c>
      <c r="B325">
        <v>1.2048042750000001E-3</v>
      </c>
      <c r="C325">
        <v>2.5274262992800101E-4</v>
      </c>
      <c r="D325">
        <v>1.07116175E-3</v>
      </c>
      <c r="E325">
        <v>1.362806075E-3</v>
      </c>
      <c r="F325">
        <v>4</v>
      </c>
      <c r="G325">
        <v>5.8826082500000002E-4</v>
      </c>
      <c r="H325">
        <v>3.9850027206845098E-4</v>
      </c>
      <c r="I325">
        <v>5.1341572499999995E-4</v>
      </c>
      <c r="J325">
        <v>8.3132404999999995E-4</v>
      </c>
      <c r="K325">
        <v>4</v>
      </c>
      <c r="L325">
        <v>2.8571428571428598E-2</v>
      </c>
      <c r="M325">
        <v>4.6792880275933597E-2</v>
      </c>
      <c r="N325">
        <v>100</v>
      </c>
      <c r="O325">
        <v>75</v>
      </c>
      <c r="P325">
        <v>1</v>
      </c>
    </row>
    <row r="326" spans="1:16" x14ac:dyDescent="0.3">
      <c r="A326" s="41" t="s">
        <v>946</v>
      </c>
      <c r="B326">
        <v>2.1561229749999999E-3</v>
      </c>
      <c r="C326" s="6">
        <v>8.7498198565318195E-5</v>
      </c>
      <c r="D326">
        <v>2.1148921250000001E-3</v>
      </c>
      <c r="E326">
        <v>2.1878561999999998E-3</v>
      </c>
      <c r="F326">
        <v>4</v>
      </c>
      <c r="G326">
        <v>1.1494547999999999E-3</v>
      </c>
      <c r="H326">
        <v>6.5788733882805503E-4</v>
      </c>
      <c r="I326">
        <v>6.9744942499999998E-4</v>
      </c>
      <c r="J326">
        <v>1.660366475E-3</v>
      </c>
      <c r="K326">
        <v>4</v>
      </c>
      <c r="L326">
        <v>2.8571428571428598E-2</v>
      </c>
      <c r="M326">
        <v>5.3683599027856299E-2</v>
      </c>
      <c r="N326">
        <v>100</v>
      </c>
      <c r="O326">
        <v>100</v>
      </c>
      <c r="P326" t="s">
        <v>941</v>
      </c>
    </row>
    <row r="327" spans="1:16" x14ac:dyDescent="0.3">
      <c r="A327" s="41" t="s">
        <v>866</v>
      </c>
      <c r="B327">
        <v>2.1561229749999999E-3</v>
      </c>
      <c r="C327" s="6">
        <v>8.7498198565318195E-5</v>
      </c>
      <c r="D327">
        <v>2.1148921250000001E-3</v>
      </c>
      <c r="E327">
        <v>2.1878561999999998E-3</v>
      </c>
      <c r="F327">
        <v>4</v>
      </c>
      <c r="G327">
        <v>1.1494547999999999E-3</v>
      </c>
      <c r="H327">
        <v>6.5788733882805503E-4</v>
      </c>
      <c r="I327">
        <v>6.9744942499999998E-4</v>
      </c>
      <c r="J327">
        <v>1.660366475E-3</v>
      </c>
      <c r="K327">
        <v>4</v>
      </c>
      <c r="L327">
        <v>2.8571428571428598E-2</v>
      </c>
      <c r="M327">
        <v>5.3683599027856299E-2</v>
      </c>
      <c r="N327">
        <v>100</v>
      </c>
      <c r="O327">
        <v>100</v>
      </c>
      <c r="P327" t="s">
        <v>941</v>
      </c>
    </row>
    <row r="328" spans="1:16" x14ac:dyDescent="0.3">
      <c r="A328" s="41" t="s">
        <v>870</v>
      </c>
      <c r="B328">
        <v>2.8756670749999999E-3</v>
      </c>
      <c r="C328">
        <v>1.8330719291809101E-3</v>
      </c>
      <c r="D328">
        <v>2.1435884250000001E-3</v>
      </c>
      <c r="E328">
        <v>4.0981029499999998E-3</v>
      </c>
      <c r="F328">
        <v>4</v>
      </c>
      <c r="G328" s="6">
        <v>9.1442175000000002E-5</v>
      </c>
      <c r="H328">
        <v>1.1394483252716E-4</v>
      </c>
      <c r="I328">
        <v>0</v>
      </c>
      <c r="J328">
        <v>1.5665557499999999E-4</v>
      </c>
      <c r="K328">
        <v>4</v>
      </c>
      <c r="L328">
        <v>2.9401048190339701E-2</v>
      </c>
      <c r="M328">
        <v>5.5669661540063899E-2</v>
      </c>
      <c r="N328">
        <v>100</v>
      </c>
      <c r="O328">
        <v>50</v>
      </c>
      <c r="P328">
        <v>0.41421617824252499</v>
      </c>
    </row>
    <row r="329" spans="1:16" x14ac:dyDescent="0.3">
      <c r="A329" s="41" t="s">
        <v>811</v>
      </c>
      <c r="B329">
        <v>0.43306175000000002</v>
      </c>
      <c r="C329">
        <v>2.40721324131591E-2</v>
      </c>
      <c r="D329">
        <v>0.4215315</v>
      </c>
      <c r="E329">
        <v>0.43713425</v>
      </c>
      <c r="F329">
        <v>4</v>
      </c>
      <c r="G329">
        <v>0.371527</v>
      </c>
      <c r="H329">
        <v>5.0769110772857402E-2</v>
      </c>
      <c r="I329">
        <v>0.36290149999999999</v>
      </c>
      <c r="J329">
        <v>0.39780700000000002</v>
      </c>
      <c r="K329">
        <v>4</v>
      </c>
      <c r="L329">
        <v>2.8571428571428598E-2</v>
      </c>
      <c r="M329">
        <v>8.9146236370155396E-2</v>
      </c>
      <c r="N329">
        <v>100</v>
      </c>
      <c r="O329">
        <v>100</v>
      </c>
      <c r="P329" t="s">
        <v>941</v>
      </c>
    </row>
    <row r="330" spans="1:16" x14ac:dyDescent="0.3">
      <c r="A330" s="41" t="s">
        <v>878</v>
      </c>
      <c r="B330">
        <v>1.317291425E-3</v>
      </c>
      <c r="C330">
        <v>9.1289865545228499E-4</v>
      </c>
      <c r="D330">
        <v>8.5026802499999995E-4</v>
      </c>
      <c r="E330">
        <v>1.50257135E-3</v>
      </c>
      <c r="F330">
        <v>4</v>
      </c>
      <c r="G330">
        <v>2.5769454850000002E-2</v>
      </c>
      <c r="H330">
        <v>1.4015425827664799E-2</v>
      </c>
      <c r="I330">
        <v>1.8898192000000001E-2</v>
      </c>
      <c r="J330">
        <v>2.8973082550000001E-2</v>
      </c>
      <c r="K330">
        <v>4</v>
      </c>
      <c r="L330">
        <v>2.8571428571428598E-2</v>
      </c>
      <c r="M330">
        <v>3.9474293206189802E-2</v>
      </c>
      <c r="N330">
        <v>100</v>
      </c>
      <c r="O330">
        <v>100</v>
      </c>
      <c r="P330" t="s">
        <v>941</v>
      </c>
    </row>
    <row r="331" spans="1:16" x14ac:dyDescent="0.3">
      <c r="A331" s="41" t="s">
        <v>879</v>
      </c>
      <c r="B331">
        <v>1.317291425E-3</v>
      </c>
      <c r="C331">
        <v>9.1289865545228499E-4</v>
      </c>
      <c r="D331">
        <v>8.5026802499999995E-4</v>
      </c>
      <c r="E331">
        <v>1.50257135E-3</v>
      </c>
      <c r="F331">
        <v>4</v>
      </c>
      <c r="G331">
        <v>2.5769454850000002E-2</v>
      </c>
      <c r="H331">
        <v>1.4015425827664799E-2</v>
      </c>
      <c r="I331">
        <v>1.8898192000000001E-2</v>
      </c>
      <c r="J331">
        <v>2.8973082550000001E-2</v>
      </c>
      <c r="K331">
        <v>4</v>
      </c>
      <c r="L331">
        <v>2.8571428571428598E-2</v>
      </c>
      <c r="M331">
        <v>3.9474293206189802E-2</v>
      </c>
      <c r="N331">
        <v>100</v>
      </c>
      <c r="O331">
        <v>100</v>
      </c>
      <c r="P331" t="s">
        <v>941</v>
      </c>
    </row>
    <row r="332" spans="1:16" x14ac:dyDescent="0.3">
      <c r="A332" s="41" t="s">
        <v>881</v>
      </c>
      <c r="B332">
        <v>7.2162080000000002E-4</v>
      </c>
      <c r="C332">
        <v>3.2933408525951302E-4</v>
      </c>
      <c r="D332">
        <v>5.6888645000000005E-4</v>
      </c>
      <c r="E332">
        <v>8.8527994999999999E-4</v>
      </c>
      <c r="F332">
        <v>4</v>
      </c>
      <c r="G332">
        <v>1.38334725E-4</v>
      </c>
      <c r="H332">
        <v>1.0593104777509401E-4</v>
      </c>
      <c r="I332" s="6">
        <v>8.7838425000000004E-5</v>
      </c>
      <c r="J332">
        <v>2.0512414999999999E-4</v>
      </c>
      <c r="K332">
        <v>4</v>
      </c>
      <c r="L332">
        <v>2.8571428571428598E-2</v>
      </c>
      <c r="M332">
        <v>3.2698187003496297E-2</v>
      </c>
      <c r="N332">
        <v>100</v>
      </c>
      <c r="O332">
        <v>75</v>
      </c>
      <c r="P332">
        <v>1</v>
      </c>
    </row>
    <row r="333" spans="1:16" x14ac:dyDescent="0.3">
      <c r="A333" s="41" t="s">
        <v>17</v>
      </c>
      <c r="B333">
        <v>3.1412903749999999E-3</v>
      </c>
      <c r="C333">
        <v>3.1842382791902102E-4</v>
      </c>
      <c r="D333">
        <v>2.9436394749999999E-3</v>
      </c>
      <c r="E333">
        <v>3.3279269499999998E-3</v>
      </c>
      <c r="F333">
        <v>4</v>
      </c>
      <c r="G333">
        <v>1.622913475E-3</v>
      </c>
      <c r="H333">
        <v>9.3629907858630102E-4</v>
      </c>
      <c r="I333">
        <v>1.1307199250000001E-3</v>
      </c>
      <c r="J333">
        <v>2.3412113999999999E-3</v>
      </c>
      <c r="K333">
        <v>4</v>
      </c>
      <c r="L333">
        <v>2.8571428571428598E-2</v>
      </c>
      <c r="M333">
        <v>4.1556742774788803E-2</v>
      </c>
      <c r="N333">
        <v>100</v>
      </c>
      <c r="O333">
        <v>100</v>
      </c>
      <c r="P333" t="s">
        <v>941</v>
      </c>
    </row>
    <row r="334" spans="1:16" x14ac:dyDescent="0.3">
      <c r="A334" s="41" t="s">
        <v>14</v>
      </c>
      <c r="B334">
        <v>1.4069810625E-2</v>
      </c>
      <c r="C334">
        <v>2.2928088616649802E-3</v>
      </c>
      <c r="D334">
        <v>1.33894759E-2</v>
      </c>
      <c r="E334">
        <v>1.4839525975E-2</v>
      </c>
      <c r="F334">
        <v>4</v>
      </c>
      <c r="G334">
        <v>6.749423125E-3</v>
      </c>
      <c r="H334">
        <v>3.6447387553348001E-3</v>
      </c>
      <c r="I334">
        <v>5.5396194249999996E-3</v>
      </c>
      <c r="J334">
        <v>9.1553541499999995E-3</v>
      </c>
      <c r="K334">
        <v>4</v>
      </c>
      <c r="L334">
        <v>2.8571428571428598E-2</v>
      </c>
      <c r="M334">
        <v>1.89342847782344E-2</v>
      </c>
      <c r="N334">
        <v>100</v>
      </c>
      <c r="O334">
        <v>100</v>
      </c>
      <c r="P334" t="s">
        <v>941</v>
      </c>
    </row>
    <row r="335" spans="1:16" x14ac:dyDescent="0.3">
      <c r="A335" s="41" t="s">
        <v>814</v>
      </c>
      <c r="B335">
        <v>0.82974325000000004</v>
      </c>
      <c r="C335">
        <v>1.8382822822316101E-2</v>
      </c>
      <c r="D335">
        <v>0.82185425000000001</v>
      </c>
      <c r="E335">
        <v>0.83382999999999996</v>
      </c>
      <c r="F335">
        <v>4</v>
      </c>
      <c r="G335">
        <v>0.87895849999999998</v>
      </c>
      <c r="H335">
        <v>1.60672532707575E-2</v>
      </c>
      <c r="I335">
        <v>0.87314899999999995</v>
      </c>
      <c r="J335">
        <v>0.88992550000000004</v>
      </c>
      <c r="K335">
        <v>4</v>
      </c>
      <c r="L335">
        <v>2.8571428571428598E-2</v>
      </c>
      <c r="M335">
        <v>7.1254626928294396E-3</v>
      </c>
      <c r="N335">
        <v>100</v>
      </c>
      <c r="O335">
        <v>100</v>
      </c>
      <c r="P335" t="s">
        <v>941</v>
      </c>
    </row>
    <row r="336" spans="1:16" x14ac:dyDescent="0.3">
      <c r="A336" s="41" t="s">
        <v>835</v>
      </c>
      <c r="B336">
        <v>0.8615505</v>
      </c>
      <c r="C336">
        <v>9.4379860316347892E-3</v>
      </c>
      <c r="D336">
        <v>0.85967375000000001</v>
      </c>
      <c r="E336">
        <v>0.86623024999999998</v>
      </c>
      <c r="F336">
        <v>4</v>
      </c>
      <c r="G336">
        <v>0.776258</v>
      </c>
      <c r="H336">
        <v>8.8880514193682203E-2</v>
      </c>
      <c r="I336">
        <v>0.75018775000000004</v>
      </c>
      <c r="J336">
        <v>0.83505074999999995</v>
      </c>
      <c r="K336">
        <v>4</v>
      </c>
      <c r="L336">
        <v>2.8571428571428598E-2</v>
      </c>
      <c r="M336">
        <v>0.150315067211899</v>
      </c>
      <c r="N336">
        <v>100</v>
      </c>
      <c r="O336">
        <v>100</v>
      </c>
      <c r="P336" t="s">
        <v>941</v>
      </c>
    </row>
    <row r="337" spans="1:16" x14ac:dyDescent="0.3">
      <c r="A337" s="41" t="s">
        <v>7</v>
      </c>
      <c r="B337">
        <v>0.15005781944999999</v>
      </c>
      <c r="C337">
        <v>2.5901619635997099E-2</v>
      </c>
      <c r="D337">
        <v>0.12892409804999999</v>
      </c>
      <c r="E337">
        <v>0.16985714120000001</v>
      </c>
      <c r="F337">
        <v>4</v>
      </c>
      <c r="G337">
        <v>0.21113466395</v>
      </c>
      <c r="H337">
        <v>1.25644490397067E-2</v>
      </c>
      <c r="I337">
        <v>0.20389774645</v>
      </c>
      <c r="J337">
        <v>0.2129066815</v>
      </c>
      <c r="K337">
        <v>4</v>
      </c>
      <c r="L337">
        <v>2.8571428571428598E-2</v>
      </c>
      <c r="M337">
        <v>1.1115039687621101E-2</v>
      </c>
      <c r="N337">
        <v>100</v>
      </c>
      <c r="O337">
        <v>100</v>
      </c>
      <c r="P337" t="s">
        <v>941</v>
      </c>
    </row>
    <row r="338" spans="1:16" x14ac:dyDescent="0.3">
      <c r="A338" s="41" t="s">
        <v>836</v>
      </c>
      <c r="B338">
        <v>0.86005450000000006</v>
      </c>
      <c r="C338">
        <v>8.9786903833465499E-3</v>
      </c>
      <c r="D338">
        <v>0.85843250000000004</v>
      </c>
      <c r="E338">
        <v>0.86469200000000002</v>
      </c>
      <c r="F338">
        <v>4</v>
      </c>
      <c r="G338">
        <v>0.77485775000000001</v>
      </c>
      <c r="H338">
        <v>8.8706056333544697E-2</v>
      </c>
      <c r="I338">
        <v>0.74888275000000004</v>
      </c>
      <c r="J338">
        <v>0.83341699999999996</v>
      </c>
      <c r="K338">
        <v>4</v>
      </c>
      <c r="L338">
        <v>2.8571428571428598E-2</v>
      </c>
      <c r="M338">
        <v>0.15011091347591601</v>
      </c>
      <c r="N338">
        <v>100</v>
      </c>
      <c r="O338">
        <v>100</v>
      </c>
      <c r="P338" t="s">
        <v>941</v>
      </c>
    </row>
    <row r="339" spans="1:16" x14ac:dyDescent="0.3">
      <c r="A339" s="41" t="s">
        <v>977</v>
      </c>
      <c r="B339">
        <v>9.4667519999999997E-4</v>
      </c>
      <c r="C339">
        <v>3.9686438682832201E-4</v>
      </c>
      <c r="D339">
        <v>8.5584067499999998E-4</v>
      </c>
      <c r="E339">
        <v>1.1018559749999999E-3</v>
      </c>
      <c r="F339">
        <v>4</v>
      </c>
      <c r="G339">
        <v>0</v>
      </c>
      <c r="H339">
        <v>0</v>
      </c>
      <c r="I339">
        <v>0</v>
      </c>
      <c r="J339">
        <v>0</v>
      </c>
      <c r="K339">
        <v>4</v>
      </c>
      <c r="L339">
        <v>2.1070570134378699E-2</v>
      </c>
      <c r="M339">
        <v>1.7496360949776999E-2</v>
      </c>
      <c r="N339">
        <v>100</v>
      </c>
      <c r="O339">
        <v>0</v>
      </c>
      <c r="P339">
        <v>3.3894853524689302E-2</v>
      </c>
    </row>
    <row r="340" spans="1:16" x14ac:dyDescent="0.3">
      <c r="A340" s="41" t="s">
        <v>899</v>
      </c>
      <c r="B340">
        <v>9.4667519999999997E-4</v>
      </c>
      <c r="C340">
        <v>3.9686438682832201E-4</v>
      </c>
      <c r="D340">
        <v>8.5584067499999998E-4</v>
      </c>
      <c r="E340">
        <v>1.1018559749999999E-3</v>
      </c>
      <c r="F340">
        <v>4</v>
      </c>
      <c r="G340">
        <v>0</v>
      </c>
      <c r="H340">
        <v>0</v>
      </c>
      <c r="I340">
        <v>0</v>
      </c>
      <c r="J340">
        <v>0</v>
      </c>
      <c r="K340">
        <v>4</v>
      </c>
      <c r="L340">
        <v>2.1070570134378699E-2</v>
      </c>
      <c r="M340">
        <v>1.7496360949776999E-2</v>
      </c>
      <c r="N340">
        <v>100</v>
      </c>
      <c r="O340">
        <v>0</v>
      </c>
      <c r="P340">
        <v>3.3894853524689302E-2</v>
      </c>
    </row>
    <row r="341" spans="1:16" x14ac:dyDescent="0.3">
      <c r="A341" s="41" t="s">
        <v>1012</v>
      </c>
      <c r="B341">
        <v>2.5767990250000002E-3</v>
      </c>
      <c r="C341">
        <v>2.2579799172915598E-3</v>
      </c>
      <c r="D341">
        <v>7.7850550000000004E-4</v>
      </c>
      <c r="E341">
        <v>4.4164896249999997E-3</v>
      </c>
      <c r="F341">
        <v>4</v>
      </c>
      <c r="G341" s="6">
        <v>3.5461425000000001E-5</v>
      </c>
      <c r="H341" s="6">
        <v>4.3988448029937402E-5</v>
      </c>
      <c r="I341">
        <v>0</v>
      </c>
      <c r="J341" s="6">
        <v>6.1080974999999998E-5</v>
      </c>
      <c r="K341">
        <v>4</v>
      </c>
      <c r="L341">
        <v>2.9401048190339701E-2</v>
      </c>
      <c r="M341">
        <v>0.109814183356487</v>
      </c>
      <c r="N341">
        <v>100</v>
      </c>
      <c r="O341">
        <v>50</v>
      </c>
      <c r="P341">
        <v>0.41421617824252499</v>
      </c>
    </row>
    <row r="342" spans="1:16" x14ac:dyDescent="0.3">
      <c r="A342" s="41" t="s">
        <v>13</v>
      </c>
      <c r="B342">
        <v>1.7544262750000001E-3</v>
      </c>
      <c r="C342">
        <v>1.0884421420801001E-3</v>
      </c>
      <c r="D342">
        <v>1.1210481750000001E-3</v>
      </c>
      <c r="E342">
        <v>2.5428509E-3</v>
      </c>
      <c r="F342">
        <v>4</v>
      </c>
      <c r="G342">
        <v>0</v>
      </c>
      <c r="H342">
        <v>0</v>
      </c>
      <c r="I342">
        <v>0</v>
      </c>
      <c r="J342">
        <v>0</v>
      </c>
      <c r="K342">
        <v>4</v>
      </c>
      <c r="L342">
        <v>2.1070570134378699E-2</v>
      </c>
      <c r="M342">
        <v>4.8446121244627903E-2</v>
      </c>
      <c r="N342">
        <v>100</v>
      </c>
      <c r="O342">
        <v>0</v>
      </c>
      <c r="P342">
        <v>3.3894853524689302E-2</v>
      </c>
    </row>
    <row r="343" spans="1:16" x14ac:dyDescent="0.3">
      <c r="A343" s="41" t="s">
        <v>837</v>
      </c>
      <c r="B343">
        <v>0.90289699999999995</v>
      </c>
      <c r="C343">
        <v>2.7795664661957601E-2</v>
      </c>
      <c r="D343">
        <v>0.88945675000000002</v>
      </c>
      <c r="E343">
        <v>0.90962575000000001</v>
      </c>
      <c r="F343">
        <v>4</v>
      </c>
      <c r="G343">
        <v>0.79077799999999998</v>
      </c>
      <c r="H343">
        <v>0.100427830535166</v>
      </c>
      <c r="I343">
        <v>0.75534999999999997</v>
      </c>
      <c r="J343">
        <v>0.85501850000000001</v>
      </c>
      <c r="K343">
        <v>4</v>
      </c>
      <c r="L343">
        <v>2.8571428571428598E-2</v>
      </c>
      <c r="M343">
        <v>0.108519377592162</v>
      </c>
      <c r="N343">
        <v>100</v>
      </c>
      <c r="O343">
        <v>100</v>
      </c>
      <c r="P343" t="s">
        <v>941</v>
      </c>
    </row>
    <row r="344" spans="1:16" x14ac:dyDescent="0.3">
      <c r="A344" s="41" t="s">
        <v>958</v>
      </c>
      <c r="B344" s="6">
        <v>1.8377100000000001E-5</v>
      </c>
      <c r="C344" s="6">
        <v>3.6754200000000001E-5</v>
      </c>
      <c r="D344">
        <v>0</v>
      </c>
      <c r="E344" s="6">
        <v>1.8377100000000001E-5</v>
      </c>
      <c r="F344">
        <v>4</v>
      </c>
      <c r="G344">
        <v>4.7012092500000003E-3</v>
      </c>
      <c r="H344">
        <v>2.0012149091177302E-3</v>
      </c>
      <c r="I344">
        <v>3.1695647500000002E-3</v>
      </c>
      <c r="J344">
        <v>5.9137407500000003E-3</v>
      </c>
      <c r="K344">
        <v>4</v>
      </c>
      <c r="L344">
        <v>2.65187219594307E-2</v>
      </c>
      <c r="M344">
        <v>1.8413532415910299E-2</v>
      </c>
      <c r="N344">
        <v>25</v>
      </c>
      <c r="O344">
        <v>100</v>
      </c>
      <c r="P344">
        <v>0.14412703481601599</v>
      </c>
    </row>
    <row r="345" spans="1:16" x14ac:dyDescent="0.3">
      <c r="A345" s="41" t="s">
        <v>909</v>
      </c>
      <c r="B345">
        <v>0</v>
      </c>
      <c r="C345">
        <v>0</v>
      </c>
      <c r="D345">
        <v>0</v>
      </c>
      <c r="E345">
        <v>0</v>
      </c>
      <c r="F345">
        <v>4</v>
      </c>
      <c r="G345">
        <v>1.3426548249999999E-3</v>
      </c>
      <c r="H345">
        <v>6.1371281467197895E-4</v>
      </c>
      <c r="I345">
        <v>9.7599477500000004E-4</v>
      </c>
      <c r="J345">
        <v>1.5916070500000001E-3</v>
      </c>
      <c r="K345">
        <v>4</v>
      </c>
      <c r="L345">
        <v>2.1070570134378699E-2</v>
      </c>
      <c r="M345">
        <v>2.20903627438712E-2</v>
      </c>
      <c r="N345">
        <v>0</v>
      </c>
      <c r="O345">
        <v>100</v>
      </c>
      <c r="P345">
        <v>3.3894853524689302E-2</v>
      </c>
    </row>
    <row r="346" spans="1:16" x14ac:dyDescent="0.3">
      <c r="A346" s="41" t="s">
        <v>910</v>
      </c>
      <c r="B346" s="6">
        <v>1.8377100000000001E-5</v>
      </c>
      <c r="C346" s="6">
        <v>3.6754200000000001E-5</v>
      </c>
      <c r="D346">
        <v>0</v>
      </c>
      <c r="E346" s="6">
        <v>1.8377100000000001E-5</v>
      </c>
      <c r="F346">
        <v>4</v>
      </c>
      <c r="G346">
        <v>2.916617275E-3</v>
      </c>
      <c r="H346">
        <v>2.1096507705885498E-3</v>
      </c>
      <c r="I346">
        <v>1.303426025E-3</v>
      </c>
      <c r="J346">
        <v>4.5816099999999998E-3</v>
      </c>
      <c r="K346">
        <v>4</v>
      </c>
      <c r="L346">
        <v>2.65187219594307E-2</v>
      </c>
      <c r="M346">
        <v>7.0861474295371804E-2</v>
      </c>
      <c r="N346">
        <v>25</v>
      </c>
      <c r="O346">
        <v>100</v>
      </c>
      <c r="P346">
        <v>0.14412703481601599</v>
      </c>
    </row>
    <row r="347" spans="1:16" x14ac:dyDescent="0.3">
      <c r="A347" s="41" t="s">
        <v>18</v>
      </c>
      <c r="B347" s="6">
        <v>6.1066000000000001E-5</v>
      </c>
      <c r="C347" s="6">
        <v>7.3431001140798795E-5</v>
      </c>
      <c r="D347">
        <v>0</v>
      </c>
      <c r="E347">
        <v>1.0958155E-4</v>
      </c>
      <c r="F347">
        <v>4</v>
      </c>
      <c r="G347">
        <v>4.7012092500000003E-3</v>
      </c>
      <c r="H347">
        <v>2.0012149091177302E-3</v>
      </c>
      <c r="I347">
        <v>3.1695647500000002E-3</v>
      </c>
      <c r="J347">
        <v>5.9137407500000003E-3</v>
      </c>
      <c r="K347">
        <v>4</v>
      </c>
      <c r="L347">
        <v>2.9401048190339701E-2</v>
      </c>
      <c r="M347">
        <v>1.8817924607463999E-2</v>
      </c>
      <c r="N347">
        <v>50</v>
      </c>
      <c r="O347">
        <v>100</v>
      </c>
      <c r="P347">
        <v>0.41421617824252499</v>
      </c>
    </row>
    <row r="348" spans="1:16" x14ac:dyDescent="0.3">
      <c r="A348" s="41" t="s">
        <v>916</v>
      </c>
      <c r="B348">
        <v>1.6399937500000001E-4</v>
      </c>
      <c r="C348" s="6">
        <v>4.0848918009854697E-5</v>
      </c>
      <c r="D348">
        <v>1.3102955000000001E-4</v>
      </c>
      <c r="E348">
        <v>1.9892892500000001E-4</v>
      </c>
      <c r="F348">
        <v>4</v>
      </c>
      <c r="G348">
        <v>0</v>
      </c>
      <c r="H348">
        <v>0</v>
      </c>
      <c r="I348">
        <v>0</v>
      </c>
      <c r="J348">
        <v>0</v>
      </c>
      <c r="K348">
        <v>4</v>
      </c>
      <c r="L348">
        <v>2.1070570134378699E-2</v>
      </c>
      <c r="M348">
        <v>4.03332056167564E-3</v>
      </c>
      <c r="N348">
        <v>100</v>
      </c>
      <c r="O348">
        <v>0</v>
      </c>
      <c r="P348">
        <v>3.3894853524689302E-2</v>
      </c>
    </row>
    <row r="349" spans="1:16" s="7" customFormat="1" x14ac:dyDescent="0.3"/>
    <row r="350" spans="1:16" x14ac:dyDescent="0.3">
      <c r="A350" s="42" t="s">
        <v>924</v>
      </c>
      <c r="B350" s="2" t="s">
        <v>932</v>
      </c>
      <c r="C350" s="2" t="s">
        <v>933</v>
      </c>
      <c r="D350" s="2" t="s">
        <v>925</v>
      </c>
      <c r="E350" s="2" t="s">
        <v>926</v>
      </c>
      <c r="F350" s="2" t="s">
        <v>927</v>
      </c>
      <c r="G350" s="2" t="s">
        <v>1016</v>
      </c>
      <c r="H350" s="2" t="s">
        <v>1017</v>
      </c>
      <c r="I350" s="2" t="s">
        <v>1013</v>
      </c>
      <c r="J350" s="2" t="s">
        <v>1014</v>
      </c>
      <c r="K350" s="2" t="s">
        <v>1015</v>
      </c>
      <c r="L350" s="2" t="s">
        <v>931</v>
      </c>
      <c r="M350" s="2" t="s">
        <v>936</v>
      </c>
      <c r="N350" s="2" t="s">
        <v>937</v>
      </c>
      <c r="O350" s="2" t="s">
        <v>1018</v>
      </c>
      <c r="P350" s="2" t="s">
        <v>939</v>
      </c>
    </row>
    <row r="351" spans="1:16" x14ac:dyDescent="0.3">
      <c r="A351" s="42" t="s">
        <v>995</v>
      </c>
      <c r="B351" s="2">
        <v>3.1020530000000001E-2</v>
      </c>
      <c r="C351" s="2">
        <v>2.056887E-2</v>
      </c>
      <c r="D351" s="2">
        <v>2.541881E-2</v>
      </c>
      <c r="E351" s="2">
        <v>4.2216869999999997E-2</v>
      </c>
      <c r="F351" s="2">
        <v>4</v>
      </c>
      <c r="G351" s="2">
        <v>1.16621E-3</v>
      </c>
      <c r="H351" s="2">
        <v>3.4634999999999999E-4</v>
      </c>
      <c r="I351" s="2">
        <v>1.06755E-3</v>
      </c>
      <c r="J351" s="2">
        <v>1.3924E-3</v>
      </c>
      <c r="K351" s="2">
        <v>4</v>
      </c>
      <c r="L351" s="2">
        <v>2.8571429999999998E-2</v>
      </c>
      <c r="M351" s="2">
        <v>6.233495E-2</v>
      </c>
      <c r="N351" s="2">
        <v>100</v>
      </c>
      <c r="O351" s="2">
        <v>100</v>
      </c>
      <c r="P351" s="2" t="s">
        <v>941</v>
      </c>
    </row>
    <row r="352" spans="1:16" x14ac:dyDescent="0.3">
      <c r="A352" s="42" t="s">
        <v>853</v>
      </c>
      <c r="B352" s="2">
        <v>3.1020530000000001E-2</v>
      </c>
      <c r="C352" s="2">
        <v>2.056887E-2</v>
      </c>
      <c r="D352" s="2">
        <v>2.541881E-2</v>
      </c>
      <c r="E352" s="2">
        <v>4.2216869999999997E-2</v>
      </c>
      <c r="F352" s="2">
        <v>4</v>
      </c>
      <c r="G352" s="2">
        <v>1.16621E-3</v>
      </c>
      <c r="H352" s="2">
        <v>3.4634999999999999E-4</v>
      </c>
      <c r="I352" s="2">
        <v>1.06755E-3</v>
      </c>
      <c r="J352" s="2">
        <v>1.3924E-3</v>
      </c>
      <c r="K352" s="2">
        <v>4</v>
      </c>
      <c r="L352" s="2">
        <v>2.8571429999999998E-2</v>
      </c>
      <c r="M352" s="2">
        <v>6.233495E-2</v>
      </c>
      <c r="N352" s="2">
        <v>100</v>
      </c>
      <c r="O352" s="2">
        <v>100</v>
      </c>
      <c r="P352" s="2" t="s">
        <v>941</v>
      </c>
    </row>
    <row r="353" spans="1:16" x14ac:dyDescent="0.3">
      <c r="A353" s="42" t="s">
        <v>829</v>
      </c>
      <c r="B353" s="2">
        <v>0.88991175</v>
      </c>
      <c r="C353" s="2">
        <v>3.7198019999999998E-2</v>
      </c>
      <c r="D353" s="2">
        <v>0.86376375000000005</v>
      </c>
      <c r="E353" s="2">
        <v>0.90340750000000003</v>
      </c>
      <c r="F353" s="2">
        <v>4</v>
      </c>
      <c r="G353" s="2">
        <v>0.96855400000000003</v>
      </c>
      <c r="H353" s="2">
        <v>2.3413509999999998E-2</v>
      </c>
      <c r="I353" s="2">
        <v>0.95019275000000003</v>
      </c>
      <c r="J353" s="2">
        <v>0.98715474999999997</v>
      </c>
      <c r="K353" s="2">
        <v>4</v>
      </c>
      <c r="L353" s="2">
        <v>2.8571429999999998E-2</v>
      </c>
      <c r="M353" s="2">
        <v>1.5609919999999999E-2</v>
      </c>
      <c r="N353" s="2">
        <v>100</v>
      </c>
      <c r="O353" s="2">
        <v>100</v>
      </c>
      <c r="P353" s="2" t="s">
        <v>941</v>
      </c>
    </row>
    <row r="354" spans="1:16" x14ac:dyDescent="0.3">
      <c r="A354" s="42" t="s">
        <v>1019</v>
      </c>
      <c r="B354" s="2">
        <v>0.9963805</v>
      </c>
      <c r="C354" s="2">
        <v>4.4228999999999996E-3</v>
      </c>
      <c r="D354" s="2">
        <v>0.99571100000000001</v>
      </c>
      <c r="E354" s="2">
        <v>0.99890999999999996</v>
      </c>
      <c r="F354" s="2">
        <v>4</v>
      </c>
      <c r="G354" s="2">
        <v>0.9999015</v>
      </c>
      <c r="H354" s="2">
        <v>1.7265999999999999E-4</v>
      </c>
      <c r="I354" s="2">
        <v>0.99989125000000001</v>
      </c>
      <c r="J354" s="2">
        <v>0.99999174999999996</v>
      </c>
      <c r="K354" s="2">
        <v>4</v>
      </c>
      <c r="L354" s="2">
        <v>2.8571429999999998E-2</v>
      </c>
      <c r="M354" s="2">
        <v>0.20957733000000001</v>
      </c>
      <c r="N354" s="2">
        <v>100</v>
      </c>
      <c r="O354" s="2">
        <v>100</v>
      </c>
      <c r="P354" s="2" t="s">
        <v>941</v>
      </c>
    </row>
    <row r="355" spans="1:16" x14ac:dyDescent="0.3">
      <c r="A355" s="42" t="s">
        <v>818</v>
      </c>
      <c r="B355" s="2">
        <v>0.48786825</v>
      </c>
      <c r="C355" s="2">
        <v>6.6744680000000001E-2</v>
      </c>
      <c r="D355" s="2">
        <v>0.46563575000000001</v>
      </c>
      <c r="E355" s="2">
        <v>0.51065799999999995</v>
      </c>
      <c r="F355" s="2">
        <v>4</v>
      </c>
      <c r="G355" s="2">
        <v>0.67958499999999999</v>
      </c>
      <c r="H355" s="2">
        <v>5.5573740000000003E-2</v>
      </c>
      <c r="I355" s="2">
        <v>0.65494574999999999</v>
      </c>
      <c r="J355" s="2">
        <v>0.71001424999999996</v>
      </c>
      <c r="K355" s="2">
        <v>4</v>
      </c>
      <c r="L355" s="2">
        <v>2.8571429999999998E-2</v>
      </c>
      <c r="M355" s="2">
        <v>4.8569499999999996E-3</v>
      </c>
      <c r="N355" s="2">
        <v>100</v>
      </c>
      <c r="O355" s="2">
        <v>100</v>
      </c>
      <c r="P355" s="2" t="s">
        <v>941</v>
      </c>
    </row>
    <row r="356" spans="1:16" x14ac:dyDescent="0.3">
      <c r="A356" s="42" t="s">
        <v>819</v>
      </c>
      <c r="B356" s="2">
        <v>0.66560275000000002</v>
      </c>
      <c r="C356" s="2">
        <v>2.4528069999999999E-2</v>
      </c>
      <c r="D356" s="2">
        <v>0.65141150000000003</v>
      </c>
      <c r="E356" s="2">
        <v>0.66918425000000004</v>
      </c>
      <c r="F356" s="2">
        <v>4</v>
      </c>
      <c r="G356" s="2">
        <v>0.75887499999999997</v>
      </c>
      <c r="H356" s="2">
        <v>4.9083340000000003E-2</v>
      </c>
      <c r="I356" s="2">
        <v>0.73492875000000002</v>
      </c>
      <c r="J356" s="2">
        <v>0.77595575000000006</v>
      </c>
      <c r="K356" s="2">
        <v>4</v>
      </c>
      <c r="L356" s="2">
        <v>2.8571429999999998E-2</v>
      </c>
      <c r="M356" s="2">
        <v>2.342909E-2</v>
      </c>
      <c r="N356" s="2">
        <v>100</v>
      </c>
      <c r="O356" s="2">
        <v>100</v>
      </c>
      <c r="P356" s="2" t="s">
        <v>941</v>
      </c>
    </row>
    <row r="357" spans="1:16" x14ac:dyDescent="0.3">
      <c r="A357" s="42" t="s">
        <v>820</v>
      </c>
      <c r="B357" s="2">
        <v>0.47414800000000001</v>
      </c>
      <c r="C357" s="2">
        <v>3.7483330000000002E-2</v>
      </c>
      <c r="D357" s="2">
        <v>0.45606825000000001</v>
      </c>
      <c r="E357" s="2">
        <v>0.47842224999999999</v>
      </c>
      <c r="F357" s="2">
        <v>4</v>
      </c>
      <c r="G357" s="2">
        <v>0.66972750000000003</v>
      </c>
      <c r="H357" s="2">
        <v>3.454571E-2</v>
      </c>
      <c r="I357" s="2">
        <v>0.64627299999999999</v>
      </c>
      <c r="J357" s="2">
        <v>0.68935550000000001</v>
      </c>
      <c r="K357" s="2">
        <v>4</v>
      </c>
      <c r="L357" s="2">
        <v>2.8571429999999998E-2</v>
      </c>
      <c r="M357" s="2">
        <v>2.6448999999999998E-4</v>
      </c>
      <c r="N357" s="2">
        <v>100</v>
      </c>
      <c r="O357" s="2">
        <v>100</v>
      </c>
      <c r="P357" s="2" t="s">
        <v>941</v>
      </c>
    </row>
    <row r="358" spans="1:16" x14ac:dyDescent="0.3">
      <c r="A358" s="42" t="s">
        <v>824</v>
      </c>
      <c r="B358" s="2">
        <v>0.57672650000000003</v>
      </c>
      <c r="C358" s="2">
        <v>4.0083510000000003E-2</v>
      </c>
      <c r="D358" s="2">
        <v>0.57194624999999999</v>
      </c>
      <c r="E358" s="2">
        <v>0.59965425000000006</v>
      </c>
      <c r="F358" s="2">
        <v>4</v>
      </c>
      <c r="G358" s="2">
        <v>0.76</v>
      </c>
      <c r="H358" s="2">
        <v>7.2266189999999994E-2</v>
      </c>
      <c r="I358" s="2">
        <v>0.70556425</v>
      </c>
      <c r="J358" s="2">
        <v>0.80835575000000004</v>
      </c>
      <c r="K358" s="2">
        <v>4</v>
      </c>
      <c r="L358" s="2">
        <v>2.8571429999999998E-2</v>
      </c>
      <c r="M358" s="2">
        <v>7.9066799999999993E-3</v>
      </c>
      <c r="N358" s="2">
        <v>100</v>
      </c>
      <c r="O358" s="2">
        <v>100</v>
      </c>
      <c r="P358" s="2" t="s">
        <v>941</v>
      </c>
    </row>
    <row r="359" spans="1:16" x14ac:dyDescent="0.3">
      <c r="A359" s="42" t="s">
        <v>9</v>
      </c>
      <c r="B359" s="2">
        <v>0.11266714</v>
      </c>
      <c r="C359" s="2">
        <v>2.5272590000000001E-2</v>
      </c>
      <c r="D359" s="2">
        <v>0.10836252</v>
      </c>
      <c r="E359" s="2">
        <v>0.12594575999999999</v>
      </c>
      <c r="F359" s="2">
        <v>4</v>
      </c>
      <c r="G359" s="2">
        <v>4.3742059999999999E-2</v>
      </c>
      <c r="H359" s="2">
        <v>1.035254E-2</v>
      </c>
      <c r="I359" s="2">
        <v>3.7379370000000002E-2</v>
      </c>
      <c r="J359" s="2">
        <v>5.198498E-2</v>
      </c>
      <c r="K359" s="2">
        <v>4</v>
      </c>
      <c r="L359" s="2">
        <v>2.8571429999999998E-2</v>
      </c>
      <c r="M359" s="2">
        <v>7.3443400000000004E-3</v>
      </c>
      <c r="N359" s="2">
        <v>100</v>
      </c>
      <c r="O359" s="2">
        <v>100</v>
      </c>
      <c r="P359" s="2" t="s">
        <v>941</v>
      </c>
    </row>
    <row r="360" spans="1:16" x14ac:dyDescent="0.3">
      <c r="A360" s="42" t="s">
        <v>966</v>
      </c>
      <c r="B360" s="2">
        <v>0.11266714</v>
      </c>
      <c r="C360" s="2">
        <v>2.5272590000000001E-2</v>
      </c>
      <c r="D360" s="2">
        <v>0.10836252</v>
      </c>
      <c r="E360" s="2">
        <v>0.12594575999999999</v>
      </c>
      <c r="F360" s="2">
        <v>4</v>
      </c>
      <c r="G360" s="2">
        <v>4.3742059999999999E-2</v>
      </c>
      <c r="H360" s="2">
        <v>1.035254E-2</v>
      </c>
      <c r="I360" s="2">
        <v>3.7379370000000002E-2</v>
      </c>
      <c r="J360" s="2">
        <v>5.198498E-2</v>
      </c>
      <c r="K360" s="2">
        <v>4</v>
      </c>
      <c r="L360" s="2">
        <v>2.8571429999999998E-2</v>
      </c>
      <c r="M360" s="2">
        <v>7.3443400000000004E-3</v>
      </c>
      <c r="N360" s="2">
        <v>100</v>
      </c>
      <c r="O360" s="2">
        <v>100</v>
      </c>
      <c r="P360" s="2" t="s">
        <v>941</v>
      </c>
    </row>
    <row r="361" spans="1:16" x14ac:dyDescent="0.3">
      <c r="A361" s="42" t="s">
        <v>854</v>
      </c>
      <c r="B361" s="2">
        <v>5.8451299999999996E-3</v>
      </c>
      <c r="C361" s="2">
        <v>7.1668999999999997E-4</v>
      </c>
      <c r="D361" s="2">
        <v>5.4134700000000001E-3</v>
      </c>
      <c r="E361" s="2">
        <v>6.2616900000000003E-3</v>
      </c>
      <c r="F361" s="2">
        <v>4</v>
      </c>
      <c r="G361" s="2">
        <v>1.6497300000000001E-3</v>
      </c>
      <c r="H361" s="2">
        <v>2.5363000000000002E-4</v>
      </c>
      <c r="I361" s="2">
        <v>1.45583E-3</v>
      </c>
      <c r="J361" s="2">
        <v>1.8643500000000001E-3</v>
      </c>
      <c r="K361" s="2">
        <v>4</v>
      </c>
      <c r="L361" s="2">
        <v>2.8571429999999998E-2</v>
      </c>
      <c r="M361" s="2">
        <v>5.4651999999999999E-4</v>
      </c>
      <c r="N361" s="2">
        <v>100</v>
      </c>
      <c r="O361" s="2">
        <v>100</v>
      </c>
      <c r="P361" s="2" t="s">
        <v>941</v>
      </c>
    </row>
    <row r="362" spans="1:16" x14ac:dyDescent="0.3">
      <c r="A362" s="42" t="s">
        <v>856</v>
      </c>
      <c r="B362" s="2">
        <v>9.0998499999999996E-3</v>
      </c>
      <c r="C362" s="2">
        <v>1.82967E-3</v>
      </c>
      <c r="D362" s="2">
        <v>8.3051900000000005E-3</v>
      </c>
      <c r="E362" s="2">
        <v>1.03637E-2</v>
      </c>
      <c r="F362" s="2">
        <v>4</v>
      </c>
      <c r="G362" s="2">
        <v>2.7247299999999999E-3</v>
      </c>
      <c r="H362" s="2">
        <v>1.80328E-3</v>
      </c>
      <c r="I362" s="2">
        <v>1.63854E-3</v>
      </c>
      <c r="J362" s="2">
        <v>3.21185E-3</v>
      </c>
      <c r="K362" s="2">
        <v>4</v>
      </c>
      <c r="L362" s="2">
        <v>2.8571429999999998E-2</v>
      </c>
      <c r="M362" s="2">
        <v>2.5456300000000001E-3</v>
      </c>
      <c r="N362" s="2">
        <v>100</v>
      </c>
      <c r="O362" s="2">
        <v>100</v>
      </c>
      <c r="P362" s="2" t="s">
        <v>941</v>
      </c>
    </row>
    <row r="363" spans="1:16" x14ac:dyDescent="0.3">
      <c r="A363" s="42" t="s">
        <v>858</v>
      </c>
      <c r="B363" s="2">
        <v>7.6746200000000001E-3</v>
      </c>
      <c r="C363" s="2">
        <v>1.45513E-3</v>
      </c>
      <c r="D363" s="2">
        <v>7.1997800000000002E-3</v>
      </c>
      <c r="E363" s="2">
        <v>8.5182599999999997E-3</v>
      </c>
      <c r="F363" s="2">
        <v>4</v>
      </c>
      <c r="G363" s="2">
        <v>7.1677999999999998E-4</v>
      </c>
      <c r="H363" s="2">
        <v>4.3485000000000003E-4</v>
      </c>
      <c r="I363" s="2">
        <v>5.1353E-4</v>
      </c>
      <c r="J363" s="2">
        <v>7.7063000000000001E-4</v>
      </c>
      <c r="K363" s="2">
        <v>4</v>
      </c>
      <c r="L363" s="2">
        <v>2.8571429999999998E-2</v>
      </c>
      <c r="M363" s="2">
        <v>1.38608E-3</v>
      </c>
      <c r="N363" s="2">
        <v>100</v>
      </c>
      <c r="O363" s="2">
        <v>100</v>
      </c>
      <c r="P363" s="2" t="s">
        <v>941</v>
      </c>
    </row>
    <row r="364" spans="1:16" x14ac:dyDescent="0.3">
      <c r="A364" s="42" t="s">
        <v>862</v>
      </c>
      <c r="B364" s="2">
        <v>5.692556E-2</v>
      </c>
      <c r="C364" s="2">
        <v>1.337966E-2</v>
      </c>
      <c r="D364" s="2">
        <v>5.4407700000000003E-2</v>
      </c>
      <c r="E364" s="2">
        <v>6.4703419999999998E-2</v>
      </c>
      <c r="F364" s="2">
        <v>4</v>
      </c>
      <c r="G364" s="2">
        <v>1.3417729999999999E-2</v>
      </c>
      <c r="H364" s="2">
        <v>4.2977199999999997E-3</v>
      </c>
      <c r="I364" s="2">
        <v>1.144415E-2</v>
      </c>
      <c r="J364" s="2">
        <v>1.4901660000000001E-2</v>
      </c>
      <c r="K364" s="2">
        <v>4</v>
      </c>
      <c r="L364" s="2">
        <v>2.8571429999999998E-2</v>
      </c>
      <c r="M364" s="2">
        <v>4.8106499999999996E-3</v>
      </c>
      <c r="N364" s="2">
        <v>100</v>
      </c>
      <c r="O364" s="2">
        <v>100</v>
      </c>
      <c r="P364" s="2" t="s">
        <v>941</v>
      </c>
    </row>
    <row r="365" spans="1:16" x14ac:dyDescent="0.3">
      <c r="A365" s="42" t="s">
        <v>3</v>
      </c>
      <c r="B365" s="2">
        <v>11.366732799999999</v>
      </c>
      <c r="C365" s="2">
        <v>2.5607683200000002</v>
      </c>
      <c r="D365" s="2">
        <v>10.6821343</v>
      </c>
      <c r="E365" s="2">
        <v>12.749946400000001</v>
      </c>
      <c r="F365" s="2">
        <v>4</v>
      </c>
      <c r="G365" s="2">
        <v>4.9325297900000002</v>
      </c>
      <c r="H365" s="2">
        <v>1.02720444</v>
      </c>
      <c r="I365" s="2">
        <v>4.1475011400000001</v>
      </c>
      <c r="J365" s="2">
        <v>5.6899867999999998</v>
      </c>
      <c r="K365" s="2">
        <v>4</v>
      </c>
      <c r="L365" s="2">
        <v>2.8571429999999998E-2</v>
      </c>
      <c r="M365" s="2">
        <v>9.9080699999999997E-3</v>
      </c>
      <c r="N365" s="2">
        <v>100</v>
      </c>
      <c r="O365" s="2">
        <v>100</v>
      </c>
      <c r="P365" s="2" t="s">
        <v>941</v>
      </c>
    </row>
    <row r="366" spans="1:16" x14ac:dyDescent="0.3">
      <c r="A366" s="42" t="s">
        <v>944</v>
      </c>
      <c r="B366" s="2">
        <v>1.8213999999999999E-4</v>
      </c>
      <c r="C366" s="2">
        <v>1.2208E-4</v>
      </c>
      <c r="D366" s="2">
        <v>1.7342E-4</v>
      </c>
      <c r="E366" s="2">
        <v>2.4282000000000001E-4</v>
      </c>
      <c r="F366" s="2">
        <v>4</v>
      </c>
      <c r="G366" s="2">
        <v>1.7297509999999999E-2</v>
      </c>
      <c r="H366" s="2">
        <v>7.0670300000000002E-3</v>
      </c>
      <c r="I366" s="2">
        <v>1.410556E-2</v>
      </c>
      <c r="J366" s="2">
        <v>2.0619829999999999E-2</v>
      </c>
      <c r="K366" s="2">
        <v>4</v>
      </c>
      <c r="L366" s="2">
        <v>2.8571429999999998E-2</v>
      </c>
      <c r="M366" s="2">
        <v>1.6772019999999999E-2</v>
      </c>
      <c r="N366" s="2">
        <v>75</v>
      </c>
      <c r="O366" s="2">
        <v>100</v>
      </c>
      <c r="P366" s="2">
        <v>1</v>
      </c>
    </row>
    <row r="367" spans="1:16" x14ac:dyDescent="0.3">
      <c r="A367" s="42" t="s">
        <v>945</v>
      </c>
      <c r="B367" s="2">
        <v>1.8213999999999999E-4</v>
      </c>
      <c r="C367" s="2">
        <v>1.2208E-4</v>
      </c>
      <c r="D367" s="2">
        <v>1.7342E-4</v>
      </c>
      <c r="E367" s="2">
        <v>2.4282000000000001E-4</v>
      </c>
      <c r="F367" s="2">
        <v>4</v>
      </c>
      <c r="G367" s="2">
        <v>1.7297509999999999E-2</v>
      </c>
      <c r="H367" s="2">
        <v>7.0670300000000002E-3</v>
      </c>
      <c r="I367" s="2">
        <v>1.410556E-2</v>
      </c>
      <c r="J367" s="2">
        <v>2.0619829999999999E-2</v>
      </c>
      <c r="K367" s="2">
        <v>4</v>
      </c>
      <c r="L367" s="2">
        <v>2.8571429999999998E-2</v>
      </c>
      <c r="M367" s="2">
        <v>1.6772019999999999E-2</v>
      </c>
      <c r="N367" s="2">
        <v>75</v>
      </c>
      <c r="O367" s="2">
        <v>100</v>
      </c>
      <c r="P367" s="2">
        <v>1</v>
      </c>
    </row>
    <row r="368" spans="1:16" x14ac:dyDescent="0.3">
      <c r="A368" s="42" t="s">
        <v>865</v>
      </c>
      <c r="B368" s="2">
        <v>1.403E-4</v>
      </c>
      <c r="C368" s="2">
        <v>1.0166E-4</v>
      </c>
      <c r="D368" s="2">
        <v>1.0464E-4</v>
      </c>
      <c r="E368" s="2">
        <v>1.9777999999999999E-4</v>
      </c>
      <c r="F368" s="2">
        <v>4</v>
      </c>
      <c r="G368" s="2">
        <v>1.541176E-2</v>
      </c>
      <c r="H368" s="2">
        <v>6.6E-3</v>
      </c>
      <c r="I368" s="2">
        <v>1.2775709999999999E-2</v>
      </c>
      <c r="J368" s="2">
        <v>1.808102E-2</v>
      </c>
      <c r="K368" s="2">
        <v>4</v>
      </c>
      <c r="L368" s="2">
        <v>2.8571429999999998E-2</v>
      </c>
      <c r="M368" s="2">
        <v>1.898791E-2</v>
      </c>
      <c r="N368" s="2">
        <v>75</v>
      </c>
      <c r="O368" s="2">
        <v>100</v>
      </c>
      <c r="P368" s="2">
        <v>1</v>
      </c>
    </row>
    <row r="369" spans="1:16" x14ac:dyDescent="0.3">
      <c r="A369" s="42" t="s">
        <v>987</v>
      </c>
      <c r="B369" s="2">
        <v>5.9970800000000001E-3</v>
      </c>
      <c r="C369" s="2">
        <v>4.45818E-3</v>
      </c>
      <c r="D369" s="2">
        <v>3.2044199999999999E-3</v>
      </c>
      <c r="E369" s="2">
        <v>8.0432400000000001E-3</v>
      </c>
      <c r="F369" s="2">
        <v>4</v>
      </c>
      <c r="G369" s="2">
        <v>0.16393421999999999</v>
      </c>
      <c r="H369" s="2">
        <v>9.0722440000000001E-2</v>
      </c>
      <c r="I369" s="2">
        <v>9.6507159999999995E-2</v>
      </c>
      <c r="J369" s="2">
        <v>0.22997295000000001</v>
      </c>
      <c r="K369" s="2">
        <v>4</v>
      </c>
      <c r="L369" s="2">
        <v>2.8571429999999998E-2</v>
      </c>
      <c r="M369" s="2">
        <v>3.9825340000000001E-2</v>
      </c>
      <c r="N369" s="2">
        <v>100</v>
      </c>
      <c r="O369" s="2">
        <v>100</v>
      </c>
      <c r="P369" s="2" t="s">
        <v>941</v>
      </c>
    </row>
    <row r="370" spans="1:16" x14ac:dyDescent="0.3">
      <c r="A370" s="42" t="s">
        <v>869</v>
      </c>
      <c r="B370" s="2">
        <v>0</v>
      </c>
      <c r="C370" s="2">
        <v>0</v>
      </c>
      <c r="D370" s="2">
        <v>0</v>
      </c>
      <c r="E370" s="2">
        <v>0</v>
      </c>
      <c r="F370" s="2">
        <v>4</v>
      </c>
      <c r="G370" s="2">
        <v>5.837374E-2</v>
      </c>
      <c r="H370" s="2">
        <v>5.8622779999999999E-2</v>
      </c>
      <c r="I370" s="2">
        <v>1.022553E-2</v>
      </c>
      <c r="J370" s="2">
        <v>0.10569284</v>
      </c>
      <c r="K370" s="2">
        <v>4</v>
      </c>
      <c r="L370" s="2">
        <v>2.107057E-2</v>
      </c>
      <c r="M370" s="2">
        <v>0.14047876000000001</v>
      </c>
      <c r="N370" s="2">
        <v>0</v>
      </c>
      <c r="O370" s="2">
        <v>100</v>
      </c>
      <c r="P370" s="2">
        <v>3.3894849999999997E-2</v>
      </c>
    </row>
    <row r="371" spans="1:16" x14ac:dyDescent="0.3">
      <c r="A371" s="42" t="s">
        <v>871</v>
      </c>
      <c r="B371" s="38">
        <v>7.6199999999999995E-5</v>
      </c>
      <c r="C371" s="2">
        <v>1.5236000000000001E-4</v>
      </c>
      <c r="D371" s="2">
        <v>0</v>
      </c>
      <c r="E371" s="38">
        <v>7.6199999999999995E-5</v>
      </c>
      <c r="F371" s="2">
        <v>4</v>
      </c>
      <c r="G371" s="2">
        <v>1.007719E-2</v>
      </c>
      <c r="H371" s="2">
        <v>6.5156399999999996E-3</v>
      </c>
      <c r="I371" s="2">
        <v>5.8649399999999999E-3</v>
      </c>
      <c r="J371" s="2">
        <v>1.4122060000000001E-2</v>
      </c>
      <c r="K371" s="2">
        <v>4</v>
      </c>
      <c r="L371" s="2">
        <v>2.6518719999999999E-2</v>
      </c>
      <c r="M371" s="2">
        <v>5.4526579999999998E-2</v>
      </c>
      <c r="N371" s="2">
        <v>25</v>
      </c>
      <c r="O371" s="2">
        <v>100</v>
      </c>
      <c r="P371" s="2">
        <v>0.14412702999999999</v>
      </c>
    </row>
    <row r="372" spans="1:16" x14ac:dyDescent="0.3">
      <c r="A372" s="42" t="s">
        <v>870</v>
      </c>
      <c r="B372" s="2">
        <v>2.8756699999999999E-3</v>
      </c>
      <c r="C372" s="2">
        <v>1.83307E-3</v>
      </c>
      <c r="D372" s="2">
        <v>2.1435899999999999E-3</v>
      </c>
      <c r="E372" s="2">
        <v>4.0981000000000004E-3</v>
      </c>
      <c r="F372" s="2">
        <v>4</v>
      </c>
      <c r="G372" s="2">
        <v>8.1627630000000007E-2</v>
      </c>
      <c r="H372" s="2">
        <v>2.8207679999999999E-2</v>
      </c>
      <c r="I372" s="2">
        <v>7.6005920000000005E-2</v>
      </c>
      <c r="J372" s="2">
        <v>9.8720619999999995E-2</v>
      </c>
      <c r="K372" s="2">
        <v>4</v>
      </c>
      <c r="L372" s="2">
        <v>2.8571429999999998E-2</v>
      </c>
      <c r="M372" s="2">
        <v>1.115618E-2</v>
      </c>
      <c r="N372" s="2">
        <v>100</v>
      </c>
      <c r="O372" s="2">
        <v>100</v>
      </c>
      <c r="P372" s="2" t="s">
        <v>941</v>
      </c>
    </row>
    <row r="373" spans="1:16" x14ac:dyDescent="0.3">
      <c r="A373" s="42" t="s">
        <v>811</v>
      </c>
      <c r="B373" s="2">
        <v>0.43306175000000002</v>
      </c>
      <c r="C373" s="2">
        <v>2.4072130000000001E-2</v>
      </c>
      <c r="D373" s="2">
        <v>0.4215315</v>
      </c>
      <c r="E373" s="2">
        <v>0.43713425</v>
      </c>
      <c r="F373" s="2">
        <v>4</v>
      </c>
      <c r="G373" s="2">
        <v>0.205794</v>
      </c>
      <c r="H373" s="2">
        <v>7.5835669999999994E-2</v>
      </c>
      <c r="I373" s="2">
        <v>0.17391925</v>
      </c>
      <c r="J373" s="2">
        <v>0.23595325</v>
      </c>
      <c r="K373" s="2">
        <v>4</v>
      </c>
      <c r="L373" s="2">
        <v>2.8571429999999998E-2</v>
      </c>
      <c r="M373" s="2">
        <v>6.3658899999999999E-3</v>
      </c>
      <c r="N373" s="2">
        <v>100</v>
      </c>
      <c r="O373" s="2">
        <v>100</v>
      </c>
      <c r="P373" s="2" t="s">
        <v>941</v>
      </c>
    </row>
    <row r="374" spans="1:16" x14ac:dyDescent="0.3">
      <c r="A374" s="42" t="s">
        <v>948</v>
      </c>
      <c r="B374" s="2">
        <v>3.0484000000000002E-4</v>
      </c>
      <c r="C374" s="2">
        <v>1.2662E-4</v>
      </c>
      <c r="D374" s="2">
        <v>2.1947000000000001E-4</v>
      </c>
      <c r="E374" s="2">
        <v>3.5204000000000002E-4</v>
      </c>
      <c r="F374" s="2">
        <v>4</v>
      </c>
      <c r="G374" s="2">
        <v>0</v>
      </c>
      <c r="H374" s="2">
        <v>0</v>
      </c>
      <c r="I374" s="2">
        <v>0</v>
      </c>
      <c r="J374" s="2">
        <v>0</v>
      </c>
      <c r="K374" s="2">
        <v>4</v>
      </c>
      <c r="L374" s="2">
        <v>2.107057E-2</v>
      </c>
      <c r="M374" s="2">
        <v>1.7063399999999999E-2</v>
      </c>
      <c r="N374" s="2">
        <v>100</v>
      </c>
      <c r="O374" s="2">
        <v>0</v>
      </c>
      <c r="P374" s="2">
        <v>3.3894849999999997E-2</v>
      </c>
    </row>
    <row r="375" spans="1:16" x14ac:dyDescent="0.3">
      <c r="A375" s="42" t="s">
        <v>872</v>
      </c>
      <c r="B375" s="2">
        <v>3.0484000000000002E-4</v>
      </c>
      <c r="C375" s="2">
        <v>1.2662E-4</v>
      </c>
      <c r="D375" s="2">
        <v>2.1947000000000001E-4</v>
      </c>
      <c r="E375" s="2">
        <v>3.5204000000000002E-4</v>
      </c>
      <c r="F375" s="2">
        <v>4</v>
      </c>
      <c r="G375" s="2">
        <v>0</v>
      </c>
      <c r="H375" s="2">
        <v>0</v>
      </c>
      <c r="I375" s="2">
        <v>0</v>
      </c>
      <c r="J375" s="2">
        <v>0</v>
      </c>
      <c r="K375" s="2">
        <v>4</v>
      </c>
      <c r="L375" s="2">
        <v>2.107057E-2</v>
      </c>
      <c r="M375" s="2">
        <v>1.7063399999999999E-2</v>
      </c>
      <c r="N375" s="2">
        <v>100</v>
      </c>
      <c r="O375" s="2">
        <v>0</v>
      </c>
      <c r="P375" s="2">
        <v>3.3894849999999997E-2</v>
      </c>
    </row>
    <row r="376" spans="1:16" x14ac:dyDescent="0.3">
      <c r="A376" s="42" t="s">
        <v>19</v>
      </c>
      <c r="B376" s="2">
        <v>3.0484000000000002E-4</v>
      </c>
      <c r="C376" s="2">
        <v>1.2662E-4</v>
      </c>
      <c r="D376" s="2">
        <v>2.1947000000000001E-4</v>
      </c>
      <c r="E376" s="2">
        <v>3.5204000000000002E-4</v>
      </c>
      <c r="F376" s="2">
        <v>4</v>
      </c>
      <c r="G376" s="2">
        <v>0</v>
      </c>
      <c r="H376" s="2">
        <v>0</v>
      </c>
      <c r="I376" s="2">
        <v>0</v>
      </c>
      <c r="J376" s="2">
        <v>0</v>
      </c>
      <c r="K376" s="2">
        <v>4</v>
      </c>
      <c r="L376" s="2">
        <v>2.107057E-2</v>
      </c>
      <c r="M376" s="2">
        <v>1.7063399999999999E-2</v>
      </c>
      <c r="N376" s="2">
        <v>100</v>
      </c>
      <c r="O376" s="2">
        <v>0</v>
      </c>
      <c r="P376" s="2">
        <v>3.3894849999999997E-2</v>
      </c>
    </row>
    <row r="377" spans="1:16" x14ac:dyDescent="0.3">
      <c r="A377" s="42" t="s">
        <v>967</v>
      </c>
      <c r="B377" s="2">
        <v>0.9991565</v>
      </c>
      <c r="C377" s="2">
        <v>4.9010999999999998E-4</v>
      </c>
      <c r="D377" s="2">
        <v>0.99900999999999995</v>
      </c>
      <c r="E377" s="2">
        <v>0.99943800000000005</v>
      </c>
      <c r="F377" s="2">
        <v>4</v>
      </c>
      <c r="G377" s="2">
        <v>0.99982899999999997</v>
      </c>
      <c r="H377" s="38">
        <v>8.6399999999999999E-5</v>
      </c>
      <c r="I377" s="2">
        <v>0.99977400000000005</v>
      </c>
      <c r="J377" s="2">
        <v>0.99989550000000005</v>
      </c>
      <c r="K377" s="2">
        <v>4</v>
      </c>
      <c r="L377" s="2">
        <v>2.8571429999999998E-2</v>
      </c>
      <c r="M377" s="2">
        <v>6.8960049999999995E-2</v>
      </c>
      <c r="N377" s="2">
        <v>100</v>
      </c>
      <c r="O377" s="2">
        <v>100</v>
      </c>
      <c r="P377" s="2" t="s">
        <v>941</v>
      </c>
    </row>
    <row r="378" spans="1:16" x14ac:dyDescent="0.3">
      <c r="A378" s="42" t="s">
        <v>949</v>
      </c>
      <c r="B378" s="2">
        <v>2.8186989999999999E-2</v>
      </c>
      <c r="C378" s="2">
        <v>1.016092E-2</v>
      </c>
      <c r="D378" s="2">
        <v>2.1442900000000001E-2</v>
      </c>
      <c r="E378" s="2">
        <v>3.0981209999999999E-2</v>
      </c>
      <c r="F378" s="2">
        <v>4</v>
      </c>
      <c r="G378" s="2">
        <v>0.11826365</v>
      </c>
      <c r="H378" s="2">
        <v>4.6756850000000003E-2</v>
      </c>
      <c r="I378" s="2">
        <v>8.772315E-2</v>
      </c>
      <c r="J378" s="2">
        <v>0.13061401</v>
      </c>
      <c r="K378" s="2">
        <v>4</v>
      </c>
      <c r="L378" s="2">
        <v>2.8571429999999998E-2</v>
      </c>
      <c r="M378" s="2">
        <v>2.801565E-2</v>
      </c>
      <c r="N378" s="2">
        <v>100</v>
      </c>
      <c r="O378" s="2">
        <v>100</v>
      </c>
      <c r="P378" s="2" t="s">
        <v>941</v>
      </c>
    </row>
    <row r="379" spans="1:16" x14ac:dyDescent="0.3">
      <c r="A379" s="42" t="s">
        <v>873</v>
      </c>
      <c r="B379" s="2">
        <v>2.1034529999999999E-2</v>
      </c>
      <c r="C379" s="2">
        <v>7.13644E-3</v>
      </c>
      <c r="D379" s="2">
        <v>1.6210680000000002E-2</v>
      </c>
      <c r="E379" s="2">
        <v>2.3161890000000001E-2</v>
      </c>
      <c r="F379" s="2">
        <v>4</v>
      </c>
      <c r="G379" s="2">
        <v>8.9407470000000003E-2</v>
      </c>
      <c r="H379" s="2">
        <v>4.0466509999999997E-2</v>
      </c>
      <c r="I379" s="2">
        <v>6.4264580000000002E-2</v>
      </c>
      <c r="J379" s="2">
        <v>9.8448190000000005E-2</v>
      </c>
      <c r="K379" s="2">
        <v>4</v>
      </c>
      <c r="L379" s="2">
        <v>2.8571429999999998E-2</v>
      </c>
      <c r="M379" s="2">
        <v>4.0977550000000001E-2</v>
      </c>
      <c r="N379" s="2">
        <v>100</v>
      </c>
      <c r="O379" s="2">
        <v>100</v>
      </c>
      <c r="P379" s="2" t="s">
        <v>941</v>
      </c>
    </row>
    <row r="380" spans="1:16" x14ac:dyDescent="0.3">
      <c r="A380" s="42" t="s">
        <v>874</v>
      </c>
      <c r="B380" s="2">
        <v>7.1524500000000003E-3</v>
      </c>
      <c r="C380" s="2">
        <v>3.0314500000000002E-3</v>
      </c>
      <c r="D380" s="2">
        <v>5.2697100000000004E-3</v>
      </c>
      <c r="E380" s="2">
        <v>7.8193199999999994E-3</v>
      </c>
      <c r="F380" s="2">
        <v>4</v>
      </c>
      <c r="G380" s="2">
        <v>2.8856179999999999E-2</v>
      </c>
      <c r="H380" s="2">
        <v>6.5514099999999997E-3</v>
      </c>
      <c r="I380" s="2">
        <v>2.4104569999999999E-2</v>
      </c>
      <c r="J380" s="2">
        <v>3.2165819999999998E-2</v>
      </c>
      <c r="K380" s="2">
        <v>4</v>
      </c>
      <c r="L380" s="2">
        <v>2.8571429999999998E-2</v>
      </c>
      <c r="M380" s="2">
        <v>3.2174E-3</v>
      </c>
      <c r="N380" s="2">
        <v>100</v>
      </c>
      <c r="O380" s="2">
        <v>100</v>
      </c>
      <c r="P380" s="2" t="s">
        <v>941</v>
      </c>
    </row>
    <row r="381" spans="1:16" x14ac:dyDescent="0.3">
      <c r="A381" s="42" t="s">
        <v>16</v>
      </c>
      <c r="B381" s="2">
        <v>7.1557699999999997E-3</v>
      </c>
      <c r="C381" s="2">
        <v>3.0427800000000001E-3</v>
      </c>
      <c r="D381" s="2">
        <v>5.9436599999999999E-3</v>
      </c>
      <c r="E381" s="2">
        <v>8.2065200000000001E-3</v>
      </c>
      <c r="F381" s="2">
        <v>4</v>
      </c>
      <c r="G381" s="2">
        <v>6.6352999999999996E-4</v>
      </c>
      <c r="H381" s="2">
        <v>2.9180999999999999E-4</v>
      </c>
      <c r="I381" s="2">
        <v>5.9833E-4</v>
      </c>
      <c r="J381" s="2">
        <v>7.9772999999999997E-4</v>
      </c>
      <c r="K381" s="2">
        <v>4</v>
      </c>
      <c r="L381" s="2">
        <v>2.8571429999999998E-2</v>
      </c>
      <c r="M381" s="2">
        <v>2.3047249999999998E-2</v>
      </c>
      <c r="N381" s="2">
        <v>100</v>
      </c>
      <c r="O381" s="2">
        <v>100</v>
      </c>
      <c r="P381" s="2" t="s">
        <v>941</v>
      </c>
    </row>
    <row r="382" spans="1:16" x14ac:dyDescent="0.3">
      <c r="A382" s="42" t="s">
        <v>950</v>
      </c>
      <c r="B382" s="2">
        <v>1.52056E-3</v>
      </c>
      <c r="C382" s="2">
        <v>9.2075999999999996E-4</v>
      </c>
      <c r="D382" s="2">
        <v>8.6552000000000005E-4</v>
      </c>
      <c r="E382" s="2">
        <v>1.8995699999999999E-3</v>
      </c>
      <c r="F382" s="2">
        <v>4</v>
      </c>
      <c r="G382" s="2">
        <v>0</v>
      </c>
      <c r="H382" s="2">
        <v>0</v>
      </c>
      <c r="I382" s="2">
        <v>0</v>
      </c>
      <c r="J382" s="2">
        <v>0</v>
      </c>
      <c r="K382" s="2">
        <v>4</v>
      </c>
      <c r="L382" s="2">
        <v>2.107057E-2</v>
      </c>
      <c r="M382" s="2">
        <v>4.5636169999999997E-2</v>
      </c>
      <c r="N382" s="2">
        <v>100</v>
      </c>
      <c r="O382" s="2">
        <v>0</v>
      </c>
      <c r="P382" s="2">
        <v>3.3894849999999997E-2</v>
      </c>
    </row>
    <row r="383" spans="1:16" x14ac:dyDescent="0.3">
      <c r="A383" s="42" t="s">
        <v>951</v>
      </c>
      <c r="B383" s="2">
        <v>1.52056E-3</v>
      </c>
      <c r="C383" s="2">
        <v>9.2075999999999996E-4</v>
      </c>
      <c r="D383" s="2">
        <v>8.6552000000000005E-4</v>
      </c>
      <c r="E383" s="2">
        <v>1.8995699999999999E-3</v>
      </c>
      <c r="F383" s="2">
        <v>4</v>
      </c>
      <c r="G383" s="2">
        <v>0</v>
      </c>
      <c r="H383" s="2">
        <v>0</v>
      </c>
      <c r="I383" s="2">
        <v>0</v>
      </c>
      <c r="J383" s="2">
        <v>0</v>
      </c>
      <c r="K383" s="2">
        <v>4</v>
      </c>
      <c r="L383" s="2">
        <v>2.107057E-2</v>
      </c>
      <c r="M383" s="2">
        <v>4.5636169999999997E-2</v>
      </c>
      <c r="N383" s="2">
        <v>100</v>
      </c>
      <c r="O383" s="2">
        <v>0</v>
      </c>
      <c r="P383" s="2">
        <v>3.3894849999999997E-2</v>
      </c>
    </row>
    <row r="384" spans="1:16" x14ac:dyDescent="0.3">
      <c r="A384" s="42" t="s">
        <v>875</v>
      </c>
      <c r="B384" s="2">
        <v>1.52056E-3</v>
      </c>
      <c r="C384" s="2">
        <v>9.2075999999999996E-4</v>
      </c>
      <c r="D384" s="2">
        <v>8.6552000000000005E-4</v>
      </c>
      <c r="E384" s="2">
        <v>1.8995699999999999E-3</v>
      </c>
      <c r="F384" s="2">
        <v>4</v>
      </c>
      <c r="G384" s="2">
        <v>0</v>
      </c>
      <c r="H384" s="2">
        <v>0</v>
      </c>
      <c r="I384" s="2">
        <v>0</v>
      </c>
      <c r="J384" s="2">
        <v>0</v>
      </c>
      <c r="K384" s="2">
        <v>4</v>
      </c>
      <c r="L384" s="2">
        <v>2.107057E-2</v>
      </c>
      <c r="M384" s="2">
        <v>4.5636169999999997E-2</v>
      </c>
      <c r="N384" s="2">
        <v>100</v>
      </c>
      <c r="O384" s="2">
        <v>0</v>
      </c>
      <c r="P384" s="2">
        <v>3.3894849999999997E-2</v>
      </c>
    </row>
    <row r="385" spans="1:16" x14ac:dyDescent="0.3">
      <c r="A385" s="42" t="s">
        <v>838</v>
      </c>
      <c r="B385" s="2">
        <v>0.99776575000000001</v>
      </c>
      <c r="C385" s="2">
        <v>1.1803499999999999E-3</v>
      </c>
      <c r="D385" s="2">
        <v>0.99694225000000003</v>
      </c>
      <c r="E385" s="2">
        <v>0.99860249999999995</v>
      </c>
      <c r="F385" s="2">
        <v>4</v>
      </c>
      <c r="G385" s="2">
        <v>0.97903949999999995</v>
      </c>
      <c r="H385" s="2">
        <v>5.5616399999999996E-3</v>
      </c>
      <c r="I385" s="2">
        <v>0.97611775000000001</v>
      </c>
      <c r="J385" s="2">
        <v>0.98145775000000002</v>
      </c>
      <c r="K385" s="2">
        <v>4</v>
      </c>
      <c r="L385" s="2">
        <v>2.8571429999999998E-2</v>
      </c>
      <c r="M385" s="2">
        <v>5.4235400000000001E-3</v>
      </c>
      <c r="N385" s="2">
        <v>100</v>
      </c>
      <c r="O385" s="2">
        <v>100</v>
      </c>
      <c r="P385" s="2" t="s">
        <v>941</v>
      </c>
    </row>
    <row r="386" spans="1:16" x14ac:dyDescent="0.3">
      <c r="A386" s="42" t="s">
        <v>970</v>
      </c>
      <c r="B386" s="2">
        <v>9.8517000000000006E-4</v>
      </c>
      <c r="C386" s="2">
        <v>2.8960999999999999E-4</v>
      </c>
      <c r="D386" s="2">
        <v>8.6523000000000004E-4</v>
      </c>
      <c r="E386" s="2">
        <v>1.0845900000000001E-3</v>
      </c>
      <c r="F386" s="2">
        <v>4</v>
      </c>
      <c r="G386" s="2">
        <v>5.76794E-3</v>
      </c>
      <c r="H386" s="2">
        <v>2.97526E-3</v>
      </c>
      <c r="I386" s="2">
        <v>3.7341900000000001E-3</v>
      </c>
      <c r="J386" s="2">
        <v>6.7922700000000004E-3</v>
      </c>
      <c r="K386" s="2">
        <v>4</v>
      </c>
      <c r="L386" s="2">
        <v>2.8571429999999998E-2</v>
      </c>
      <c r="M386" s="2">
        <v>4.8060930000000002E-2</v>
      </c>
      <c r="N386" s="2">
        <v>100</v>
      </c>
      <c r="O386" s="2">
        <v>100</v>
      </c>
      <c r="P386" s="2" t="s">
        <v>941</v>
      </c>
    </row>
    <row r="387" spans="1:16" x14ac:dyDescent="0.3">
      <c r="A387" s="42" t="s">
        <v>882</v>
      </c>
      <c r="B387" s="2">
        <v>2.6354999999999998E-4</v>
      </c>
      <c r="C387" s="2">
        <v>2.6050999999999998E-4</v>
      </c>
      <c r="D387" s="2">
        <v>1.3627999999999999E-4</v>
      </c>
      <c r="E387" s="2">
        <v>3.4417999999999997E-4</v>
      </c>
      <c r="F387" s="2">
        <v>4</v>
      </c>
      <c r="G387" s="2">
        <v>3.8024700000000001E-3</v>
      </c>
      <c r="H387" s="2">
        <v>1.6319699999999999E-3</v>
      </c>
      <c r="I387" s="2">
        <v>2.7223199999999999E-3</v>
      </c>
      <c r="J387" s="2">
        <v>4.3696200000000003E-3</v>
      </c>
      <c r="K387" s="2">
        <v>4</v>
      </c>
      <c r="L387" s="2">
        <v>2.8571429999999998E-2</v>
      </c>
      <c r="M387" s="2">
        <v>2.1145669999999998E-2</v>
      </c>
      <c r="N387" s="2">
        <v>75</v>
      </c>
      <c r="O387" s="2">
        <v>100</v>
      </c>
      <c r="P387" s="2">
        <v>1</v>
      </c>
    </row>
    <row r="388" spans="1:16" x14ac:dyDescent="0.3">
      <c r="A388" s="42" t="s">
        <v>17</v>
      </c>
      <c r="B388" s="2">
        <v>3.1412900000000001E-3</v>
      </c>
      <c r="C388" s="2">
        <v>3.1841999999999998E-4</v>
      </c>
      <c r="D388" s="2">
        <v>2.94364E-3</v>
      </c>
      <c r="E388" s="2">
        <v>3.3279300000000002E-3</v>
      </c>
      <c r="F388" s="2">
        <v>4</v>
      </c>
      <c r="G388" s="2">
        <v>8.0562199999999994E-3</v>
      </c>
      <c r="H388" s="2">
        <v>3.6529800000000001E-3</v>
      </c>
      <c r="I388" s="2">
        <v>6.3955499999999998E-3</v>
      </c>
      <c r="J388" s="2">
        <v>8.5538899999999998E-3</v>
      </c>
      <c r="K388" s="2">
        <v>4</v>
      </c>
      <c r="L388" s="2">
        <v>2.8571429999999998E-2</v>
      </c>
      <c r="M388" s="2">
        <v>7.3796979999999998E-2</v>
      </c>
      <c r="N388" s="2">
        <v>100</v>
      </c>
      <c r="O388" s="2">
        <v>100</v>
      </c>
      <c r="P388" s="2" t="s">
        <v>941</v>
      </c>
    </row>
    <row r="389" spans="1:16" x14ac:dyDescent="0.3">
      <c r="A389" s="42" t="s">
        <v>952</v>
      </c>
      <c r="B389" s="2">
        <v>2.7855599999999999E-3</v>
      </c>
      <c r="C389" s="2">
        <v>2.7613300000000002E-3</v>
      </c>
      <c r="D389" s="2">
        <v>1.18428E-3</v>
      </c>
      <c r="E389" s="2">
        <v>3.3606700000000001E-3</v>
      </c>
      <c r="F389" s="2">
        <v>4</v>
      </c>
      <c r="G389" s="38">
        <v>1.88E-5</v>
      </c>
      <c r="H389" s="38">
        <v>3.7599999999999999E-5</v>
      </c>
      <c r="I389" s="2">
        <v>0</v>
      </c>
      <c r="J389" s="38">
        <v>1.88E-5</v>
      </c>
      <c r="K389" s="2">
        <v>4</v>
      </c>
      <c r="L389" s="2">
        <v>2.6518719999999999E-2</v>
      </c>
      <c r="M389" s="2">
        <v>0.13878855000000001</v>
      </c>
      <c r="N389" s="2">
        <v>100</v>
      </c>
      <c r="O389" s="2">
        <v>25</v>
      </c>
      <c r="P389" s="2">
        <v>0.14412702999999999</v>
      </c>
    </row>
    <row r="390" spans="1:16" x14ac:dyDescent="0.3">
      <c r="A390" s="42" t="s">
        <v>883</v>
      </c>
      <c r="B390" s="2">
        <v>2.7855599999999999E-3</v>
      </c>
      <c r="C390" s="2">
        <v>2.7613300000000002E-3</v>
      </c>
      <c r="D390" s="2">
        <v>1.18428E-3</v>
      </c>
      <c r="E390" s="2">
        <v>3.3606700000000001E-3</v>
      </c>
      <c r="F390" s="2">
        <v>4</v>
      </c>
      <c r="G390" s="38">
        <v>1.88E-5</v>
      </c>
      <c r="H390" s="38">
        <v>3.7599999999999999E-5</v>
      </c>
      <c r="I390" s="2">
        <v>0</v>
      </c>
      <c r="J390" s="38">
        <v>1.88E-5</v>
      </c>
      <c r="K390" s="2">
        <v>4</v>
      </c>
      <c r="L390" s="2">
        <v>2.6518719999999999E-2</v>
      </c>
      <c r="M390" s="2">
        <v>0.13878855000000001</v>
      </c>
      <c r="N390" s="2">
        <v>100</v>
      </c>
      <c r="O390" s="2">
        <v>25</v>
      </c>
      <c r="P390" s="2">
        <v>0.14412702999999999</v>
      </c>
    </row>
    <row r="391" spans="1:16" x14ac:dyDescent="0.3">
      <c r="A391" s="42" t="s">
        <v>953</v>
      </c>
      <c r="B391" s="2">
        <v>1.9915699999999998E-3</v>
      </c>
      <c r="C391" s="2">
        <v>2.0243E-4</v>
      </c>
      <c r="D391" s="2">
        <v>1.9060800000000001E-3</v>
      </c>
      <c r="E391" s="2">
        <v>2.0850899999999999E-3</v>
      </c>
      <c r="F391" s="2">
        <v>4</v>
      </c>
      <c r="G391" s="2">
        <v>8.2680600000000007E-2</v>
      </c>
      <c r="H391" s="2">
        <v>6.2267700000000002E-2</v>
      </c>
      <c r="I391" s="2">
        <v>4.5601500000000003E-2</v>
      </c>
      <c r="J391" s="2">
        <v>9.7771640000000007E-2</v>
      </c>
      <c r="K391" s="2">
        <v>4</v>
      </c>
      <c r="L391" s="2">
        <v>2.8571429999999998E-2</v>
      </c>
      <c r="M391" s="2">
        <v>8.0955349999999995E-2</v>
      </c>
      <c r="N391" s="2">
        <v>100</v>
      </c>
      <c r="O391" s="2">
        <v>100</v>
      </c>
      <c r="P391" s="2" t="s">
        <v>941</v>
      </c>
    </row>
    <row r="392" spans="1:16" x14ac:dyDescent="0.3">
      <c r="A392" s="42" t="s">
        <v>884</v>
      </c>
      <c r="B392" s="2">
        <v>1.42603E-3</v>
      </c>
      <c r="C392" s="2">
        <v>4.6490000000000002E-4</v>
      </c>
      <c r="D392" s="2">
        <v>1.2439599999999999E-3</v>
      </c>
      <c r="E392" s="2">
        <v>1.5619200000000001E-3</v>
      </c>
      <c r="F392" s="2">
        <v>4</v>
      </c>
      <c r="G392" s="2">
        <v>4.2974299999999997E-3</v>
      </c>
      <c r="H392" s="2">
        <v>2.2472999999999998E-3</v>
      </c>
      <c r="I392" s="2">
        <v>2.73851E-3</v>
      </c>
      <c r="J392" s="2">
        <v>5.4947399999999997E-3</v>
      </c>
      <c r="K392" s="2">
        <v>4</v>
      </c>
      <c r="L392" s="2">
        <v>2.8571429999999998E-2</v>
      </c>
      <c r="M392" s="2">
        <v>8.0894439999999998E-2</v>
      </c>
      <c r="N392" s="2">
        <v>100</v>
      </c>
      <c r="O392" s="2">
        <v>100</v>
      </c>
      <c r="P392" s="2" t="s">
        <v>941</v>
      </c>
    </row>
    <row r="393" spans="1:16" x14ac:dyDescent="0.3">
      <c r="A393" s="42" t="s">
        <v>885</v>
      </c>
      <c r="B393" s="2">
        <v>5.6554000000000001E-4</v>
      </c>
      <c r="C393" s="2">
        <v>4.8515E-4</v>
      </c>
      <c r="D393" s="2">
        <v>2.5149999999999999E-4</v>
      </c>
      <c r="E393" s="2">
        <v>9.1774000000000001E-4</v>
      </c>
      <c r="F393" s="2">
        <v>4</v>
      </c>
      <c r="G393" s="2">
        <v>7.8383170000000002E-2</v>
      </c>
      <c r="H393" s="2">
        <v>6.3836530000000002E-2</v>
      </c>
      <c r="I393" s="2">
        <v>4.1606570000000002E-2</v>
      </c>
      <c r="J393" s="2">
        <v>9.3533309999999995E-2</v>
      </c>
      <c r="K393" s="2">
        <v>4</v>
      </c>
      <c r="L393" s="2">
        <v>2.8571429999999998E-2</v>
      </c>
      <c r="M393" s="2">
        <v>9.2659080000000005E-2</v>
      </c>
      <c r="N393" s="2">
        <v>75</v>
      </c>
      <c r="O393" s="2">
        <v>100</v>
      </c>
      <c r="P393" s="2">
        <v>1</v>
      </c>
    </row>
    <row r="394" spans="1:16" x14ac:dyDescent="0.3">
      <c r="A394" s="42" t="s">
        <v>1020</v>
      </c>
      <c r="B394" s="2">
        <v>4.6108700000000004E-3</v>
      </c>
      <c r="C394" s="2">
        <v>4.1256599999999997E-3</v>
      </c>
      <c r="D394" s="2">
        <v>1.54582E-3</v>
      </c>
      <c r="E394" s="2">
        <v>8.0160600000000002E-3</v>
      </c>
      <c r="F394" s="2">
        <v>4</v>
      </c>
      <c r="G394" s="2">
        <v>2.297105E-2</v>
      </c>
      <c r="H394" s="2">
        <v>1.9619480000000002E-2</v>
      </c>
      <c r="I394" s="2">
        <v>9.2604499999999999E-3</v>
      </c>
      <c r="J394" s="2">
        <v>2.9628829999999998E-2</v>
      </c>
      <c r="K394" s="2">
        <v>4</v>
      </c>
      <c r="L394" s="2">
        <v>2.8571429999999998E-2</v>
      </c>
      <c r="M394" s="2">
        <v>0.15690354000000001</v>
      </c>
      <c r="N394" s="2">
        <v>100</v>
      </c>
      <c r="O394" s="2">
        <v>100</v>
      </c>
      <c r="P394" s="2" t="s">
        <v>941</v>
      </c>
    </row>
    <row r="395" spans="1:16" x14ac:dyDescent="0.3">
      <c r="A395" s="42" t="s">
        <v>972</v>
      </c>
      <c r="B395" s="2">
        <v>8.5879000000000007E-3</v>
      </c>
      <c r="C395" s="2">
        <v>2.1381600000000001E-3</v>
      </c>
      <c r="D395" s="2">
        <v>8.0482499999999998E-3</v>
      </c>
      <c r="E395" s="2">
        <v>9.6679599999999997E-3</v>
      </c>
      <c r="F395" s="2">
        <v>4</v>
      </c>
      <c r="G395" s="2">
        <v>2.9055839999999999E-2</v>
      </c>
      <c r="H395" s="2">
        <v>1.1405449999999999E-2</v>
      </c>
      <c r="I395" s="2">
        <v>2.4651929999999999E-2</v>
      </c>
      <c r="J395" s="2">
        <v>3.3333149999999999E-2</v>
      </c>
      <c r="K395" s="2">
        <v>4</v>
      </c>
      <c r="L395" s="2">
        <v>2.8571429999999998E-2</v>
      </c>
      <c r="M395" s="2">
        <v>3.4727550000000003E-2</v>
      </c>
      <c r="N395" s="2">
        <v>100</v>
      </c>
      <c r="O395" s="2">
        <v>100</v>
      </c>
      <c r="P395" s="2" t="s">
        <v>941</v>
      </c>
    </row>
    <row r="396" spans="1:16" x14ac:dyDescent="0.3">
      <c r="A396" s="42" t="s">
        <v>888</v>
      </c>
      <c r="B396" s="2">
        <v>8.4236999999999992E-3</v>
      </c>
      <c r="C396" s="2">
        <v>2.1511600000000001E-3</v>
      </c>
      <c r="D396" s="2">
        <v>7.8977300000000004E-3</v>
      </c>
      <c r="E396" s="2">
        <v>9.5251099999999998E-3</v>
      </c>
      <c r="F396" s="2">
        <v>4</v>
      </c>
      <c r="G396" s="2">
        <v>2.9048310000000001E-2</v>
      </c>
      <c r="H396" s="2">
        <v>1.1406579999999999E-2</v>
      </c>
      <c r="I396" s="2">
        <v>2.4629350000000001E-2</v>
      </c>
      <c r="J396" s="2">
        <v>3.3333149999999999E-2</v>
      </c>
      <c r="K396" s="2">
        <v>4</v>
      </c>
      <c r="L396" s="2">
        <v>2.8571429999999998E-2</v>
      </c>
      <c r="M396" s="2">
        <v>3.4010569999999997E-2</v>
      </c>
      <c r="N396" s="2">
        <v>100</v>
      </c>
      <c r="O396" s="2">
        <v>100</v>
      </c>
      <c r="P396" s="2" t="s">
        <v>941</v>
      </c>
    </row>
    <row r="397" spans="1:16" x14ac:dyDescent="0.3">
      <c r="A397" s="42" t="s">
        <v>890</v>
      </c>
      <c r="B397" s="2">
        <v>2.4934800000000002E-3</v>
      </c>
      <c r="C397" s="2">
        <v>2.1278400000000002E-3</v>
      </c>
      <c r="D397" s="2">
        <v>1.2304099999999999E-3</v>
      </c>
      <c r="E397" s="2">
        <v>2.9671400000000001E-3</v>
      </c>
      <c r="F397" s="2">
        <v>4</v>
      </c>
      <c r="G397" s="2">
        <v>2.8266000000000001E-4</v>
      </c>
      <c r="H397" s="2">
        <v>3.2812999999999999E-4</v>
      </c>
      <c r="I397" s="2">
        <v>0</v>
      </c>
      <c r="J397" s="2">
        <v>5.4467999999999997E-4</v>
      </c>
      <c r="K397" s="2">
        <v>4</v>
      </c>
      <c r="L397" s="2">
        <v>2.9401050000000001E-2</v>
      </c>
      <c r="M397" s="2">
        <v>0.12814560999999999</v>
      </c>
      <c r="N397" s="2">
        <v>100</v>
      </c>
      <c r="O397" s="2">
        <v>50</v>
      </c>
      <c r="P397" s="2">
        <v>0.41421617999999999</v>
      </c>
    </row>
    <row r="398" spans="1:16" x14ac:dyDescent="0.3">
      <c r="A398" s="42" t="s">
        <v>1021</v>
      </c>
      <c r="B398" s="2">
        <v>0.99638024999999997</v>
      </c>
      <c r="C398" s="2">
        <v>4.4228000000000002E-3</v>
      </c>
      <c r="D398" s="2">
        <v>0.99571025000000002</v>
      </c>
      <c r="E398" s="2">
        <v>0.99890999999999996</v>
      </c>
      <c r="F398" s="2">
        <v>4</v>
      </c>
      <c r="G398" s="2">
        <v>0.9999015</v>
      </c>
      <c r="H398" s="2">
        <v>1.7265999999999999E-4</v>
      </c>
      <c r="I398" s="2">
        <v>0.99989125000000001</v>
      </c>
      <c r="J398" s="2">
        <v>0.99999174999999996</v>
      </c>
      <c r="K398" s="2">
        <v>4</v>
      </c>
      <c r="L398" s="2">
        <v>2.8571429999999998E-2</v>
      </c>
      <c r="M398" s="2">
        <v>0.20954531000000001</v>
      </c>
      <c r="N398" s="2">
        <v>100</v>
      </c>
      <c r="O398" s="2">
        <v>100</v>
      </c>
      <c r="P398" s="2" t="s">
        <v>941</v>
      </c>
    </row>
    <row r="399" spans="1:16" x14ac:dyDescent="0.3">
      <c r="A399" s="42" t="s">
        <v>1022</v>
      </c>
      <c r="B399" s="2">
        <v>0.9963805</v>
      </c>
      <c r="C399" s="2">
        <v>4.4228999999999996E-3</v>
      </c>
      <c r="D399" s="2">
        <v>0.99571100000000001</v>
      </c>
      <c r="E399" s="2">
        <v>0.99890999999999996</v>
      </c>
      <c r="F399" s="2">
        <v>4</v>
      </c>
      <c r="G399" s="2">
        <v>0.9999015</v>
      </c>
      <c r="H399" s="2">
        <v>1.7265999999999999E-4</v>
      </c>
      <c r="I399" s="2">
        <v>0.99989125000000001</v>
      </c>
      <c r="J399" s="2">
        <v>0.99999174999999996</v>
      </c>
      <c r="K399" s="2">
        <v>4</v>
      </c>
      <c r="L399" s="2">
        <v>2.8571429999999998E-2</v>
      </c>
      <c r="M399" s="2">
        <v>0.20957733000000001</v>
      </c>
      <c r="N399" s="2">
        <v>100</v>
      </c>
      <c r="O399" s="2">
        <v>100</v>
      </c>
      <c r="P399" s="2" t="s">
        <v>941</v>
      </c>
    </row>
    <row r="400" spans="1:16" x14ac:dyDescent="0.3">
      <c r="A400" s="42" t="s">
        <v>954</v>
      </c>
      <c r="B400" s="2">
        <v>6.3700099999999997E-3</v>
      </c>
      <c r="C400" s="2">
        <v>2.5897799999999999E-3</v>
      </c>
      <c r="D400" s="2">
        <v>5.02032E-3</v>
      </c>
      <c r="E400" s="2">
        <v>7.6205700000000001E-3</v>
      </c>
      <c r="F400" s="2">
        <v>4</v>
      </c>
      <c r="G400" s="2">
        <v>3.8397000000000003E-4</v>
      </c>
      <c r="H400" s="2">
        <v>3.1571000000000002E-4</v>
      </c>
      <c r="I400" s="2">
        <v>2.0055999999999999E-4</v>
      </c>
      <c r="J400" s="2">
        <v>5.9433000000000001E-4</v>
      </c>
      <c r="K400" s="2">
        <v>4</v>
      </c>
      <c r="L400" s="2">
        <v>2.8571429999999998E-2</v>
      </c>
      <c r="M400" s="2">
        <v>1.8232890000000002E-2</v>
      </c>
      <c r="N400" s="2">
        <v>100</v>
      </c>
      <c r="O400" s="2">
        <v>75</v>
      </c>
      <c r="P400" s="2">
        <v>1</v>
      </c>
    </row>
    <row r="401" spans="1:16" x14ac:dyDescent="0.3">
      <c r="A401" s="42" t="s">
        <v>893</v>
      </c>
      <c r="B401" s="2">
        <v>6.3700099999999997E-3</v>
      </c>
      <c r="C401" s="2">
        <v>2.5897799999999999E-3</v>
      </c>
      <c r="D401" s="2">
        <v>5.02032E-3</v>
      </c>
      <c r="E401" s="2">
        <v>7.6205700000000001E-3</v>
      </c>
      <c r="F401" s="2">
        <v>4</v>
      </c>
      <c r="G401" s="2">
        <v>3.8397000000000003E-4</v>
      </c>
      <c r="H401" s="2">
        <v>3.1571000000000002E-4</v>
      </c>
      <c r="I401" s="2">
        <v>2.0055999999999999E-4</v>
      </c>
      <c r="J401" s="2">
        <v>5.9433000000000001E-4</v>
      </c>
      <c r="K401" s="2">
        <v>4</v>
      </c>
      <c r="L401" s="2">
        <v>2.8571429999999998E-2</v>
      </c>
      <c r="M401" s="2">
        <v>1.8232890000000002E-2</v>
      </c>
      <c r="N401" s="2">
        <v>100</v>
      </c>
      <c r="O401" s="2">
        <v>75</v>
      </c>
      <c r="P401" s="2">
        <v>1</v>
      </c>
    </row>
    <row r="402" spans="1:16" x14ac:dyDescent="0.3">
      <c r="A402" s="42" t="s">
        <v>894</v>
      </c>
      <c r="B402" s="2">
        <v>3.7188999999999999E-4</v>
      </c>
      <c r="C402" s="2">
        <v>4.4233E-4</v>
      </c>
      <c r="D402" s="38">
        <v>9.1100000000000005E-5</v>
      </c>
      <c r="E402" s="2">
        <v>4.6869000000000001E-4</v>
      </c>
      <c r="F402" s="2">
        <v>4</v>
      </c>
      <c r="G402" s="2">
        <v>0</v>
      </c>
      <c r="H402" s="2">
        <v>0</v>
      </c>
      <c r="I402" s="2">
        <v>0</v>
      </c>
      <c r="J402" s="2">
        <v>0</v>
      </c>
      <c r="K402" s="2">
        <v>4</v>
      </c>
      <c r="L402" s="2">
        <v>2.107057E-2</v>
      </c>
      <c r="M402" s="2">
        <v>0.1912528</v>
      </c>
      <c r="N402" s="2">
        <v>100</v>
      </c>
      <c r="O402" s="2">
        <v>0</v>
      </c>
      <c r="P402" s="2">
        <v>3.3894849999999997E-2</v>
      </c>
    </row>
    <row r="403" spans="1:16" x14ac:dyDescent="0.3">
      <c r="A403" s="42" t="s">
        <v>895</v>
      </c>
      <c r="B403" s="2">
        <v>3.7188999999999999E-4</v>
      </c>
      <c r="C403" s="2">
        <v>4.4233E-4</v>
      </c>
      <c r="D403" s="38">
        <v>9.1100000000000005E-5</v>
      </c>
      <c r="E403" s="2">
        <v>4.6869000000000001E-4</v>
      </c>
      <c r="F403" s="2">
        <v>4</v>
      </c>
      <c r="G403" s="2">
        <v>0</v>
      </c>
      <c r="H403" s="2">
        <v>0</v>
      </c>
      <c r="I403" s="2">
        <v>0</v>
      </c>
      <c r="J403" s="2">
        <v>0</v>
      </c>
      <c r="K403" s="2">
        <v>4</v>
      </c>
      <c r="L403" s="2">
        <v>2.107057E-2</v>
      </c>
      <c r="M403" s="2">
        <v>0.1912528</v>
      </c>
      <c r="N403" s="2">
        <v>100</v>
      </c>
      <c r="O403" s="2">
        <v>0</v>
      </c>
      <c r="P403" s="2">
        <v>3.3894849999999997E-2</v>
      </c>
    </row>
    <row r="404" spans="1:16" x14ac:dyDescent="0.3">
      <c r="A404" s="42" t="s">
        <v>835</v>
      </c>
      <c r="B404" s="2">
        <v>0.8615505</v>
      </c>
      <c r="C404" s="2">
        <v>9.4379900000000003E-3</v>
      </c>
      <c r="D404" s="2">
        <v>0.85967375000000001</v>
      </c>
      <c r="E404" s="2">
        <v>0.86623024999999998</v>
      </c>
      <c r="F404" s="2">
        <v>4</v>
      </c>
      <c r="G404" s="2">
        <v>0.93330975000000005</v>
      </c>
      <c r="H404" s="2">
        <v>3.5742309999999999E-2</v>
      </c>
      <c r="I404" s="2">
        <v>0.91589324999999999</v>
      </c>
      <c r="J404" s="2">
        <v>0.94673799999999997</v>
      </c>
      <c r="K404" s="2">
        <v>4</v>
      </c>
      <c r="L404" s="2">
        <v>2.8571429999999998E-2</v>
      </c>
      <c r="M404" s="2">
        <v>2.3904100000000001E-2</v>
      </c>
      <c r="N404" s="2">
        <v>100</v>
      </c>
      <c r="O404" s="2">
        <v>100</v>
      </c>
      <c r="P404" s="2" t="s">
        <v>941</v>
      </c>
    </row>
    <row r="405" spans="1:16" x14ac:dyDescent="0.3">
      <c r="A405" s="42" t="s">
        <v>975</v>
      </c>
      <c r="B405" s="2">
        <v>4.3458650000000001E-2</v>
      </c>
      <c r="C405" s="2">
        <v>2.3987100000000001E-2</v>
      </c>
      <c r="D405" s="2">
        <v>3.1426429999999998E-2</v>
      </c>
      <c r="E405" s="2">
        <v>4.6875800000000002E-2</v>
      </c>
      <c r="F405" s="2">
        <v>4</v>
      </c>
      <c r="G405" s="2">
        <v>8.4746500000000002E-3</v>
      </c>
      <c r="H405" s="2">
        <v>5.7684099999999999E-3</v>
      </c>
      <c r="I405" s="2">
        <v>3.7312299999999999E-3</v>
      </c>
      <c r="J405" s="2">
        <v>1.279485E-2</v>
      </c>
      <c r="K405" s="2">
        <v>4</v>
      </c>
      <c r="L405" s="2">
        <v>2.8571429999999998E-2</v>
      </c>
      <c r="M405" s="2">
        <v>5.7963599999999997E-2</v>
      </c>
      <c r="N405" s="2">
        <v>100</v>
      </c>
      <c r="O405" s="2">
        <v>100</v>
      </c>
      <c r="P405" s="2" t="s">
        <v>941</v>
      </c>
    </row>
    <row r="406" spans="1:16" x14ac:dyDescent="0.3">
      <c r="A406" s="42" t="s">
        <v>896</v>
      </c>
      <c r="B406" s="2">
        <v>4.1976630000000001E-2</v>
      </c>
      <c r="C406" s="2">
        <v>2.3688339999999999E-2</v>
      </c>
      <c r="D406" s="2">
        <v>3.004163E-2</v>
      </c>
      <c r="E406" s="2">
        <v>4.5172289999999997E-2</v>
      </c>
      <c r="F406" s="2">
        <v>4</v>
      </c>
      <c r="G406" s="2">
        <v>7.4764799999999998E-3</v>
      </c>
      <c r="H406" s="2">
        <v>5.2390400000000004E-3</v>
      </c>
      <c r="I406" s="2">
        <v>3.4471100000000002E-3</v>
      </c>
      <c r="J406" s="2">
        <v>1.184734E-2</v>
      </c>
      <c r="K406" s="2">
        <v>4</v>
      </c>
      <c r="L406" s="2">
        <v>2.8571429999999998E-2</v>
      </c>
      <c r="M406" s="2">
        <v>5.8639990000000003E-2</v>
      </c>
      <c r="N406" s="2">
        <v>100</v>
      </c>
      <c r="O406" s="2">
        <v>100</v>
      </c>
      <c r="P406" s="2" t="s">
        <v>941</v>
      </c>
    </row>
    <row r="407" spans="1:16" x14ac:dyDescent="0.3">
      <c r="A407" s="42" t="s">
        <v>7</v>
      </c>
      <c r="B407" s="2">
        <v>0.15005782000000001</v>
      </c>
      <c r="C407" s="2">
        <v>2.590162E-2</v>
      </c>
      <c r="D407" s="2">
        <v>0.12892410000000001</v>
      </c>
      <c r="E407" s="2">
        <v>0.16985713999999999</v>
      </c>
      <c r="F407" s="2">
        <v>4</v>
      </c>
      <c r="G407" s="2">
        <v>0.32578832000000002</v>
      </c>
      <c r="H407" s="2">
        <v>3.912152E-2</v>
      </c>
      <c r="I407" s="2">
        <v>0.31588550999999998</v>
      </c>
      <c r="J407" s="2">
        <v>0.34917651</v>
      </c>
      <c r="K407" s="2">
        <v>4</v>
      </c>
      <c r="L407" s="2">
        <v>2.8571429999999998E-2</v>
      </c>
      <c r="M407" s="2">
        <v>5.6059999999999997E-4</v>
      </c>
      <c r="N407" s="2">
        <v>100</v>
      </c>
      <c r="O407" s="2">
        <v>100</v>
      </c>
      <c r="P407" s="2" t="s">
        <v>941</v>
      </c>
    </row>
    <row r="408" spans="1:16" x14ac:dyDescent="0.3">
      <c r="A408" s="42" t="s">
        <v>836</v>
      </c>
      <c r="B408" s="2">
        <v>0.86005450000000006</v>
      </c>
      <c r="C408" s="2">
        <v>8.9786899999999992E-3</v>
      </c>
      <c r="D408" s="2">
        <v>0.85843250000000004</v>
      </c>
      <c r="E408" s="2">
        <v>0.86469200000000002</v>
      </c>
      <c r="F408" s="2">
        <v>4</v>
      </c>
      <c r="G408" s="2">
        <v>0.93216624999999997</v>
      </c>
      <c r="H408" s="2">
        <v>3.5285419999999998E-2</v>
      </c>
      <c r="I408" s="2">
        <v>0.91558125000000001</v>
      </c>
      <c r="J408" s="2">
        <v>0.94494350000000005</v>
      </c>
      <c r="K408" s="2">
        <v>4</v>
      </c>
      <c r="L408" s="2">
        <v>2.8571429999999998E-2</v>
      </c>
      <c r="M408" s="2">
        <v>2.292042E-2</v>
      </c>
      <c r="N408" s="2">
        <v>100</v>
      </c>
      <c r="O408" s="2">
        <v>100</v>
      </c>
      <c r="P408" s="2" t="s">
        <v>941</v>
      </c>
    </row>
    <row r="409" spans="1:16" x14ac:dyDescent="0.3">
      <c r="A409" s="42" t="s">
        <v>977</v>
      </c>
      <c r="B409" s="2">
        <v>9.4667999999999998E-4</v>
      </c>
      <c r="C409" s="2">
        <v>3.9686000000000002E-4</v>
      </c>
      <c r="D409" s="2">
        <v>8.5583999999999996E-4</v>
      </c>
      <c r="E409" s="2">
        <v>1.1018600000000001E-3</v>
      </c>
      <c r="F409" s="2">
        <v>4</v>
      </c>
      <c r="G409" s="2">
        <v>0</v>
      </c>
      <c r="H409" s="2">
        <v>0</v>
      </c>
      <c r="I409" s="2">
        <v>0</v>
      </c>
      <c r="J409" s="2">
        <v>0</v>
      </c>
      <c r="K409" s="2">
        <v>4</v>
      </c>
      <c r="L409" s="2">
        <v>2.107057E-2</v>
      </c>
      <c r="M409" s="2">
        <v>1.7496359999999999E-2</v>
      </c>
      <c r="N409" s="2">
        <v>100</v>
      </c>
      <c r="O409" s="2">
        <v>0</v>
      </c>
      <c r="P409" s="2">
        <v>3.3894849999999997E-2</v>
      </c>
    </row>
    <row r="410" spans="1:16" x14ac:dyDescent="0.3">
      <c r="A410" s="42" t="s">
        <v>899</v>
      </c>
      <c r="B410" s="2">
        <v>9.4667999999999998E-4</v>
      </c>
      <c r="C410" s="2">
        <v>3.9686000000000002E-4</v>
      </c>
      <c r="D410" s="2">
        <v>8.5583999999999996E-4</v>
      </c>
      <c r="E410" s="2">
        <v>1.1018600000000001E-3</v>
      </c>
      <c r="F410" s="2">
        <v>4</v>
      </c>
      <c r="G410" s="2">
        <v>0</v>
      </c>
      <c r="H410" s="2">
        <v>0</v>
      </c>
      <c r="I410" s="2">
        <v>0</v>
      </c>
      <c r="J410" s="2">
        <v>0</v>
      </c>
      <c r="K410" s="2">
        <v>4</v>
      </c>
      <c r="L410" s="2">
        <v>2.107057E-2</v>
      </c>
      <c r="M410" s="2">
        <v>1.7496359999999999E-2</v>
      </c>
      <c r="N410" s="2">
        <v>100</v>
      </c>
      <c r="O410" s="2">
        <v>0</v>
      </c>
      <c r="P410" s="2">
        <v>3.3894849999999997E-2</v>
      </c>
    </row>
    <row r="411" spans="1:16" x14ac:dyDescent="0.3">
      <c r="A411" s="42" t="s">
        <v>840</v>
      </c>
      <c r="B411" s="2">
        <v>0.88980524999999999</v>
      </c>
      <c r="C411" s="2">
        <v>2.1137280000000001E-2</v>
      </c>
      <c r="D411" s="2">
        <v>0.88341999999999998</v>
      </c>
      <c r="E411" s="2">
        <v>0.89800975000000005</v>
      </c>
      <c r="F411" s="2">
        <v>4</v>
      </c>
      <c r="G411" s="2">
        <v>0.96491649999999995</v>
      </c>
      <c r="H411" s="2">
        <v>2.3071500000000002E-2</v>
      </c>
      <c r="I411" s="2">
        <v>0.94799875</v>
      </c>
      <c r="J411" s="2">
        <v>0.98007675000000005</v>
      </c>
      <c r="K411" s="2">
        <v>4</v>
      </c>
      <c r="L411" s="2">
        <v>2.8571429999999998E-2</v>
      </c>
      <c r="M411" s="2">
        <v>3.0602899999999998E-3</v>
      </c>
      <c r="N411" s="2">
        <v>100</v>
      </c>
      <c r="O411" s="2">
        <v>100</v>
      </c>
      <c r="P411" s="2" t="s">
        <v>941</v>
      </c>
    </row>
    <row r="412" spans="1:16" x14ac:dyDescent="0.3">
      <c r="A412" s="42" t="s">
        <v>903</v>
      </c>
      <c r="B412" s="2">
        <v>1.2532000000000001E-3</v>
      </c>
      <c r="C412" s="2">
        <v>3.4106000000000002E-4</v>
      </c>
      <c r="D412" s="2">
        <v>1.1020800000000001E-3</v>
      </c>
      <c r="E412" s="2">
        <v>1.5037200000000001E-3</v>
      </c>
      <c r="F412" s="2">
        <v>4</v>
      </c>
      <c r="G412" s="38">
        <v>1.98E-5</v>
      </c>
      <c r="H412" s="38">
        <v>3.96E-5</v>
      </c>
      <c r="I412" s="2">
        <v>0</v>
      </c>
      <c r="J412" s="38">
        <v>1.98E-5</v>
      </c>
      <c r="K412" s="2">
        <v>4</v>
      </c>
      <c r="L412" s="2">
        <v>2.6518719999999999E-2</v>
      </c>
      <c r="M412" s="2">
        <v>5.0822599999999999E-3</v>
      </c>
      <c r="N412" s="2">
        <v>100</v>
      </c>
      <c r="O412" s="2">
        <v>25</v>
      </c>
      <c r="P412" s="2">
        <v>0.14412702999999999</v>
      </c>
    </row>
    <row r="413" spans="1:16" x14ac:dyDescent="0.3">
      <c r="A413" s="42" t="s">
        <v>957</v>
      </c>
      <c r="B413" s="2">
        <v>2.58494E-3</v>
      </c>
      <c r="C413" s="2">
        <v>1.79364E-3</v>
      </c>
      <c r="D413" s="2">
        <v>2.2540500000000001E-3</v>
      </c>
      <c r="E413" s="2">
        <v>3.4299199999999999E-3</v>
      </c>
      <c r="F413" s="2">
        <v>4</v>
      </c>
      <c r="G413" s="2">
        <v>2.344547E-2</v>
      </c>
      <c r="H413" s="2">
        <v>3.0886810000000001E-2</v>
      </c>
      <c r="I413" s="2">
        <v>6.7707499999999999E-3</v>
      </c>
      <c r="J413" s="2">
        <v>2.6460640000000001E-2</v>
      </c>
      <c r="K413" s="2">
        <v>4</v>
      </c>
      <c r="L413" s="2">
        <v>2.8571429999999998E-2</v>
      </c>
      <c r="M413" s="2">
        <v>0.26970528999999999</v>
      </c>
      <c r="N413" s="2">
        <v>75</v>
      </c>
      <c r="O413" s="2">
        <v>100</v>
      </c>
      <c r="P413" s="2">
        <v>1</v>
      </c>
    </row>
    <row r="414" spans="1:16" x14ac:dyDescent="0.3">
      <c r="A414" s="42" t="s">
        <v>908</v>
      </c>
      <c r="B414" s="2">
        <v>2.58494E-3</v>
      </c>
      <c r="C414" s="2">
        <v>1.79364E-3</v>
      </c>
      <c r="D414" s="2">
        <v>2.2540500000000001E-3</v>
      </c>
      <c r="E414" s="2">
        <v>3.4299199999999999E-3</v>
      </c>
      <c r="F414" s="2">
        <v>4</v>
      </c>
      <c r="G414" s="2">
        <v>2.344547E-2</v>
      </c>
      <c r="H414" s="2">
        <v>3.0886810000000001E-2</v>
      </c>
      <c r="I414" s="2">
        <v>6.7707499999999999E-3</v>
      </c>
      <c r="J414" s="2">
        <v>2.6460640000000001E-2</v>
      </c>
      <c r="K414" s="2">
        <v>4</v>
      </c>
      <c r="L414" s="2">
        <v>2.8571429999999998E-2</v>
      </c>
      <c r="M414" s="2">
        <v>0.26970528999999999</v>
      </c>
      <c r="N414" s="2">
        <v>75</v>
      </c>
      <c r="O414" s="2">
        <v>100</v>
      </c>
      <c r="P414" s="2">
        <v>1</v>
      </c>
    </row>
    <row r="415" spans="1:16" x14ac:dyDescent="0.3">
      <c r="A415" s="42" t="s">
        <v>11</v>
      </c>
      <c r="B415" s="2">
        <v>2.58494E-3</v>
      </c>
      <c r="C415" s="2">
        <v>1.79364E-3</v>
      </c>
      <c r="D415" s="2">
        <v>2.2540500000000001E-3</v>
      </c>
      <c r="E415" s="2">
        <v>3.4299199999999999E-3</v>
      </c>
      <c r="F415" s="2">
        <v>4</v>
      </c>
      <c r="G415" s="2">
        <v>2.344547E-2</v>
      </c>
      <c r="H415" s="2">
        <v>3.0886810000000001E-2</v>
      </c>
      <c r="I415" s="2">
        <v>6.7707499999999999E-3</v>
      </c>
      <c r="J415" s="2">
        <v>2.6460640000000001E-2</v>
      </c>
      <c r="K415" s="2">
        <v>4</v>
      </c>
      <c r="L415" s="2">
        <v>2.8571429999999998E-2</v>
      </c>
      <c r="M415" s="2">
        <v>0.26970528999999999</v>
      </c>
      <c r="N415" s="2">
        <v>75</v>
      </c>
      <c r="O415" s="2">
        <v>100</v>
      </c>
      <c r="P415" s="2">
        <v>1</v>
      </c>
    </row>
    <row r="416" spans="1:16" x14ac:dyDescent="0.3">
      <c r="A416" s="42" t="s">
        <v>833</v>
      </c>
      <c r="B416" s="2">
        <v>0.84255849999999999</v>
      </c>
      <c r="C416" s="2">
        <v>5.7897829999999997E-2</v>
      </c>
      <c r="D416" s="2">
        <v>0.81557075000000001</v>
      </c>
      <c r="E416" s="2">
        <v>0.84770725000000002</v>
      </c>
      <c r="F416" s="2">
        <v>4</v>
      </c>
      <c r="G416" s="2">
        <v>0.974657</v>
      </c>
      <c r="H416" s="2">
        <v>1.950814E-2</v>
      </c>
      <c r="I416" s="2">
        <v>0.96752150000000003</v>
      </c>
      <c r="J416" s="2">
        <v>0.98513450000000002</v>
      </c>
      <c r="K416" s="2">
        <v>4</v>
      </c>
      <c r="L416" s="2">
        <v>2.8571429999999998E-2</v>
      </c>
      <c r="M416" s="2">
        <v>1.492686E-2</v>
      </c>
      <c r="N416" s="2">
        <v>100</v>
      </c>
      <c r="O416" s="2">
        <v>100</v>
      </c>
      <c r="P416" s="2" t="s">
        <v>941</v>
      </c>
    </row>
    <row r="417" spans="1:16" x14ac:dyDescent="0.3">
      <c r="A417" s="42" t="s">
        <v>912</v>
      </c>
      <c r="B417" s="2">
        <v>1.50632E-3</v>
      </c>
      <c r="C417" s="2">
        <v>5.6760000000000003E-4</v>
      </c>
      <c r="D417" s="2">
        <v>1.2329299999999999E-3</v>
      </c>
      <c r="E417" s="2">
        <v>1.6638099999999999E-3</v>
      </c>
      <c r="F417" s="2">
        <v>4</v>
      </c>
      <c r="G417" s="38">
        <v>3.1900000000000003E-5</v>
      </c>
      <c r="H417" s="38">
        <v>6.3899999999999995E-5</v>
      </c>
      <c r="I417" s="2">
        <v>0</v>
      </c>
      <c r="J417" s="38">
        <v>3.1900000000000003E-5</v>
      </c>
      <c r="K417" s="2">
        <v>4</v>
      </c>
      <c r="L417" s="2">
        <v>2.6518719999999999E-2</v>
      </c>
      <c r="M417" s="2">
        <v>1.3250110000000001E-2</v>
      </c>
      <c r="N417" s="2">
        <v>100</v>
      </c>
      <c r="O417" s="2">
        <v>25</v>
      </c>
      <c r="P417" s="2">
        <v>0.14412702999999999</v>
      </c>
    </row>
    <row r="418" spans="1:16" x14ac:dyDescent="0.3">
      <c r="A418" s="42" t="s">
        <v>914</v>
      </c>
      <c r="B418" s="2">
        <v>2.09553E-3</v>
      </c>
      <c r="C418" s="2">
        <v>7.3682999999999995E-4</v>
      </c>
      <c r="D418" s="2">
        <v>1.6721500000000001E-3</v>
      </c>
      <c r="E418" s="2">
        <v>2.5732400000000001E-3</v>
      </c>
      <c r="F418" s="2">
        <v>4</v>
      </c>
      <c r="G418" s="2">
        <v>5.2916100000000004E-3</v>
      </c>
      <c r="H418" s="2">
        <v>1.8703000000000001E-3</v>
      </c>
      <c r="I418" s="2">
        <v>3.8426100000000002E-3</v>
      </c>
      <c r="J418" s="2">
        <v>6.63315E-3</v>
      </c>
      <c r="K418" s="2">
        <v>4</v>
      </c>
      <c r="L418" s="2">
        <v>2.8571429999999998E-2</v>
      </c>
      <c r="M418" s="2">
        <v>3.4635659999999999E-2</v>
      </c>
      <c r="N418" s="2">
        <v>100</v>
      </c>
      <c r="O418" s="2">
        <v>100</v>
      </c>
      <c r="P418" s="2" t="s">
        <v>941</v>
      </c>
    </row>
    <row r="419" spans="1:16" x14ac:dyDescent="0.3">
      <c r="A419" s="42" t="s">
        <v>916</v>
      </c>
      <c r="B419" s="2">
        <v>1.64E-4</v>
      </c>
      <c r="C419" s="38">
        <v>4.0800000000000002E-5</v>
      </c>
      <c r="D419" s="2">
        <v>1.3103E-4</v>
      </c>
      <c r="E419" s="2">
        <v>1.9892999999999999E-4</v>
      </c>
      <c r="F419" s="2">
        <v>4</v>
      </c>
      <c r="G419" s="38">
        <v>7.52E-6</v>
      </c>
      <c r="H419" s="38">
        <v>1.5E-5</v>
      </c>
      <c r="I419" s="2">
        <v>0</v>
      </c>
      <c r="J419" s="38">
        <v>7.52E-6</v>
      </c>
      <c r="K419" s="2">
        <v>4</v>
      </c>
      <c r="L419" s="2">
        <v>2.6518719999999999E-2</v>
      </c>
      <c r="M419" s="2">
        <v>2.4081800000000002E-3</v>
      </c>
      <c r="N419" s="2">
        <v>100</v>
      </c>
      <c r="O419" s="2">
        <v>25</v>
      </c>
      <c r="P419" s="2">
        <v>0.14412702999999999</v>
      </c>
    </row>
    <row r="420" spans="1:16" x14ac:dyDescent="0.3">
      <c r="A420" s="42" t="s">
        <v>918</v>
      </c>
      <c r="B420" s="2">
        <v>0.19476729000000001</v>
      </c>
      <c r="C420" s="2">
        <v>1.649778E-2</v>
      </c>
      <c r="D420" s="2">
        <v>0.18645732000000001</v>
      </c>
      <c r="E420" s="2">
        <v>0.20204088000000001</v>
      </c>
      <c r="F420" s="2">
        <v>4</v>
      </c>
      <c r="G420" s="2">
        <v>0.11556038</v>
      </c>
      <c r="H420" s="2">
        <v>6.5942769999999998E-2</v>
      </c>
      <c r="I420" s="2">
        <v>9.7568260000000004E-2</v>
      </c>
      <c r="J420" s="2">
        <v>0.15862760000000001</v>
      </c>
      <c r="K420" s="2">
        <v>4</v>
      </c>
      <c r="L420" s="2">
        <v>2.8571429999999998E-2</v>
      </c>
      <c r="M420" s="2">
        <v>9.2394569999999995E-2</v>
      </c>
      <c r="N420" s="2">
        <v>100</v>
      </c>
      <c r="O420" s="2">
        <v>100</v>
      </c>
      <c r="P420" s="2" t="s">
        <v>941</v>
      </c>
    </row>
    <row r="421" spans="1:16" s="7" customFormat="1" x14ac:dyDescent="0.3"/>
    <row r="422" spans="1:16" x14ac:dyDescent="0.3">
      <c r="A422" s="42" t="s">
        <v>924</v>
      </c>
      <c r="B422" s="2" t="s">
        <v>932</v>
      </c>
      <c r="C422" s="2" t="s">
        <v>933</v>
      </c>
      <c r="D422" s="2" t="s">
        <v>925</v>
      </c>
      <c r="E422" s="2" t="s">
        <v>926</v>
      </c>
      <c r="F422" s="2" t="s">
        <v>927</v>
      </c>
      <c r="G422" s="2" t="s">
        <v>1026</v>
      </c>
      <c r="H422" s="2" t="s">
        <v>1027</v>
      </c>
      <c r="I422" s="2" t="s">
        <v>1023</v>
      </c>
      <c r="J422" s="2" t="s">
        <v>1024</v>
      </c>
      <c r="K422" s="2" t="s">
        <v>1025</v>
      </c>
      <c r="L422" s="2" t="s">
        <v>931</v>
      </c>
      <c r="M422" s="2" t="s">
        <v>936</v>
      </c>
      <c r="N422" s="2" t="s">
        <v>937</v>
      </c>
      <c r="O422" s="2" t="s">
        <v>1028</v>
      </c>
      <c r="P422" s="2" t="s">
        <v>939</v>
      </c>
    </row>
    <row r="423" spans="1:16" x14ac:dyDescent="0.3">
      <c r="A423" s="42" t="s">
        <v>813</v>
      </c>
      <c r="B423" s="2">
        <v>0.79725674999999996</v>
      </c>
      <c r="C423" s="2">
        <v>3.7592380000000002E-2</v>
      </c>
      <c r="D423" s="2">
        <v>0.77956574999999995</v>
      </c>
      <c r="E423" s="2">
        <v>0.80164899999999994</v>
      </c>
      <c r="F423" s="2">
        <v>4</v>
      </c>
      <c r="G423" s="2">
        <v>0.57610024999999998</v>
      </c>
      <c r="H423" s="2">
        <v>9.24595E-2</v>
      </c>
      <c r="I423" s="2">
        <v>0.56719649999999999</v>
      </c>
      <c r="J423" s="2">
        <v>0.62749675000000005</v>
      </c>
      <c r="K423" s="2">
        <v>4</v>
      </c>
      <c r="L423" s="2">
        <v>2.8571429999999998E-2</v>
      </c>
      <c r="M423" s="2">
        <v>1.1633249999999999E-2</v>
      </c>
      <c r="N423" s="2">
        <v>100</v>
      </c>
      <c r="O423" s="2">
        <v>100</v>
      </c>
      <c r="P423" s="2" t="s">
        <v>941</v>
      </c>
    </row>
    <row r="424" spans="1:16" x14ac:dyDescent="0.3">
      <c r="A424" s="42" t="s">
        <v>8</v>
      </c>
      <c r="B424" s="2">
        <v>9.2523279999999999E-2</v>
      </c>
      <c r="C424" s="2">
        <v>1.2741260000000001E-2</v>
      </c>
      <c r="D424" s="2">
        <v>8.3356260000000001E-2</v>
      </c>
      <c r="E424" s="2">
        <v>0.1020253</v>
      </c>
      <c r="F424" s="2">
        <v>4</v>
      </c>
      <c r="G424" s="2">
        <v>0.32313424000000002</v>
      </c>
      <c r="H424" s="2">
        <v>5.8181360000000001E-2</v>
      </c>
      <c r="I424" s="2">
        <v>0.28785163000000002</v>
      </c>
      <c r="J424" s="2">
        <v>0.35433262999999998</v>
      </c>
      <c r="K424" s="2">
        <v>4</v>
      </c>
      <c r="L424" s="2">
        <v>2.8571429999999998E-2</v>
      </c>
      <c r="M424" s="2">
        <v>3.2164099999999998E-3</v>
      </c>
      <c r="N424" s="2">
        <v>100</v>
      </c>
      <c r="O424" s="2">
        <v>100</v>
      </c>
      <c r="P424" s="2" t="s">
        <v>941</v>
      </c>
    </row>
    <row r="425" spans="1:16" x14ac:dyDescent="0.3">
      <c r="A425" s="42" t="s">
        <v>995</v>
      </c>
      <c r="B425" s="2">
        <v>3.1020530000000001E-2</v>
      </c>
      <c r="C425" s="2">
        <v>2.056887E-2</v>
      </c>
      <c r="D425" s="2">
        <v>2.541881E-2</v>
      </c>
      <c r="E425" s="2">
        <v>4.2216869999999997E-2</v>
      </c>
      <c r="F425" s="2">
        <v>4</v>
      </c>
      <c r="G425" s="2">
        <v>5.5577889999999998E-2</v>
      </c>
      <c r="H425" s="2">
        <v>4.3934999999999998E-3</v>
      </c>
      <c r="I425" s="2">
        <v>5.4529010000000003E-2</v>
      </c>
      <c r="J425" s="2">
        <v>5.7405360000000002E-2</v>
      </c>
      <c r="K425" s="2">
        <v>4</v>
      </c>
      <c r="L425" s="2">
        <v>2.8571429999999998E-2</v>
      </c>
      <c r="M425" s="2">
        <v>9.4369789999999995E-2</v>
      </c>
      <c r="N425" s="2">
        <v>100</v>
      </c>
      <c r="O425" s="2">
        <v>100</v>
      </c>
      <c r="P425" s="2" t="s">
        <v>941</v>
      </c>
    </row>
    <row r="426" spans="1:16" x14ac:dyDescent="0.3">
      <c r="A426" s="42" t="s">
        <v>853</v>
      </c>
      <c r="B426" s="2">
        <v>3.1020530000000001E-2</v>
      </c>
      <c r="C426" s="2">
        <v>2.056887E-2</v>
      </c>
      <c r="D426" s="2">
        <v>2.541881E-2</v>
      </c>
      <c r="E426" s="2">
        <v>4.2216869999999997E-2</v>
      </c>
      <c r="F426" s="2">
        <v>4</v>
      </c>
      <c r="G426" s="2">
        <v>5.5577889999999998E-2</v>
      </c>
      <c r="H426" s="2">
        <v>4.3934999999999998E-3</v>
      </c>
      <c r="I426" s="2">
        <v>5.4529010000000003E-2</v>
      </c>
      <c r="J426" s="2">
        <v>5.7405360000000002E-2</v>
      </c>
      <c r="K426" s="2">
        <v>4</v>
      </c>
      <c r="L426" s="2">
        <v>2.8571429999999998E-2</v>
      </c>
      <c r="M426" s="2">
        <v>9.4369789999999995E-2</v>
      </c>
      <c r="N426" s="2">
        <v>100</v>
      </c>
      <c r="O426" s="2">
        <v>100</v>
      </c>
      <c r="P426" s="2" t="s">
        <v>941</v>
      </c>
    </row>
    <row r="427" spans="1:16" x14ac:dyDescent="0.3">
      <c r="A427" s="42" t="s">
        <v>842</v>
      </c>
      <c r="B427" s="2">
        <v>0.89755275000000001</v>
      </c>
      <c r="C427" s="2">
        <v>1.6655280000000001E-2</v>
      </c>
      <c r="D427" s="2">
        <v>0.88512599999999997</v>
      </c>
      <c r="E427" s="2">
        <v>0.91110024999999994</v>
      </c>
      <c r="F427" s="2">
        <v>4</v>
      </c>
      <c r="G427" s="2">
        <v>0.66889350000000003</v>
      </c>
      <c r="H427" s="2">
        <v>5.1782630000000003E-2</v>
      </c>
      <c r="I427" s="2">
        <v>0.64198750000000004</v>
      </c>
      <c r="J427" s="2">
        <v>0.70129900000000001</v>
      </c>
      <c r="K427" s="2">
        <v>4</v>
      </c>
      <c r="L427" s="2">
        <v>2.8571429999999998E-2</v>
      </c>
      <c r="M427" s="2">
        <v>1.68873E-3</v>
      </c>
      <c r="N427" s="2">
        <v>100</v>
      </c>
      <c r="O427" s="2">
        <v>100</v>
      </c>
      <c r="P427" s="2" t="s">
        <v>941</v>
      </c>
    </row>
    <row r="428" spans="1:16" x14ac:dyDescent="0.3">
      <c r="A428" s="42" t="s">
        <v>818</v>
      </c>
      <c r="B428" s="2">
        <v>0.48786825</v>
      </c>
      <c r="C428" s="2">
        <v>6.6744680000000001E-2</v>
      </c>
      <c r="D428" s="2">
        <v>0.46563575000000001</v>
      </c>
      <c r="E428" s="2">
        <v>0.51065799999999995</v>
      </c>
      <c r="F428" s="2">
        <v>4</v>
      </c>
      <c r="G428" s="2">
        <v>0.69027799999999995</v>
      </c>
      <c r="H428" s="2">
        <v>4.6188170000000001E-2</v>
      </c>
      <c r="I428" s="2">
        <v>0.66188499999999995</v>
      </c>
      <c r="J428" s="2">
        <v>0.70550800000000002</v>
      </c>
      <c r="K428" s="2">
        <v>4</v>
      </c>
      <c r="L428" s="2">
        <v>2.8571429999999998E-2</v>
      </c>
      <c r="M428" s="2">
        <v>3.4601100000000002E-3</v>
      </c>
      <c r="N428" s="2">
        <v>100</v>
      </c>
      <c r="O428" s="2">
        <v>100</v>
      </c>
      <c r="P428" s="2" t="s">
        <v>941</v>
      </c>
    </row>
    <row r="429" spans="1:16" x14ac:dyDescent="0.3">
      <c r="A429" s="42" t="s">
        <v>819</v>
      </c>
      <c r="B429" s="2">
        <v>0.66560275000000002</v>
      </c>
      <c r="C429" s="2">
        <v>2.4528069999999999E-2</v>
      </c>
      <c r="D429" s="2">
        <v>0.65141150000000003</v>
      </c>
      <c r="E429" s="2">
        <v>0.66918425000000004</v>
      </c>
      <c r="F429" s="2">
        <v>4</v>
      </c>
      <c r="G429" s="2">
        <v>0.78290950000000004</v>
      </c>
      <c r="H429" s="2">
        <v>3.8860600000000002E-2</v>
      </c>
      <c r="I429" s="2">
        <v>0.77107524999999999</v>
      </c>
      <c r="J429" s="2">
        <v>0.79711874999999999</v>
      </c>
      <c r="K429" s="2">
        <v>4</v>
      </c>
      <c r="L429" s="2">
        <v>2.8571429999999998E-2</v>
      </c>
      <c r="M429" s="2">
        <v>3.6216E-3</v>
      </c>
      <c r="N429" s="2">
        <v>100</v>
      </c>
      <c r="O429" s="2">
        <v>100</v>
      </c>
      <c r="P429" s="2" t="s">
        <v>941</v>
      </c>
    </row>
    <row r="430" spans="1:16" x14ac:dyDescent="0.3">
      <c r="A430" s="42" t="s">
        <v>821</v>
      </c>
      <c r="B430" s="2">
        <v>0.45261825</v>
      </c>
      <c r="C430" s="2">
        <v>6.668433E-2</v>
      </c>
      <c r="D430" s="2">
        <v>0.42867375000000002</v>
      </c>
      <c r="E430" s="2">
        <v>0.4728155</v>
      </c>
      <c r="F430" s="2">
        <v>4</v>
      </c>
      <c r="G430" s="2">
        <v>0.65352675000000005</v>
      </c>
      <c r="H430" s="2">
        <v>5.2731840000000002E-2</v>
      </c>
      <c r="I430" s="2">
        <v>0.61682650000000006</v>
      </c>
      <c r="J430" s="2">
        <v>0.67481475000000002</v>
      </c>
      <c r="K430" s="2">
        <v>4</v>
      </c>
      <c r="L430" s="2">
        <v>2.8571429999999998E-2</v>
      </c>
      <c r="M430" s="2">
        <v>3.7109199999999999E-3</v>
      </c>
      <c r="N430" s="2">
        <v>100</v>
      </c>
      <c r="O430" s="2">
        <v>100</v>
      </c>
      <c r="P430" s="2" t="s">
        <v>941</v>
      </c>
    </row>
    <row r="431" spans="1:16" x14ac:dyDescent="0.3">
      <c r="A431" s="42" t="s">
        <v>822</v>
      </c>
      <c r="B431" s="2">
        <v>0.47683724999999999</v>
      </c>
      <c r="C431" s="2">
        <v>6.598118E-2</v>
      </c>
      <c r="D431" s="2">
        <v>0.46117275000000002</v>
      </c>
      <c r="E431" s="2">
        <v>0.50159299999999996</v>
      </c>
      <c r="F431" s="2">
        <v>4</v>
      </c>
      <c r="G431" s="2">
        <v>0.66966000000000003</v>
      </c>
      <c r="H431" s="2">
        <v>5.3239139999999997E-2</v>
      </c>
      <c r="I431" s="2">
        <v>0.63407674999999997</v>
      </c>
      <c r="J431" s="2">
        <v>0.69296975000000005</v>
      </c>
      <c r="K431" s="2">
        <v>4</v>
      </c>
      <c r="L431" s="2">
        <v>2.8571429999999998E-2</v>
      </c>
      <c r="M431" s="2">
        <v>4.3469800000000003E-3</v>
      </c>
      <c r="N431" s="2">
        <v>100</v>
      </c>
      <c r="O431" s="2">
        <v>100</v>
      </c>
      <c r="P431" s="2" t="s">
        <v>941</v>
      </c>
    </row>
    <row r="432" spans="1:16" x14ac:dyDescent="0.3">
      <c r="A432" s="42" t="s">
        <v>823</v>
      </c>
      <c r="B432" s="2">
        <v>0.42927925</v>
      </c>
      <c r="C432" s="2">
        <v>5.3885229999999999E-2</v>
      </c>
      <c r="D432" s="2">
        <v>0.40399974999999999</v>
      </c>
      <c r="E432" s="2">
        <v>0.44566450000000002</v>
      </c>
      <c r="F432" s="2">
        <v>4</v>
      </c>
      <c r="G432" s="2">
        <v>0.60334500000000002</v>
      </c>
      <c r="H432" s="2">
        <v>4.7392009999999998E-2</v>
      </c>
      <c r="I432" s="2">
        <v>0.57922474999999995</v>
      </c>
      <c r="J432" s="2">
        <v>0.61600524999999995</v>
      </c>
      <c r="K432" s="2">
        <v>4</v>
      </c>
      <c r="L432" s="2">
        <v>2.8571429999999998E-2</v>
      </c>
      <c r="M432" s="2">
        <v>2.97759E-3</v>
      </c>
      <c r="N432" s="2">
        <v>100</v>
      </c>
      <c r="O432" s="2">
        <v>100</v>
      </c>
      <c r="P432" s="2" t="s">
        <v>941</v>
      </c>
    </row>
    <row r="433" spans="1:16" x14ac:dyDescent="0.3">
      <c r="A433" s="42" t="s">
        <v>824</v>
      </c>
      <c r="B433" s="2">
        <v>0.57672650000000003</v>
      </c>
      <c r="C433" s="2">
        <v>4.0083510000000003E-2</v>
      </c>
      <c r="D433" s="2">
        <v>0.57194624999999999</v>
      </c>
      <c r="E433" s="2">
        <v>0.59965425000000006</v>
      </c>
      <c r="F433" s="2">
        <v>4</v>
      </c>
      <c r="G433" s="2">
        <v>0.75641899999999995</v>
      </c>
      <c r="H433" s="2">
        <v>2.0300019999999998E-2</v>
      </c>
      <c r="I433" s="2">
        <v>0.73975349999999995</v>
      </c>
      <c r="J433" s="2">
        <v>0.77170499999999997</v>
      </c>
      <c r="K433" s="2">
        <v>4</v>
      </c>
      <c r="L433" s="2">
        <v>2.8571429999999998E-2</v>
      </c>
      <c r="M433" s="2">
        <v>8.4214999999999995E-4</v>
      </c>
      <c r="N433" s="2">
        <v>100</v>
      </c>
      <c r="O433" s="2">
        <v>100</v>
      </c>
      <c r="P433" s="2" t="s">
        <v>941</v>
      </c>
    </row>
    <row r="434" spans="1:16" x14ac:dyDescent="0.3">
      <c r="A434" s="42" t="s">
        <v>854</v>
      </c>
      <c r="B434" s="2">
        <v>5.8451299999999996E-3</v>
      </c>
      <c r="C434" s="2">
        <v>7.1668999999999997E-4</v>
      </c>
      <c r="D434" s="2">
        <v>5.4134700000000001E-3</v>
      </c>
      <c r="E434" s="2">
        <v>6.2616900000000003E-3</v>
      </c>
      <c r="F434" s="2">
        <v>4</v>
      </c>
      <c r="G434" s="2">
        <v>2.8909500000000002E-3</v>
      </c>
      <c r="H434" s="2">
        <v>1.4494200000000001E-3</v>
      </c>
      <c r="I434" s="2">
        <v>1.6812999999999999E-3</v>
      </c>
      <c r="J434" s="2">
        <v>4.0600799999999998E-3</v>
      </c>
      <c r="K434" s="2">
        <v>4</v>
      </c>
      <c r="L434" s="2">
        <v>2.8571429999999998E-2</v>
      </c>
      <c r="M434" s="2">
        <v>1.849259E-2</v>
      </c>
      <c r="N434" s="2">
        <v>100</v>
      </c>
      <c r="O434" s="2">
        <v>100</v>
      </c>
      <c r="P434" s="2" t="s">
        <v>941</v>
      </c>
    </row>
    <row r="435" spans="1:16" x14ac:dyDescent="0.3">
      <c r="A435" s="42" t="s">
        <v>855</v>
      </c>
      <c r="B435" s="2">
        <v>6.0026000000000003E-4</v>
      </c>
      <c r="C435" s="2">
        <v>1.6824E-4</v>
      </c>
      <c r="D435" s="2">
        <v>5.4186000000000002E-4</v>
      </c>
      <c r="E435" s="2">
        <v>7.0052000000000005E-4</v>
      </c>
      <c r="F435" s="2">
        <v>4</v>
      </c>
      <c r="G435" s="2">
        <v>2.0797E-4</v>
      </c>
      <c r="H435" s="2">
        <v>1.4039E-4</v>
      </c>
      <c r="I435" s="2">
        <v>1.9144999999999999E-4</v>
      </c>
      <c r="J435" s="2">
        <v>2.7870999999999999E-4</v>
      </c>
      <c r="K435" s="2">
        <v>4</v>
      </c>
      <c r="L435" s="2">
        <v>2.8571429999999998E-2</v>
      </c>
      <c r="M435" s="2">
        <v>1.227636E-2</v>
      </c>
      <c r="N435" s="2">
        <v>100</v>
      </c>
      <c r="O435" s="2">
        <v>75</v>
      </c>
      <c r="P435" s="2">
        <v>1</v>
      </c>
    </row>
    <row r="436" spans="1:16" x14ac:dyDescent="0.3">
      <c r="A436" s="42" t="s">
        <v>856</v>
      </c>
      <c r="B436" s="2">
        <v>9.0998499999999996E-3</v>
      </c>
      <c r="C436" s="2">
        <v>1.82967E-3</v>
      </c>
      <c r="D436" s="2">
        <v>8.3051900000000005E-3</v>
      </c>
      <c r="E436" s="2">
        <v>1.03637E-2</v>
      </c>
      <c r="F436" s="2">
        <v>4</v>
      </c>
      <c r="G436" s="2">
        <v>4.1137400000000003E-3</v>
      </c>
      <c r="H436" s="2">
        <v>1.76629E-3</v>
      </c>
      <c r="I436" s="2">
        <v>2.8368600000000001E-3</v>
      </c>
      <c r="J436" s="2">
        <v>5.5599000000000004E-3</v>
      </c>
      <c r="K436" s="2">
        <v>4</v>
      </c>
      <c r="L436" s="2">
        <v>2.8571429999999998E-2</v>
      </c>
      <c r="M436" s="2">
        <v>7.8099600000000003E-3</v>
      </c>
      <c r="N436" s="2">
        <v>100</v>
      </c>
      <c r="O436" s="2">
        <v>100</v>
      </c>
      <c r="P436" s="2" t="s">
        <v>941</v>
      </c>
    </row>
    <row r="437" spans="1:16" x14ac:dyDescent="0.3">
      <c r="A437" s="42" t="s">
        <v>946</v>
      </c>
      <c r="B437" s="2">
        <v>2.1561200000000001E-3</v>
      </c>
      <c r="C437" s="38">
        <v>8.7499999999999999E-5</v>
      </c>
      <c r="D437" s="2">
        <v>2.1148899999999999E-3</v>
      </c>
      <c r="E437" s="2">
        <v>2.1878599999999998E-3</v>
      </c>
      <c r="F437" s="2">
        <v>4</v>
      </c>
      <c r="G437" s="2">
        <v>5.9234999999999995E-4</v>
      </c>
      <c r="H437" s="2">
        <v>4.9450999999999998E-4</v>
      </c>
      <c r="I437" s="2">
        <v>3.5741000000000001E-4</v>
      </c>
      <c r="J437" s="2">
        <v>8.2467E-4</v>
      </c>
      <c r="K437" s="2">
        <v>4</v>
      </c>
      <c r="L437" s="2">
        <v>2.8571429999999998E-2</v>
      </c>
      <c r="M437" s="2">
        <v>6.9632000000000001E-3</v>
      </c>
      <c r="N437" s="2">
        <v>100</v>
      </c>
      <c r="O437" s="2">
        <v>75</v>
      </c>
      <c r="P437" s="2">
        <v>1</v>
      </c>
    </row>
    <row r="438" spans="1:16" x14ac:dyDescent="0.3">
      <c r="A438" s="42" t="s">
        <v>866</v>
      </c>
      <c r="B438" s="2">
        <v>2.1561200000000001E-3</v>
      </c>
      <c r="C438" s="38">
        <v>8.7499999999999999E-5</v>
      </c>
      <c r="D438" s="2">
        <v>2.1148899999999999E-3</v>
      </c>
      <c r="E438" s="2">
        <v>2.1878599999999998E-3</v>
      </c>
      <c r="F438" s="2">
        <v>4</v>
      </c>
      <c r="G438" s="2">
        <v>5.9234999999999995E-4</v>
      </c>
      <c r="H438" s="2">
        <v>4.9450999999999998E-4</v>
      </c>
      <c r="I438" s="2">
        <v>3.5741000000000001E-4</v>
      </c>
      <c r="J438" s="2">
        <v>8.2467E-4</v>
      </c>
      <c r="K438" s="2">
        <v>4</v>
      </c>
      <c r="L438" s="2">
        <v>2.8571429999999998E-2</v>
      </c>
      <c r="M438" s="2">
        <v>6.9632000000000001E-3</v>
      </c>
      <c r="N438" s="2">
        <v>100</v>
      </c>
      <c r="O438" s="2">
        <v>75</v>
      </c>
      <c r="P438" s="2">
        <v>1</v>
      </c>
    </row>
    <row r="439" spans="1:16" x14ac:dyDescent="0.3">
      <c r="A439" s="42" t="s">
        <v>811</v>
      </c>
      <c r="B439" s="2">
        <v>0.43306175000000002</v>
      </c>
      <c r="C439" s="2">
        <v>2.4072130000000001E-2</v>
      </c>
      <c r="D439" s="2">
        <v>0.4215315</v>
      </c>
      <c r="E439" s="2">
        <v>0.43713425</v>
      </c>
      <c r="F439" s="2">
        <v>4</v>
      </c>
      <c r="G439" s="2">
        <v>0.27853325000000001</v>
      </c>
      <c r="H439" s="2">
        <v>3.0905729999999999E-2</v>
      </c>
      <c r="I439" s="2">
        <v>0.25300650000000002</v>
      </c>
      <c r="J439" s="2">
        <v>0.30515124999999999</v>
      </c>
      <c r="K439" s="2">
        <v>4</v>
      </c>
      <c r="L439" s="2">
        <v>2.8571429999999998E-2</v>
      </c>
      <c r="M439" s="2">
        <v>2.9262E-4</v>
      </c>
      <c r="N439" s="2">
        <v>100</v>
      </c>
      <c r="O439" s="2">
        <v>100</v>
      </c>
      <c r="P439" s="2" t="s">
        <v>941</v>
      </c>
    </row>
    <row r="440" spans="1:16" x14ac:dyDescent="0.3">
      <c r="A440" s="42" t="s">
        <v>948</v>
      </c>
      <c r="B440" s="2">
        <v>3.0484000000000002E-4</v>
      </c>
      <c r="C440" s="2">
        <v>1.2662E-4</v>
      </c>
      <c r="D440" s="2">
        <v>2.1947000000000001E-4</v>
      </c>
      <c r="E440" s="2">
        <v>3.5204000000000002E-4</v>
      </c>
      <c r="F440" s="2">
        <v>4</v>
      </c>
      <c r="G440" s="38">
        <v>3.68E-5</v>
      </c>
      <c r="H440" s="38">
        <v>2.69E-5</v>
      </c>
      <c r="I440" s="38">
        <v>2.6100000000000001E-5</v>
      </c>
      <c r="J440" s="38">
        <v>5.3199999999999999E-5</v>
      </c>
      <c r="K440" s="2">
        <v>4</v>
      </c>
      <c r="L440" s="2">
        <v>2.8571429999999998E-2</v>
      </c>
      <c r="M440" s="2">
        <v>2.158206E-2</v>
      </c>
      <c r="N440" s="2">
        <v>100</v>
      </c>
      <c r="O440" s="2">
        <v>75</v>
      </c>
      <c r="P440" s="2">
        <v>1</v>
      </c>
    </row>
    <row r="441" spans="1:16" x14ac:dyDescent="0.3">
      <c r="A441" s="42" t="s">
        <v>872</v>
      </c>
      <c r="B441" s="2">
        <v>3.0484000000000002E-4</v>
      </c>
      <c r="C441" s="2">
        <v>1.2662E-4</v>
      </c>
      <c r="D441" s="2">
        <v>2.1947000000000001E-4</v>
      </c>
      <c r="E441" s="2">
        <v>3.5204000000000002E-4</v>
      </c>
      <c r="F441" s="2">
        <v>4</v>
      </c>
      <c r="G441" s="38">
        <v>3.68E-5</v>
      </c>
      <c r="H441" s="38">
        <v>2.69E-5</v>
      </c>
      <c r="I441" s="38">
        <v>2.6100000000000001E-5</v>
      </c>
      <c r="J441" s="38">
        <v>5.3199999999999999E-5</v>
      </c>
      <c r="K441" s="2">
        <v>4</v>
      </c>
      <c r="L441" s="2">
        <v>2.8571429999999998E-2</v>
      </c>
      <c r="M441" s="2">
        <v>2.158206E-2</v>
      </c>
      <c r="N441" s="2">
        <v>100</v>
      </c>
      <c r="O441" s="2">
        <v>75</v>
      </c>
      <c r="P441" s="2">
        <v>1</v>
      </c>
    </row>
    <row r="442" spans="1:16" x14ac:dyDescent="0.3">
      <c r="A442" s="42" t="s">
        <v>19</v>
      </c>
      <c r="B442" s="2">
        <v>3.0484000000000002E-4</v>
      </c>
      <c r="C442" s="2">
        <v>1.2662E-4</v>
      </c>
      <c r="D442" s="2">
        <v>2.1947000000000001E-4</v>
      </c>
      <c r="E442" s="2">
        <v>3.5204000000000002E-4</v>
      </c>
      <c r="F442" s="2">
        <v>4</v>
      </c>
      <c r="G442" s="38">
        <v>3.68E-5</v>
      </c>
      <c r="H442" s="38">
        <v>2.69E-5</v>
      </c>
      <c r="I442" s="38">
        <v>2.6100000000000001E-5</v>
      </c>
      <c r="J442" s="38">
        <v>5.3199999999999999E-5</v>
      </c>
      <c r="K442" s="2">
        <v>4</v>
      </c>
      <c r="L442" s="2">
        <v>2.8571429999999998E-2</v>
      </c>
      <c r="M442" s="2">
        <v>2.158206E-2</v>
      </c>
      <c r="N442" s="2">
        <v>100</v>
      </c>
      <c r="O442" s="2">
        <v>75</v>
      </c>
      <c r="P442" s="2">
        <v>1</v>
      </c>
    </row>
    <row r="443" spans="1:16" x14ac:dyDescent="0.3">
      <c r="A443" s="42" t="s">
        <v>967</v>
      </c>
      <c r="B443" s="2">
        <v>0.9991565</v>
      </c>
      <c r="C443" s="2">
        <v>4.9010999999999998E-4</v>
      </c>
      <c r="D443" s="2">
        <v>0.99900999999999995</v>
      </c>
      <c r="E443" s="2">
        <v>0.99943800000000005</v>
      </c>
      <c r="F443" s="2">
        <v>4</v>
      </c>
      <c r="G443" s="2">
        <v>0.99984724999999997</v>
      </c>
      <c r="H443" s="2">
        <v>1.0832000000000001E-4</v>
      </c>
      <c r="I443" s="2">
        <v>0.99975650000000005</v>
      </c>
      <c r="J443" s="2">
        <v>0.99993374999999995</v>
      </c>
      <c r="K443" s="2">
        <v>4</v>
      </c>
      <c r="L443" s="2">
        <v>2.8571429999999998E-2</v>
      </c>
      <c r="M443" s="2">
        <v>6.3633999999999996E-2</v>
      </c>
      <c r="N443" s="2">
        <v>100</v>
      </c>
      <c r="O443" s="2">
        <v>100</v>
      </c>
      <c r="P443" s="2" t="s">
        <v>941</v>
      </c>
    </row>
    <row r="444" spans="1:16" x14ac:dyDescent="0.3">
      <c r="A444" s="42" t="s">
        <v>970</v>
      </c>
      <c r="B444" s="2">
        <v>9.8517000000000006E-4</v>
      </c>
      <c r="C444" s="2">
        <v>2.8960999999999999E-4</v>
      </c>
      <c r="D444" s="2">
        <v>8.6523000000000004E-4</v>
      </c>
      <c r="E444" s="2">
        <v>1.0845900000000001E-3</v>
      </c>
      <c r="F444" s="2">
        <v>4</v>
      </c>
      <c r="G444" s="2">
        <v>2.3812E-4</v>
      </c>
      <c r="H444" s="2">
        <v>2.8762999999999998E-4</v>
      </c>
      <c r="I444" s="2">
        <v>0</v>
      </c>
      <c r="J444" s="2">
        <v>4.2453E-4</v>
      </c>
      <c r="K444" s="2">
        <v>4</v>
      </c>
      <c r="L444" s="2">
        <v>2.9401050000000001E-2</v>
      </c>
      <c r="M444" s="2">
        <v>1.0574709999999999E-2</v>
      </c>
      <c r="N444" s="2">
        <v>100</v>
      </c>
      <c r="O444" s="2">
        <v>50</v>
      </c>
      <c r="P444" s="2">
        <v>0.41421617999999999</v>
      </c>
    </row>
    <row r="445" spans="1:16" x14ac:dyDescent="0.3">
      <c r="A445" s="42" t="s">
        <v>881</v>
      </c>
      <c r="B445" s="2">
        <v>7.2161999999999997E-4</v>
      </c>
      <c r="C445" s="2">
        <v>3.2933000000000002E-4</v>
      </c>
      <c r="D445" s="2">
        <v>5.6888999999999996E-4</v>
      </c>
      <c r="E445" s="2">
        <v>8.8528000000000001E-4</v>
      </c>
      <c r="F445" s="2">
        <v>4</v>
      </c>
      <c r="G445" s="2">
        <v>1.2962E-4</v>
      </c>
      <c r="H445" s="2">
        <v>1.5318999999999999E-4</v>
      </c>
      <c r="I445" s="2">
        <v>0</v>
      </c>
      <c r="J445" s="2">
        <v>2.3921000000000001E-4</v>
      </c>
      <c r="K445" s="2">
        <v>4</v>
      </c>
      <c r="L445" s="2">
        <v>2.9401050000000001E-2</v>
      </c>
      <c r="M445" s="2">
        <v>2.855154E-2</v>
      </c>
      <c r="N445" s="2">
        <v>100</v>
      </c>
      <c r="O445" s="2">
        <v>50</v>
      </c>
      <c r="P445" s="2">
        <v>0.41421617999999999</v>
      </c>
    </row>
    <row r="446" spans="1:16" x14ac:dyDescent="0.3">
      <c r="A446" s="42" t="s">
        <v>17</v>
      </c>
      <c r="B446" s="2">
        <v>3.1412900000000001E-3</v>
      </c>
      <c r="C446" s="2">
        <v>3.1841999999999998E-4</v>
      </c>
      <c r="D446" s="2">
        <v>2.94364E-3</v>
      </c>
      <c r="E446" s="2">
        <v>3.3279300000000002E-3</v>
      </c>
      <c r="F446" s="2">
        <v>4</v>
      </c>
      <c r="G446" s="2">
        <v>8.3047000000000004E-4</v>
      </c>
      <c r="H446" s="2">
        <v>7.6530000000000001E-4</v>
      </c>
      <c r="I446" s="2">
        <v>3.5741000000000001E-4</v>
      </c>
      <c r="J446" s="2">
        <v>1.2492E-3</v>
      </c>
      <c r="K446" s="2">
        <v>4</v>
      </c>
      <c r="L446" s="2">
        <v>2.8571429999999998E-2</v>
      </c>
      <c r="M446" s="2">
        <v>5.0399599999999996E-3</v>
      </c>
      <c r="N446" s="2">
        <v>100</v>
      </c>
      <c r="O446" s="2">
        <v>75</v>
      </c>
      <c r="P446" s="2">
        <v>1</v>
      </c>
    </row>
    <row r="447" spans="1:16" x14ac:dyDescent="0.3">
      <c r="A447" s="42" t="s">
        <v>14</v>
      </c>
      <c r="B447" s="2">
        <v>1.406981E-2</v>
      </c>
      <c r="C447" s="2">
        <v>2.2928100000000002E-3</v>
      </c>
      <c r="D447" s="2">
        <v>1.338948E-2</v>
      </c>
      <c r="E447" s="2">
        <v>1.483953E-2</v>
      </c>
      <c r="F447" s="2">
        <v>4</v>
      </c>
      <c r="G447" s="2">
        <v>7.7155699999999997E-3</v>
      </c>
      <c r="H447" s="2">
        <v>8.7093000000000001E-4</v>
      </c>
      <c r="I447" s="2">
        <v>7.13468E-3</v>
      </c>
      <c r="J447" s="2">
        <v>8.3070799999999997E-3</v>
      </c>
      <c r="K447" s="2">
        <v>4</v>
      </c>
      <c r="L447" s="2">
        <v>2.8571429999999998E-2</v>
      </c>
      <c r="M447" s="2">
        <v>7.3297299999999996E-3</v>
      </c>
      <c r="N447" s="2">
        <v>100</v>
      </c>
      <c r="O447" s="2">
        <v>100</v>
      </c>
      <c r="P447" s="2" t="s">
        <v>941</v>
      </c>
    </row>
    <row r="448" spans="1:16" x14ac:dyDescent="0.3">
      <c r="A448" s="42" t="s">
        <v>817</v>
      </c>
      <c r="B448" s="2">
        <v>0.73181825</v>
      </c>
      <c r="C448" s="2">
        <v>4.2401719999999997E-2</v>
      </c>
      <c r="D448" s="2">
        <v>0.69660825000000004</v>
      </c>
      <c r="E448" s="2">
        <v>0.76586050000000006</v>
      </c>
      <c r="F448" s="2">
        <v>4</v>
      </c>
      <c r="G448" s="2">
        <v>0.57086674999999998</v>
      </c>
      <c r="H448" s="2">
        <v>2.945799E-2</v>
      </c>
      <c r="I448" s="2">
        <v>0.55705724999999995</v>
      </c>
      <c r="J448" s="2">
        <v>0.58971649999999998</v>
      </c>
      <c r="K448" s="2">
        <v>4</v>
      </c>
      <c r="L448" s="2">
        <v>2.8571429999999998E-2</v>
      </c>
      <c r="M448" s="2">
        <v>1.21433E-3</v>
      </c>
      <c r="N448" s="2">
        <v>100</v>
      </c>
      <c r="O448" s="2">
        <v>100</v>
      </c>
      <c r="P448" s="2" t="s">
        <v>941</v>
      </c>
    </row>
    <row r="449" spans="1:16" x14ac:dyDescent="0.3">
      <c r="A449" s="42" t="s">
        <v>890</v>
      </c>
      <c r="B449" s="2">
        <v>2.4934800000000002E-3</v>
      </c>
      <c r="C449" s="2">
        <v>2.1278400000000002E-3</v>
      </c>
      <c r="D449" s="2">
        <v>1.2304099999999999E-3</v>
      </c>
      <c r="E449" s="2">
        <v>2.9671400000000001E-3</v>
      </c>
      <c r="F449" s="2">
        <v>4</v>
      </c>
      <c r="G449" s="2">
        <v>3.4463000000000001E-4</v>
      </c>
      <c r="H449" s="2">
        <v>3.0037999999999999E-4</v>
      </c>
      <c r="I449" s="2">
        <v>2.2364999999999999E-4</v>
      </c>
      <c r="J449" s="2">
        <v>4.4443999999999999E-4</v>
      </c>
      <c r="K449" s="2">
        <v>4</v>
      </c>
      <c r="L449" s="2">
        <v>2.8571429999999998E-2</v>
      </c>
      <c r="M449" s="2">
        <v>0.13582105999999999</v>
      </c>
      <c r="N449" s="2">
        <v>100</v>
      </c>
      <c r="O449" s="2">
        <v>75</v>
      </c>
      <c r="P449" s="2">
        <v>1</v>
      </c>
    </row>
    <row r="450" spans="1:16" x14ac:dyDescent="0.3">
      <c r="A450" s="42" t="s">
        <v>814</v>
      </c>
      <c r="B450" s="2">
        <v>0.82974325000000004</v>
      </c>
      <c r="C450" s="2">
        <v>1.8382820000000001E-2</v>
      </c>
      <c r="D450" s="2">
        <v>0.82185425000000001</v>
      </c>
      <c r="E450" s="2">
        <v>0.83382999999999996</v>
      </c>
      <c r="F450" s="2">
        <v>4</v>
      </c>
      <c r="G450" s="2">
        <v>0.65000725000000004</v>
      </c>
      <c r="H450" s="2">
        <v>5.0834509999999999E-2</v>
      </c>
      <c r="I450" s="2">
        <v>0.62997325000000004</v>
      </c>
      <c r="J450" s="2">
        <v>0.67163949999999994</v>
      </c>
      <c r="K450" s="2">
        <v>4</v>
      </c>
      <c r="L450" s="2">
        <v>2.8571429999999998E-2</v>
      </c>
      <c r="M450" s="2">
        <v>3.2630300000000001E-3</v>
      </c>
      <c r="N450" s="2">
        <v>100</v>
      </c>
      <c r="O450" s="2">
        <v>100</v>
      </c>
      <c r="P450" s="2" t="s">
        <v>941</v>
      </c>
    </row>
    <row r="451" spans="1:16" x14ac:dyDescent="0.3">
      <c r="A451" s="42" t="s">
        <v>976</v>
      </c>
      <c r="B451" s="2">
        <v>0.60876350000000001</v>
      </c>
      <c r="C451" s="2">
        <v>4.052033E-2</v>
      </c>
      <c r="D451" s="2">
        <v>0.60158100000000003</v>
      </c>
      <c r="E451" s="2">
        <v>0.63327250000000002</v>
      </c>
      <c r="F451" s="2">
        <v>4</v>
      </c>
      <c r="G451" s="2">
        <v>0.70024525000000004</v>
      </c>
      <c r="H451" s="2">
        <v>7.3817240000000006E-2</v>
      </c>
      <c r="I451" s="2">
        <v>0.66133825000000002</v>
      </c>
      <c r="J451" s="2">
        <v>0.70397549999999998</v>
      </c>
      <c r="K451" s="2">
        <v>4</v>
      </c>
      <c r="L451" s="2">
        <v>2.8571429999999998E-2</v>
      </c>
      <c r="M451" s="2">
        <v>8.5872160000000003E-2</v>
      </c>
      <c r="N451" s="2">
        <v>100</v>
      </c>
      <c r="O451" s="2">
        <v>100</v>
      </c>
      <c r="P451" s="2" t="s">
        <v>941</v>
      </c>
    </row>
    <row r="452" spans="1:16" x14ac:dyDescent="0.3">
      <c r="A452" s="42" t="s">
        <v>977</v>
      </c>
      <c r="B452" s="2">
        <v>9.4667999999999998E-4</v>
      </c>
      <c r="C452" s="2">
        <v>3.9686000000000002E-4</v>
      </c>
      <c r="D452" s="2">
        <v>8.5583999999999996E-4</v>
      </c>
      <c r="E452" s="2">
        <v>1.1018600000000001E-3</v>
      </c>
      <c r="F452" s="2">
        <v>4</v>
      </c>
      <c r="G452" s="38">
        <v>6.19E-5</v>
      </c>
      <c r="H452" s="2">
        <v>1.2381E-4</v>
      </c>
      <c r="I452" s="2">
        <v>0</v>
      </c>
      <c r="J452" s="38">
        <v>6.19E-5</v>
      </c>
      <c r="K452" s="2">
        <v>4</v>
      </c>
      <c r="L452" s="2">
        <v>2.6518719999999999E-2</v>
      </c>
      <c r="M452" s="2">
        <v>1.656989E-2</v>
      </c>
      <c r="N452" s="2">
        <v>100</v>
      </c>
      <c r="O452" s="2">
        <v>25</v>
      </c>
      <c r="P452" s="2">
        <v>0.14412702999999999</v>
      </c>
    </row>
    <row r="453" spans="1:16" x14ac:dyDescent="0.3">
      <c r="A453" s="42" t="s">
        <v>899</v>
      </c>
      <c r="B453" s="2">
        <v>9.4667999999999998E-4</v>
      </c>
      <c r="C453" s="2">
        <v>3.9686000000000002E-4</v>
      </c>
      <c r="D453" s="2">
        <v>8.5583999999999996E-4</v>
      </c>
      <c r="E453" s="2">
        <v>1.1018600000000001E-3</v>
      </c>
      <c r="F453" s="2">
        <v>4</v>
      </c>
      <c r="G453" s="38">
        <v>6.19E-5</v>
      </c>
      <c r="H453" s="2">
        <v>1.2381E-4</v>
      </c>
      <c r="I453" s="2">
        <v>0</v>
      </c>
      <c r="J453" s="38">
        <v>6.19E-5</v>
      </c>
      <c r="K453" s="2">
        <v>4</v>
      </c>
      <c r="L453" s="2">
        <v>2.6518719999999999E-2</v>
      </c>
      <c r="M453" s="2">
        <v>1.656989E-2</v>
      </c>
      <c r="N453" s="2">
        <v>100</v>
      </c>
      <c r="O453" s="2">
        <v>25</v>
      </c>
      <c r="P453" s="2">
        <v>0.14412702999999999</v>
      </c>
    </row>
    <row r="454" spans="1:16" x14ac:dyDescent="0.3">
      <c r="A454" s="42" t="s">
        <v>988</v>
      </c>
      <c r="B454" s="2">
        <v>9.2053319999999994E-2</v>
      </c>
      <c r="C454" s="2">
        <v>1.220335E-2</v>
      </c>
      <c r="D454" s="2">
        <v>8.3356260000000001E-2</v>
      </c>
      <c r="E454" s="2">
        <v>0.10113611</v>
      </c>
      <c r="F454" s="2">
        <v>4</v>
      </c>
      <c r="G454" s="2">
        <v>0.32193060000000001</v>
      </c>
      <c r="H454" s="2">
        <v>5.9738550000000001E-2</v>
      </c>
      <c r="I454" s="2">
        <v>0.28617767</v>
      </c>
      <c r="J454" s="2">
        <v>0.35433262999999998</v>
      </c>
      <c r="K454" s="2">
        <v>4</v>
      </c>
      <c r="L454" s="2">
        <v>2.8571429999999998E-2</v>
      </c>
      <c r="M454" s="2">
        <v>3.6439699999999998E-3</v>
      </c>
      <c r="N454" s="2">
        <v>100</v>
      </c>
      <c r="O454" s="2">
        <v>100</v>
      </c>
      <c r="P454" s="2" t="s">
        <v>941</v>
      </c>
    </row>
    <row r="455" spans="1:16" x14ac:dyDescent="0.3">
      <c r="A455" s="42" t="s">
        <v>904</v>
      </c>
      <c r="B455" s="2">
        <v>8.6893769999999995E-2</v>
      </c>
      <c r="C455" s="2">
        <v>1.1732380000000001E-2</v>
      </c>
      <c r="D455" s="2">
        <v>7.8769220000000001E-2</v>
      </c>
      <c r="E455" s="2">
        <v>9.5189949999999995E-2</v>
      </c>
      <c r="F455" s="2">
        <v>4</v>
      </c>
      <c r="G455" s="2">
        <v>0.31917701999999998</v>
      </c>
      <c r="H455" s="2">
        <v>6.1844610000000001E-2</v>
      </c>
      <c r="I455" s="2">
        <v>0.28106853999999998</v>
      </c>
      <c r="J455" s="2">
        <v>0.35380274</v>
      </c>
      <c r="K455" s="2">
        <v>4</v>
      </c>
      <c r="L455" s="2">
        <v>2.8571429999999998E-2</v>
      </c>
      <c r="M455" s="2">
        <v>4.0439400000000002E-3</v>
      </c>
      <c r="N455" s="2">
        <v>100</v>
      </c>
      <c r="O455" s="2">
        <v>100</v>
      </c>
      <c r="P455" s="2" t="s">
        <v>941</v>
      </c>
    </row>
    <row r="456" spans="1:16" x14ac:dyDescent="0.3">
      <c r="A456" s="42" t="s">
        <v>812</v>
      </c>
      <c r="B456" s="2">
        <v>0.58957274999999998</v>
      </c>
      <c r="C456" s="2">
        <v>2.186855E-2</v>
      </c>
      <c r="D456" s="2">
        <v>0.57559550000000004</v>
      </c>
      <c r="E456" s="2">
        <v>0.59897725000000002</v>
      </c>
      <c r="F456" s="2">
        <v>4</v>
      </c>
      <c r="G456" s="2">
        <v>0.67247875000000001</v>
      </c>
      <c r="H456" s="2">
        <v>2.5718970000000001E-2</v>
      </c>
      <c r="I456" s="2">
        <v>0.66410349999999996</v>
      </c>
      <c r="J456" s="2">
        <v>0.68416125000000005</v>
      </c>
      <c r="K456" s="2">
        <v>4</v>
      </c>
      <c r="L456" s="2">
        <v>2.8571429999999998E-2</v>
      </c>
      <c r="M456" s="2">
        <v>2.8777500000000001E-3</v>
      </c>
      <c r="N456" s="2">
        <v>100</v>
      </c>
      <c r="O456" s="2">
        <v>100</v>
      </c>
      <c r="P456" s="2" t="s">
        <v>941</v>
      </c>
    </row>
    <row r="457" spans="1:16" x14ac:dyDescent="0.3">
      <c r="A457" s="42" t="s">
        <v>826</v>
      </c>
      <c r="B457" s="2">
        <v>0.46238574999999998</v>
      </c>
      <c r="C457" s="2">
        <v>6.8264340000000007E-2</v>
      </c>
      <c r="D457" s="2">
        <v>0.439585</v>
      </c>
      <c r="E457" s="2">
        <v>0.48516925</v>
      </c>
      <c r="F457" s="2">
        <v>4</v>
      </c>
      <c r="G457" s="2">
        <v>0.65939999999999999</v>
      </c>
      <c r="H457" s="2">
        <v>5.1932279999999997E-2</v>
      </c>
      <c r="I457" s="2">
        <v>0.62240625000000005</v>
      </c>
      <c r="J457" s="2">
        <v>0.67987025000000001</v>
      </c>
      <c r="K457" s="2">
        <v>4</v>
      </c>
      <c r="L457" s="2">
        <v>2.8571429999999998E-2</v>
      </c>
      <c r="M457" s="2">
        <v>4.4228000000000002E-3</v>
      </c>
      <c r="N457" s="2">
        <v>100</v>
      </c>
      <c r="O457" s="2">
        <v>100</v>
      </c>
      <c r="P457" s="2" t="s">
        <v>941</v>
      </c>
    </row>
    <row r="458" spans="1:16" x14ac:dyDescent="0.3">
      <c r="A458" s="42" t="s">
        <v>832</v>
      </c>
      <c r="B458" s="2">
        <v>0.69064574999999995</v>
      </c>
      <c r="C458" s="2">
        <v>2.3993609999999999E-2</v>
      </c>
      <c r="D458" s="2">
        <v>0.673597</v>
      </c>
      <c r="E458" s="2">
        <v>0.70258774999999996</v>
      </c>
      <c r="F458" s="2">
        <v>4</v>
      </c>
      <c r="G458" s="2">
        <v>0.79684449999999996</v>
      </c>
      <c r="H458" s="2">
        <v>2.6862029999999999E-2</v>
      </c>
      <c r="I458" s="2">
        <v>0.78367874999999998</v>
      </c>
      <c r="J458" s="2">
        <v>0.80969374999999999</v>
      </c>
      <c r="K458" s="2">
        <v>4</v>
      </c>
      <c r="L458" s="2">
        <v>2.8571429999999998E-2</v>
      </c>
      <c r="M458" s="2">
        <v>1.1045199999999999E-3</v>
      </c>
      <c r="N458" s="2">
        <v>100</v>
      </c>
      <c r="O458" s="2">
        <v>100</v>
      </c>
      <c r="P458" s="2" t="s">
        <v>941</v>
      </c>
    </row>
    <row r="459" spans="1:16" x14ac:dyDescent="0.3">
      <c r="A459" s="42" t="s">
        <v>915</v>
      </c>
      <c r="B459" s="2">
        <v>8.0572700000000001E-3</v>
      </c>
      <c r="C459" s="2">
        <v>3.0395399999999999E-3</v>
      </c>
      <c r="D459" s="2">
        <v>6.4034799999999996E-3</v>
      </c>
      <c r="E459" s="2">
        <v>8.3325399999999994E-3</v>
      </c>
      <c r="F459" s="2">
        <v>4</v>
      </c>
      <c r="G459" s="2">
        <v>4.4918600000000003E-3</v>
      </c>
      <c r="H459" s="2">
        <v>1.7377600000000001E-3</v>
      </c>
      <c r="I459" s="2">
        <v>3.1990299999999998E-3</v>
      </c>
      <c r="J459" s="2">
        <v>5.9054800000000003E-3</v>
      </c>
      <c r="K459" s="2">
        <v>4</v>
      </c>
      <c r="L459" s="2">
        <v>2.8571429999999998E-2</v>
      </c>
      <c r="M459" s="2">
        <v>9.9983249999999996E-2</v>
      </c>
      <c r="N459" s="2">
        <v>100</v>
      </c>
      <c r="O459" s="2">
        <v>100</v>
      </c>
      <c r="P459" s="2" t="s">
        <v>941</v>
      </c>
    </row>
    <row r="460" spans="1:16" x14ac:dyDescent="0.3">
      <c r="A460" s="42" t="s">
        <v>916</v>
      </c>
      <c r="B460" s="2">
        <v>1.64E-4</v>
      </c>
      <c r="C460" s="38">
        <v>4.0800000000000002E-5</v>
      </c>
      <c r="D460" s="2">
        <v>1.3103E-4</v>
      </c>
      <c r="E460" s="2">
        <v>1.9892999999999999E-4</v>
      </c>
      <c r="F460" s="2">
        <v>4</v>
      </c>
      <c r="G460" s="38">
        <v>2.3099999999999999E-5</v>
      </c>
      <c r="H460" s="38">
        <v>3.0199999999999999E-5</v>
      </c>
      <c r="I460" s="2">
        <v>0</v>
      </c>
      <c r="J460" s="38">
        <v>3.7599999999999999E-5</v>
      </c>
      <c r="K460" s="2">
        <v>4</v>
      </c>
      <c r="L460" s="2">
        <v>2.9401050000000001E-2</v>
      </c>
      <c r="M460" s="2">
        <v>1.9001199999999999E-3</v>
      </c>
      <c r="N460" s="2">
        <v>100</v>
      </c>
      <c r="O460" s="2">
        <v>50</v>
      </c>
      <c r="P460" s="2">
        <v>0.41421617999999999</v>
      </c>
    </row>
    <row r="461" spans="1:16" x14ac:dyDescent="0.3">
      <c r="A461" s="42" t="s">
        <v>918</v>
      </c>
      <c r="B461" s="2">
        <v>0.19476729000000001</v>
      </c>
      <c r="C461" s="2">
        <v>1.649778E-2</v>
      </c>
      <c r="D461" s="2">
        <v>0.18645732000000001</v>
      </c>
      <c r="E461" s="2">
        <v>0.20204088000000001</v>
      </c>
      <c r="F461" s="2">
        <v>4</v>
      </c>
      <c r="G461" s="2">
        <v>0.10306365000000001</v>
      </c>
      <c r="H461" s="2">
        <v>2.0932630000000001E-2</v>
      </c>
      <c r="I461" s="2">
        <v>9.5214989999999999E-2</v>
      </c>
      <c r="J461" s="2">
        <v>0.11075594</v>
      </c>
      <c r="K461" s="2">
        <v>4</v>
      </c>
      <c r="L461" s="2">
        <v>2.8571429999999998E-2</v>
      </c>
      <c r="M461" s="2">
        <v>5.8257999999999997E-4</v>
      </c>
      <c r="N461" s="2">
        <v>100</v>
      </c>
      <c r="O461" s="2">
        <v>100</v>
      </c>
      <c r="P461" s="2" t="s">
        <v>941</v>
      </c>
    </row>
    <row r="462" spans="1:16" s="7" customFormat="1" x14ac:dyDescent="0.3"/>
    <row r="463" spans="1:16" x14ac:dyDescent="0.3">
      <c r="A463" s="41" t="s">
        <v>924</v>
      </c>
      <c r="B463" t="s">
        <v>932</v>
      </c>
      <c r="C463" t="s">
        <v>933</v>
      </c>
      <c r="D463" t="s">
        <v>925</v>
      </c>
      <c r="E463" t="s">
        <v>926</v>
      </c>
      <c r="F463" t="s">
        <v>927</v>
      </c>
      <c r="G463" t="s">
        <v>1032</v>
      </c>
      <c r="H463" t="s">
        <v>1033</v>
      </c>
      <c r="I463" t="s">
        <v>1029</v>
      </c>
      <c r="J463" t="s">
        <v>1030</v>
      </c>
      <c r="K463" t="s">
        <v>1031</v>
      </c>
      <c r="L463" t="s">
        <v>931</v>
      </c>
      <c r="M463" t="s">
        <v>936</v>
      </c>
      <c r="N463" t="s">
        <v>937</v>
      </c>
      <c r="O463" t="s">
        <v>1034</v>
      </c>
      <c r="P463" t="s">
        <v>939</v>
      </c>
    </row>
    <row r="464" spans="1:16" x14ac:dyDescent="0.3">
      <c r="A464" s="41" t="s">
        <v>940</v>
      </c>
      <c r="B464">
        <v>4.6995825000000001E-4</v>
      </c>
      <c r="C464">
        <v>5.4894688376328101E-4</v>
      </c>
      <c r="D464">
        <v>0</v>
      </c>
      <c r="E464">
        <v>8.8919050000000005E-4</v>
      </c>
      <c r="F464">
        <v>4</v>
      </c>
      <c r="G464">
        <v>0.129867040525</v>
      </c>
      <c r="H464">
        <v>0.103391877219006</v>
      </c>
      <c r="I464">
        <v>5.014621105E-2</v>
      </c>
      <c r="J464">
        <v>0.206601397775</v>
      </c>
      <c r="K464">
        <v>4</v>
      </c>
      <c r="L464">
        <v>2.9401048190339701E-2</v>
      </c>
      <c r="M464">
        <v>8.7469820732395606E-2</v>
      </c>
      <c r="N464">
        <v>50</v>
      </c>
      <c r="O464">
        <v>100</v>
      </c>
      <c r="P464">
        <v>0.41421617824252499</v>
      </c>
    </row>
    <row r="465" spans="1:16" x14ac:dyDescent="0.3">
      <c r="A465" s="41" t="s">
        <v>849</v>
      </c>
      <c r="B465">
        <v>4.6995825000000001E-4</v>
      </c>
      <c r="C465">
        <v>5.4894688376328101E-4</v>
      </c>
      <c r="D465">
        <v>0</v>
      </c>
      <c r="E465">
        <v>8.8919050000000005E-4</v>
      </c>
      <c r="F465">
        <v>4</v>
      </c>
      <c r="G465">
        <v>0.129867040525</v>
      </c>
      <c r="H465">
        <v>0.103391877219006</v>
      </c>
      <c r="I465">
        <v>5.014621105E-2</v>
      </c>
      <c r="J465">
        <v>0.206601397775</v>
      </c>
      <c r="K465">
        <v>4</v>
      </c>
      <c r="L465">
        <v>2.9401048190339701E-2</v>
      </c>
      <c r="M465">
        <v>8.7469820732395606E-2</v>
      </c>
      <c r="N465">
        <v>50</v>
      </c>
      <c r="O465">
        <v>100</v>
      </c>
      <c r="P465">
        <v>0.41421617824252499</v>
      </c>
    </row>
    <row r="466" spans="1:16" x14ac:dyDescent="0.3">
      <c r="A466" s="41" t="s">
        <v>850</v>
      </c>
      <c r="B466">
        <v>4.5209941174999997E-2</v>
      </c>
      <c r="C466">
        <v>3.9957494065017501E-2</v>
      </c>
      <c r="D466">
        <v>1.7143243825000001E-2</v>
      </c>
      <c r="E466">
        <v>7.6389485100000001E-2</v>
      </c>
      <c r="F466">
        <v>4</v>
      </c>
      <c r="G466" s="6">
        <v>5.5830050000000003E-5</v>
      </c>
      <c r="H466" s="6">
        <v>7.0533507054756103E-5</v>
      </c>
      <c r="I466">
        <v>0</v>
      </c>
      <c r="J466" s="6">
        <v>9.41353E-5</v>
      </c>
      <c r="K466">
        <v>4</v>
      </c>
      <c r="L466">
        <v>2.9401048190339701E-2</v>
      </c>
      <c r="M466">
        <v>0.10891498476369001</v>
      </c>
      <c r="N466">
        <v>100</v>
      </c>
      <c r="O466">
        <v>50</v>
      </c>
      <c r="P466">
        <v>0.41421617824252499</v>
      </c>
    </row>
    <row r="467" spans="1:16" x14ac:dyDescent="0.3">
      <c r="A467" s="41" t="s">
        <v>842</v>
      </c>
      <c r="B467">
        <v>0.89755275000000001</v>
      </c>
      <c r="C467">
        <v>1.6655277989774502E-2</v>
      </c>
      <c r="D467">
        <v>0.88512599999999997</v>
      </c>
      <c r="E467">
        <v>0.91110024999999994</v>
      </c>
      <c r="F467">
        <v>4</v>
      </c>
      <c r="G467">
        <v>0.77808224999999998</v>
      </c>
      <c r="H467">
        <v>9.4348212434488293E-2</v>
      </c>
      <c r="I467">
        <v>0.70219149999999997</v>
      </c>
      <c r="J467">
        <v>0.85300474999999998</v>
      </c>
      <c r="K467">
        <v>4</v>
      </c>
      <c r="L467">
        <v>2.8571428571428598E-2</v>
      </c>
      <c r="M467">
        <v>8.3228122437918203E-2</v>
      </c>
      <c r="N467">
        <v>100</v>
      </c>
      <c r="O467">
        <v>100</v>
      </c>
      <c r="P467" t="s">
        <v>941</v>
      </c>
    </row>
    <row r="468" spans="1:16" x14ac:dyDescent="0.3">
      <c r="A468" s="41" t="s">
        <v>1019</v>
      </c>
      <c r="B468">
        <v>0.9963805</v>
      </c>
      <c r="C468">
        <v>4.4229019508312296E-3</v>
      </c>
      <c r="D468">
        <v>0.99571100000000001</v>
      </c>
      <c r="E468">
        <v>0.99890999999999996</v>
      </c>
      <c r="F468">
        <v>4</v>
      </c>
      <c r="G468">
        <v>0.99962700000000004</v>
      </c>
      <c r="H468">
        <v>3.2845090957398898E-4</v>
      </c>
      <c r="I468">
        <v>0.99940949999999995</v>
      </c>
      <c r="J468">
        <v>0.99988949999999999</v>
      </c>
      <c r="K468">
        <v>4</v>
      </c>
      <c r="L468">
        <v>2.8571428571428598E-2</v>
      </c>
      <c r="M468">
        <v>0.238450705822458</v>
      </c>
      <c r="N468">
        <v>100</v>
      </c>
      <c r="O468">
        <v>100</v>
      </c>
      <c r="P468" t="s">
        <v>941</v>
      </c>
    </row>
    <row r="469" spans="1:16" x14ac:dyDescent="0.3">
      <c r="A469" s="41" t="s">
        <v>818</v>
      </c>
      <c r="B469">
        <v>0.48786825</v>
      </c>
      <c r="C469">
        <v>6.6744680504017204E-2</v>
      </c>
      <c r="D469">
        <v>0.46563575000000001</v>
      </c>
      <c r="E469">
        <v>0.51065799999999995</v>
      </c>
      <c r="F469">
        <v>4</v>
      </c>
      <c r="G469">
        <v>0.82665250000000001</v>
      </c>
      <c r="H469">
        <v>8.6313963881865602E-2</v>
      </c>
      <c r="I469">
        <v>0.81034700000000004</v>
      </c>
      <c r="J469">
        <v>0.8638055</v>
      </c>
      <c r="K469">
        <v>4</v>
      </c>
      <c r="L469">
        <v>2.8571428571428598E-2</v>
      </c>
      <c r="M469">
        <v>1.01475524206628E-3</v>
      </c>
      <c r="N469">
        <v>100</v>
      </c>
      <c r="O469">
        <v>100</v>
      </c>
      <c r="P469" t="s">
        <v>941</v>
      </c>
    </row>
    <row r="470" spans="1:16" x14ac:dyDescent="0.3">
      <c r="A470" s="41" t="s">
        <v>819</v>
      </c>
      <c r="B470">
        <v>0.66560275000000002</v>
      </c>
      <c r="C470">
        <v>2.4528067968146199E-2</v>
      </c>
      <c r="D470">
        <v>0.65141150000000003</v>
      </c>
      <c r="E470">
        <v>0.66918425000000004</v>
      </c>
      <c r="F470">
        <v>4</v>
      </c>
      <c r="G470">
        <v>0.80156249999999996</v>
      </c>
      <c r="H470">
        <v>8.58817047435987E-2</v>
      </c>
      <c r="I470">
        <v>0.73149324999999998</v>
      </c>
      <c r="J470">
        <v>0.86037825000000001</v>
      </c>
      <c r="K470">
        <v>4</v>
      </c>
      <c r="L470">
        <v>2.8571428571428598E-2</v>
      </c>
      <c r="M470">
        <v>4.5769951045325399E-2</v>
      </c>
      <c r="N470">
        <v>100</v>
      </c>
      <c r="O470">
        <v>100</v>
      </c>
      <c r="P470" t="s">
        <v>941</v>
      </c>
    </row>
    <row r="471" spans="1:16" x14ac:dyDescent="0.3">
      <c r="A471" s="41" t="s">
        <v>820</v>
      </c>
      <c r="B471">
        <v>0.47414800000000001</v>
      </c>
      <c r="C471">
        <v>3.7483327200236602E-2</v>
      </c>
      <c r="D471">
        <v>0.45606825000000001</v>
      </c>
      <c r="E471">
        <v>0.47842224999999999</v>
      </c>
      <c r="F471">
        <v>4</v>
      </c>
      <c r="G471">
        <v>0.64795075000000002</v>
      </c>
      <c r="H471">
        <v>6.8857859161100807E-2</v>
      </c>
      <c r="I471">
        <v>0.60702800000000001</v>
      </c>
      <c r="J471">
        <v>0.69272524999999996</v>
      </c>
      <c r="K471">
        <v>4</v>
      </c>
      <c r="L471">
        <v>2.8571428571428598E-2</v>
      </c>
      <c r="M471">
        <v>8.1267396987387205E-3</v>
      </c>
      <c r="N471">
        <v>100</v>
      </c>
      <c r="O471">
        <v>100</v>
      </c>
      <c r="P471" t="s">
        <v>941</v>
      </c>
    </row>
    <row r="472" spans="1:16" x14ac:dyDescent="0.3">
      <c r="A472" s="41" t="s">
        <v>824</v>
      </c>
      <c r="B472">
        <v>0.57672650000000003</v>
      </c>
      <c r="C472">
        <v>4.0083512707845402E-2</v>
      </c>
      <c r="D472">
        <v>0.57194624999999999</v>
      </c>
      <c r="E472">
        <v>0.59965425000000006</v>
      </c>
      <c r="F472">
        <v>4</v>
      </c>
      <c r="G472">
        <v>0.84688724999999998</v>
      </c>
      <c r="H472">
        <v>5.5779947874811303E-2</v>
      </c>
      <c r="I472">
        <v>0.83138875000000001</v>
      </c>
      <c r="J472">
        <v>0.87157549999999995</v>
      </c>
      <c r="K472">
        <v>4</v>
      </c>
      <c r="L472">
        <v>2.8571428571428598E-2</v>
      </c>
      <c r="M472">
        <v>3.5774076974962998E-4</v>
      </c>
      <c r="N472">
        <v>100</v>
      </c>
      <c r="O472">
        <v>100</v>
      </c>
      <c r="P472" t="s">
        <v>941</v>
      </c>
    </row>
    <row r="473" spans="1:16" x14ac:dyDescent="0.3">
      <c r="A473" s="41" t="s">
        <v>854</v>
      </c>
      <c r="B473">
        <v>5.8451331750000004E-3</v>
      </c>
      <c r="C473">
        <v>7.1668595283814205E-4</v>
      </c>
      <c r="D473">
        <v>5.4134726499999999E-3</v>
      </c>
      <c r="E473">
        <v>6.2616907249999996E-3</v>
      </c>
      <c r="F473">
        <v>4</v>
      </c>
      <c r="G473">
        <v>1.3773956749999999E-3</v>
      </c>
      <c r="H473">
        <v>1.96648140047097E-4</v>
      </c>
      <c r="I473">
        <v>1.25889665E-3</v>
      </c>
      <c r="J473">
        <v>1.468965275E-3</v>
      </c>
      <c r="K473">
        <v>4</v>
      </c>
      <c r="L473">
        <v>2.8571428571428598E-2</v>
      </c>
      <c r="M473">
        <v>6.1619142558206805E-4</v>
      </c>
      <c r="N473">
        <v>100</v>
      </c>
      <c r="O473">
        <v>100</v>
      </c>
      <c r="P473" t="s">
        <v>941</v>
      </c>
    </row>
    <row r="474" spans="1:16" x14ac:dyDescent="0.3">
      <c r="A474" s="41" t="s">
        <v>856</v>
      </c>
      <c r="B474">
        <v>9.0998460749999992E-3</v>
      </c>
      <c r="C474">
        <v>1.82967113815731E-3</v>
      </c>
      <c r="D474">
        <v>8.3051889750000007E-3</v>
      </c>
      <c r="E474">
        <v>1.03637012E-2</v>
      </c>
      <c r="F474">
        <v>4</v>
      </c>
      <c r="G474">
        <v>2.648171975E-3</v>
      </c>
      <c r="H474">
        <v>5.3504721660227602E-4</v>
      </c>
      <c r="I474">
        <v>2.2952388000000001E-3</v>
      </c>
      <c r="J474">
        <v>2.8821889250000001E-3</v>
      </c>
      <c r="K474">
        <v>4</v>
      </c>
      <c r="L474">
        <v>2.8571428571428598E-2</v>
      </c>
      <c r="M474">
        <v>3.93362551507622E-3</v>
      </c>
      <c r="N474">
        <v>100</v>
      </c>
      <c r="O474">
        <v>100</v>
      </c>
      <c r="P474" t="s">
        <v>941</v>
      </c>
    </row>
    <row r="475" spans="1:16" x14ac:dyDescent="0.3">
      <c r="A475" s="41" t="s">
        <v>857</v>
      </c>
      <c r="B475">
        <v>1.1516067249999999E-2</v>
      </c>
      <c r="C475">
        <v>2.4381417270232901E-3</v>
      </c>
      <c r="D475">
        <v>9.9786399499999998E-3</v>
      </c>
      <c r="E475">
        <v>1.3278609800000001E-2</v>
      </c>
      <c r="F475">
        <v>4</v>
      </c>
      <c r="G475">
        <v>6.487214725E-3</v>
      </c>
      <c r="H475">
        <v>1.3999916096639701E-3</v>
      </c>
      <c r="I475">
        <v>5.71620505E-3</v>
      </c>
      <c r="J475">
        <v>6.8892226749999999E-3</v>
      </c>
      <c r="K475">
        <v>4</v>
      </c>
      <c r="L475">
        <v>2.8571428571428598E-2</v>
      </c>
      <c r="M475">
        <v>1.71577403277536E-2</v>
      </c>
      <c r="N475">
        <v>100</v>
      </c>
      <c r="O475">
        <v>100</v>
      </c>
      <c r="P475" t="s">
        <v>941</v>
      </c>
    </row>
    <row r="476" spans="1:16" x14ac:dyDescent="0.3">
      <c r="A476" s="41" t="s">
        <v>858</v>
      </c>
      <c r="B476">
        <v>7.67462045E-3</v>
      </c>
      <c r="C476">
        <v>1.4551261636137299E-3</v>
      </c>
      <c r="D476">
        <v>7.1997762250000001E-3</v>
      </c>
      <c r="E476">
        <v>8.5182615749999999E-3</v>
      </c>
      <c r="F476">
        <v>4</v>
      </c>
      <c r="G476">
        <v>1.94008035E-3</v>
      </c>
      <c r="H476">
        <v>9.2636464681853899E-4</v>
      </c>
      <c r="I476">
        <v>1.4624925500000001E-3</v>
      </c>
      <c r="J476">
        <v>2.3463157000000001E-3</v>
      </c>
      <c r="K476">
        <v>4</v>
      </c>
      <c r="L476">
        <v>2.8571428571428598E-2</v>
      </c>
      <c r="M476">
        <v>1.08396337092688E-3</v>
      </c>
      <c r="N476">
        <v>100</v>
      </c>
      <c r="O476">
        <v>100</v>
      </c>
      <c r="P476" t="s">
        <v>941</v>
      </c>
    </row>
    <row r="477" spans="1:16" x14ac:dyDescent="0.3">
      <c r="A477" s="41" t="s">
        <v>863</v>
      </c>
      <c r="B477">
        <v>1.2048042750000001E-3</v>
      </c>
      <c r="C477">
        <v>2.5274262992800101E-4</v>
      </c>
      <c r="D477">
        <v>1.07116175E-3</v>
      </c>
      <c r="E477">
        <v>1.362806075E-3</v>
      </c>
      <c r="F477">
        <v>4</v>
      </c>
      <c r="G477">
        <v>5.6441992500000002E-4</v>
      </c>
      <c r="H477">
        <v>4.0290069361648199E-4</v>
      </c>
      <c r="I477">
        <v>4.1281312499999998E-4</v>
      </c>
      <c r="J477">
        <v>8.4282149999999995E-4</v>
      </c>
      <c r="K477">
        <v>4</v>
      </c>
      <c r="L477">
        <v>2.8571428571428598E-2</v>
      </c>
      <c r="M477">
        <v>4.2759455720654503E-2</v>
      </c>
      <c r="N477">
        <v>100</v>
      </c>
      <c r="O477">
        <v>75</v>
      </c>
      <c r="P477">
        <v>1</v>
      </c>
    </row>
    <row r="478" spans="1:16" x14ac:dyDescent="0.3">
      <c r="A478" s="41" t="s">
        <v>942</v>
      </c>
      <c r="B478">
        <v>1.6495105E-4</v>
      </c>
      <c r="C478" s="6">
        <v>1.50492407129618E-5</v>
      </c>
      <c r="D478">
        <v>1.5707625E-4</v>
      </c>
      <c r="E478">
        <v>1.7170959999999999E-4</v>
      </c>
      <c r="F478">
        <v>4</v>
      </c>
      <c r="G478">
        <v>5.2629680000000005E-4</v>
      </c>
      <c r="H478">
        <v>1.6630021791629301E-4</v>
      </c>
      <c r="I478">
        <v>4.5308607499999998E-4</v>
      </c>
      <c r="J478">
        <v>5.5252962499999995E-4</v>
      </c>
      <c r="K478">
        <v>4</v>
      </c>
      <c r="L478">
        <v>2.8571428571428598E-2</v>
      </c>
      <c r="M478">
        <v>2.20002845481924E-2</v>
      </c>
      <c r="N478">
        <v>100</v>
      </c>
      <c r="O478">
        <v>100</v>
      </c>
      <c r="P478" t="s">
        <v>941</v>
      </c>
    </row>
    <row r="479" spans="1:16" x14ac:dyDescent="0.3">
      <c r="A479" s="41" t="s">
        <v>864</v>
      </c>
      <c r="B479">
        <v>1.1543125E-4</v>
      </c>
      <c r="C479" s="6">
        <v>8.1709055827715104E-5</v>
      </c>
      <c r="D479" s="6">
        <v>8.8210050000000001E-5</v>
      </c>
      <c r="E479">
        <v>1.6606315000000001E-4</v>
      </c>
      <c r="F479">
        <v>4</v>
      </c>
      <c r="G479">
        <v>5.1989537499999995E-4</v>
      </c>
      <c r="H479">
        <v>1.69286207344374E-4</v>
      </c>
      <c r="I479">
        <v>4.338818E-4</v>
      </c>
      <c r="J479">
        <v>5.5252962499999995E-4</v>
      </c>
      <c r="K479">
        <v>4</v>
      </c>
      <c r="L479">
        <v>2.8571428571428598E-2</v>
      </c>
      <c r="M479">
        <v>1.06249057860207E-2</v>
      </c>
      <c r="N479">
        <v>75</v>
      </c>
      <c r="O479">
        <v>100</v>
      </c>
      <c r="P479">
        <v>1</v>
      </c>
    </row>
    <row r="480" spans="1:16" x14ac:dyDescent="0.3">
      <c r="A480" s="41" t="s">
        <v>943</v>
      </c>
      <c r="B480">
        <v>1.6495105E-4</v>
      </c>
      <c r="C480" s="6">
        <v>1.50492407129618E-5</v>
      </c>
      <c r="D480">
        <v>1.5707625E-4</v>
      </c>
      <c r="E480">
        <v>1.7170959999999999E-4</v>
      </c>
      <c r="F480">
        <v>4</v>
      </c>
      <c r="G480">
        <v>5.2629680000000005E-4</v>
      </c>
      <c r="H480">
        <v>1.6630021791629301E-4</v>
      </c>
      <c r="I480">
        <v>4.5308607499999998E-4</v>
      </c>
      <c r="J480">
        <v>5.5252962499999995E-4</v>
      </c>
      <c r="K480">
        <v>4</v>
      </c>
      <c r="L480">
        <v>2.8571428571428598E-2</v>
      </c>
      <c r="M480">
        <v>2.20002845481924E-2</v>
      </c>
      <c r="N480">
        <v>100</v>
      </c>
      <c r="O480">
        <v>100</v>
      </c>
      <c r="P480" t="s">
        <v>941</v>
      </c>
    </row>
    <row r="481" spans="1:16" x14ac:dyDescent="0.3">
      <c r="A481" s="41" t="s">
        <v>944</v>
      </c>
      <c r="B481">
        <v>1.8214225E-4</v>
      </c>
      <c r="C481">
        <v>1.22081235073168E-4</v>
      </c>
      <c r="D481">
        <v>1.7341762500000001E-4</v>
      </c>
      <c r="E481">
        <v>2.42819325E-4</v>
      </c>
      <c r="F481">
        <v>4</v>
      </c>
      <c r="G481">
        <v>5.3492434000000002E-3</v>
      </c>
      <c r="H481">
        <v>4.2476723337923003E-3</v>
      </c>
      <c r="I481">
        <v>2.4648755999999998E-3</v>
      </c>
      <c r="J481">
        <v>6.8547857000000002E-3</v>
      </c>
      <c r="K481">
        <v>4</v>
      </c>
      <c r="L481">
        <v>2.8571428571428598E-2</v>
      </c>
      <c r="M481">
        <v>9.30299856379221E-2</v>
      </c>
      <c r="N481">
        <v>75</v>
      </c>
      <c r="O481">
        <v>100</v>
      </c>
      <c r="P481">
        <v>1</v>
      </c>
    </row>
    <row r="482" spans="1:16" x14ac:dyDescent="0.3">
      <c r="A482" s="41" t="s">
        <v>945</v>
      </c>
      <c r="B482">
        <v>1.8214225E-4</v>
      </c>
      <c r="C482">
        <v>1.22081235073168E-4</v>
      </c>
      <c r="D482">
        <v>1.7341762500000001E-4</v>
      </c>
      <c r="E482">
        <v>2.42819325E-4</v>
      </c>
      <c r="F482">
        <v>4</v>
      </c>
      <c r="G482">
        <v>5.3492434000000002E-3</v>
      </c>
      <c r="H482">
        <v>4.2476723337923003E-3</v>
      </c>
      <c r="I482">
        <v>2.4648755999999998E-3</v>
      </c>
      <c r="J482">
        <v>6.8547857000000002E-3</v>
      </c>
      <c r="K482">
        <v>4</v>
      </c>
      <c r="L482">
        <v>2.8571428571428598E-2</v>
      </c>
      <c r="M482">
        <v>9.30299856379221E-2</v>
      </c>
      <c r="N482">
        <v>75</v>
      </c>
      <c r="O482">
        <v>100</v>
      </c>
      <c r="P482">
        <v>1</v>
      </c>
    </row>
    <row r="483" spans="1:16" x14ac:dyDescent="0.3">
      <c r="A483" s="41" t="s">
        <v>865</v>
      </c>
      <c r="B483">
        <v>1.4030060000000001E-4</v>
      </c>
      <c r="C483">
        <v>1.01656966927243E-4</v>
      </c>
      <c r="D483">
        <v>1.0463504999999999E-4</v>
      </c>
      <c r="E483">
        <v>1.9778379999999999E-4</v>
      </c>
      <c r="F483">
        <v>4</v>
      </c>
      <c r="G483">
        <v>4.8914261500000002E-3</v>
      </c>
      <c r="H483">
        <v>3.86758315564788E-3</v>
      </c>
      <c r="I483">
        <v>2.3943661250000001E-3</v>
      </c>
      <c r="J483">
        <v>6.1757786750000002E-3</v>
      </c>
      <c r="K483">
        <v>4</v>
      </c>
      <c r="L483">
        <v>2.8571428571428598E-2</v>
      </c>
      <c r="M483">
        <v>9.1069814190934295E-2</v>
      </c>
      <c r="N483">
        <v>75</v>
      </c>
      <c r="O483">
        <v>100</v>
      </c>
      <c r="P483">
        <v>1</v>
      </c>
    </row>
    <row r="484" spans="1:16" x14ac:dyDescent="0.3">
      <c r="A484" s="41" t="s">
        <v>946</v>
      </c>
      <c r="B484">
        <v>2.1561229749999999E-3</v>
      </c>
      <c r="C484" s="6">
        <v>8.7498198565318195E-5</v>
      </c>
      <c r="D484">
        <v>2.1148921250000001E-3</v>
      </c>
      <c r="E484">
        <v>2.1878561999999998E-3</v>
      </c>
      <c r="F484">
        <v>4</v>
      </c>
      <c r="G484">
        <v>1.15480855E-3</v>
      </c>
      <c r="H484">
        <v>6.1865209299571304E-4</v>
      </c>
      <c r="I484">
        <v>6.6930252500000005E-4</v>
      </c>
      <c r="J484">
        <v>1.520221875E-3</v>
      </c>
      <c r="K484">
        <v>4</v>
      </c>
      <c r="L484">
        <v>2.8571428571428598E-2</v>
      </c>
      <c r="M484">
        <v>4.6513929443004302E-2</v>
      </c>
      <c r="N484">
        <v>100</v>
      </c>
      <c r="O484">
        <v>100</v>
      </c>
      <c r="P484" t="s">
        <v>941</v>
      </c>
    </row>
    <row r="485" spans="1:16" x14ac:dyDescent="0.3">
      <c r="A485" s="41" t="s">
        <v>866</v>
      </c>
      <c r="B485">
        <v>2.1561229749999999E-3</v>
      </c>
      <c r="C485" s="6">
        <v>8.7498198565318195E-5</v>
      </c>
      <c r="D485">
        <v>2.1148921250000001E-3</v>
      </c>
      <c r="E485">
        <v>2.1878561999999998E-3</v>
      </c>
      <c r="F485">
        <v>4</v>
      </c>
      <c r="G485">
        <v>1.15480855E-3</v>
      </c>
      <c r="H485">
        <v>6.1865209299571304E-4</v>
      </c>
      <c r="I485">
        <v>6.6930252500000005E-4</v>
      </c>
      <c r="J485">
        <v>1.520221875E-3</v>
      </c>
      <c r="K485">
        <v>4</v>
      </c>
      <c r="L485">
        <v>2.8571428571428598E-2</v>
      </c>
      <c r="M485">
        <v>4.6513929443004302E-2</v>
      </c>
      <c r="N485">
        <v>100</v>
      </c>
      <c r="O485">
        <v>100</v>
      </c>
      <c r="P485" t="s">
        <v>941</v>
      </c>
    </row>
    <row r="486" spans="1:16" x14ac:dyDescent="0.3">
      <c r="A486" s="41" t="s">
        <v>947</v>
      </c>
      <c r="B486">
        <v>2.4195964749999998E-3</v>
      </c>
      <c r="C486">
        <v>1.39043238668135E-3</v>
      </c>
      <c r="D486">
        <v>1.9386686499999999E-3</v>
      </c>
      <c r="E486">
        <v>3.341078425E-3</v>
      </c>
      <c r="F486">
        <v>4</v>
      </c>
      <c r="G486">
        <v>1.9693485E-4</v>
      </c>
      <c r="H486">
        <v>1.44747397152937E-4</v>
      </c>
      <c r="I486">
        <v>1.3646242499999999E-4</v>
      </c>
      <c r="J486">
        <v>2.89701275E-4</v>
      </c>
      <c r="K486">
        <v>4</v>
      </c>
      <c r="L486">
        <v>2.8571428571428598E-2</v>
      </c>
      <c r="M486">
        <v>4.86351658454112E-2</v>
      </c>
      <c r="N486">
        <v>100</v>
      </c>
      <c r="O486">
        <v>75</v>
      </c>
      <c r="P486">
        <v>1</v>
      </c>
    </row>
    <row r="487" spans="1:16" x14ac:dyDescent="0.3">
      <c r="A487" s="41" t="s">
        <v>867</v>
      </c>
      <c r="B487">
        <v>2.4195964749999998E-3</v>
      </c>
      <c r="C487">
        <v>1.39043238668135E-3</v>
      </c>
      <c r="D487">
        <v>1.9386686499999999E-3</v>
      </c>
      <c r="E487">
        <v>3.341078425E-3</v>
      </c>
      <c r="F487">
        <v>4</v>
      </c>
      <c r="G487">
        <v>1.9693485E-4</v>
      </c>
      <c r="H487">
        <v>1.44747397152937E-4</v>
      </c>
      <c r="I487">
        <v>1.3646242499999999E-4</v>
      </c>
      <c r="J487">
        <v>2.89701275E-4</v>
      </c>
      <c r="K487">
        <v>4</v>
      </c>
      <c r="L487">
        <v>2.8571428571428598E-2</v>
      </c>
      <c r="M487">
        <v>4.86351658454112E-2</v>
      </c>
      <c r="N487">
        <v>100</v>
      </c>
      <c r="O487">
        <v>75</v>
      </c>
      <c r="P487">
        <v>1</v>
      </c>
    </row>
    <row r="488" spans="1:16" x14ac:dyDescent="0.3">
      <c r="A488" s="41" t="s">
        <v>987</v>
      </c>
      <c r="B488">
        <v>5.9970827250000001E-3</v>
      </c>
      <c r="C488">
        <v>4.4581815132175399E-3</v>
      </c>
      <c r="D488">
        <v>3.204418575E-3</v>
      </c>
      <c r="E488">
        <v>8.0432369000000004E-3</v>
      </c>
      <c r="F488">
        <v>4</v>
      </c>
      <c r="G488">
        <v>0.13183970880000001</v>
      </c>
      <c r="H488">
        <v>8.4053097552451203E-2</v>
      </c>
      <c r="I488">
        <v>0.10331320604999999</v>
      </c>
      <c r="J488">
        <v>0.1586427973</v>
      </c>
      <c r="K488">
        <v>4</v>
      </c>
      <c r="L488">
        <v>2.8571428571428598E-2</v>
      </c>
      <c r="M488">
        <v>5.7712262677894102E-2</v>
      </c>
      <c r="N488">
        <v>100</v>
      </c>
      <c r="O488">
        <v>100</v>
      </c>
      <c r="P488" t="s">
        <v>941</v>
      </c>
    </row>
    <row r="489" spans="1:16" x14ac:dyDescent="0.3">
      <c r="A489" s="41" t="s">
        <v>871</v>
      </c>
      <c r="B489" s="6">
        <v>7.6181399999999995E-5</v>
      </c>
      <c r="C489">
        <v>1.5236279999999999E-4</v>
      </c>
      <c r="D489">
        <v>0</v>
      </c>
      <c r="E489" s="6">
        <v>7.6181399999999995E-5</v>
      </c>
      <c r="F489">
        <v>4</v>
      </c>
      <c r="G489">
        <v>1.6834750400000001E-2</v>
      </c>
      <c r="H489">
        <v>1.54994370792418E-2</v>
      </c>
      <c r="I489">
        <v>9.8498559499999999E-3</v>
      </c>
      <c r="J489">
        <v>1.9163411450000001E-2</v>
      </c>
      <c r="K489">
        <v>4</v>
      </c>
      <c r="L489">
        <v>2.65187219594307E-2</v>
      </c>
      <c r="M489">
        <v>0.119291799592585</v>
      </c>
      <c r="N489">
        <v>25</v>
      </c>
      <c r="O489">
        <v>100</v>
      </c>
      <c r="P489">
        <v>0.14412703481601599</v>
      </c>
    </row>
    <row r="490" spans="1:16" x14ac:dyDescent="0.3">
      <c r="A490" s="41" t="s">
        <v>870</v>
      </c>
      <c r="B490">
        <v>2.8756670749999999E-3</v>
      </c>
      <c r="C490">
        <v>1.8330719291809101E-3</v>
      </c>
      <c r="D490">
        <v>2.1435884250000001E-3</v>
      </c>
      <c r="E490">
        <v>4.0981029499999998E-3</v>
      </c>
      <c r="F490">
        <v>4</v>
      </c>
      <c r="G490">
        <v>1.158611685E-2</v>
      </c>
      <c r="H490">
        <v>2.7424628420680301E-3</v>
      </c>
      <c r="I490">
        <v>1.0273562300000001E-2</v>
      </c>
      <c r="J490">
        <v>1.33976919E-2</v>
      </c>
      <c r="K490">
        <v>4</v>
      </c>
      <c r="L490">
        <v>2.8571428571428598E-2</v>
      </c>
      <c r="M490">
        <v>2.8267384117730602E-3</v>
      </c>
      <c r="N490">
        <v>100</v>
      </c>
      <c r="O490">
        <v>100</v>
      </c>
      <c r="P490" t="s">
        <v>941</v>
      </c>
    </row>
    <row r="491" spans="1:16" x14ac:dyDescent="0.3">
      <c r="A491" s="41" t="s">
        <v>811</v>
      </c>
      <c r="B491">
        <v>0.43306175000000002</v>
      </c>
      <c r="C491">
        <v>2.40721324131591E-2</v>
      </c>
      <c r="D491">
        <v>0.4215315</v>
      </c>
      <c r="E491">
        <v>0.43713425</v>
      </c>
      <c r="F491">
        <v>4</v>
      </c>
      <c r="G491">
        <v>0.25800099999999998</v>
      </c>
      <c r="H491">
        <v>6.2077842090931798E-2</v>
      </c>
      <c r="I491">
        <v>0.231852</v>
      </c>
      <c r="J491">
        <v>0.283607</v>
      </c>
      <c r="K491">
        <v>4</v>
      </c>
      <c r="L491">
        <v>2.8571428571428598E-2</v>
      </c>
      <c r="M491">
        <v>6.7989539752682003E-3</v>
      </c>
      <c r="N491">
        <v>100</v>
      </c>
      <c r="O491">
        <v>100</v>
      </c>
      <c r="P491" t="s">
        <v>941</v>
      </c>
    </row>
    <row r="492" spans="1:16" x14ac:dyDescent="0.3">
      <c r="A492" s="41" t="s">
        <v>948</v>
      </c>
      <c r="B492">
        <v>3.04841375E-4</v>
      </c>
      <c r="C492">
        <v>1.26623818372753E-4</v>
      </c>
      <c r="D492">
        <v>2.1946672500000001E-4</v>
      </c>
      <c r="E492">
        <v>3.5203889999999997E-4</v>
      </c>
      <c r="F492">
        <v>4</v>
      </c>
      <c r="G492" s="6">
        <v>1.5395074999999999E-5</v>
      </c>
      <c r="H492" s="6">
        <v>3.0790149999999999E-5</v>
      </c>
      <c r="I492">
        <v>0</v>
      </c>
      <c r="J492" s="6">
        <v>1.5395074999999999E-5</v>
      </c>
      <c r="K492">
        <v>4</v>
      </c>
      <c r="L492">
        <v>2.65187219594307E-2</v>
      </c>
      <c r="M492">
        <v>1.6722656372125E-2</v>
      </c>
      <c r="N492">
        <v>100</v>
      </c>
      <c r="O492">
        <v>25</v>
      </c>
      <c r="P492">
        <v>0.14412703481601599</v>
      </c>
    </row>
    <row r="493" spans="1:16" x14ac:dyDescent="0.3">
      <c r="A493" s="41" t="s">
        <v>872</v>
      </c>
      <c r="B493">
        <v>3.04841375E-4</v>
      </c>
      <c r="C493">
        <v>1.26623818372753E-4</v>
      </c>
      <c r="D493">
        <v>2.1946672500000001E-4</v>
      </c>
      <c r="E493">
        <v>3.5203889999999997E-4</v>
      </c>
      <c r="F493">
        <v>4</v>
      </c>
      <c r="G493" s="6">
        <v>1.5395074999999999E-5</v>
      </c>
      <c r="H493" s="6">
        <v>3.0790149999999999E-5</v>
      </c>
      <c r="I493">
        <v>0</v>
      </c>
      <c r="J493" s="6">
        <v>1.5395074999999999E-5</v>
      </c>
      <c r="K493">
        <v>4</v>
      </c>
      <c r="L493">
        <v>2.65187219594307E-2</v>
      </c>
      <c r="M493">
        <v>1.6722656372125E-2</v>
      </c>
      <c r="N493">
        <v>100</v>
      </c>
      <c r="O493">
        <v>25</v>
      </c>
      <c r="P493">
        <v>0.14412703481601599</v>
      </c>
    </row>
    <row r="494" spans="1:16" x14ac:dyDescent="0.3">
      <c r="A494" s="41" t="s">
        <v>19</v>
      </c>
      <c r="B494">
        <v>3.04841375E-4</v>
      </c>
      <c r="C494">
        <v>1.26623818372753E-4</v>
      </c>
      <c r="D494">
        <v>2.1946672500000001E-4</v>
      </c>
      <c r="E494">
        <v>3.5203889999999997E-4</v>
      </c>
      <c r="F494">
        <v>4</v>
      </c>
      <c r="G494" s="6">
        <v>1.5395074999999999E-5</v>
      </c>
      <c r="H494" s="6">
        <v>3.0790149999999999E-5</v>
      </c>
      <c r="I494">
        <v>0</v>
      </c>
      <c r="J494" s="6">
        <v>1.5395074999999999E-5</v>
      </c>
      <c r="K494">
        <v>4</v>
      </c>
      <c r="L494">
        <v>2.65187219594307E-2</v>
      </c>
      <c r="M494">
        <v>1.6722656372125E-2</v>
      </c>
      <c r="N494">
        <v>100</v>
      </c>
      <c r="O494">
        <v>25</v>
      </c>
      <c r="P494">
        <v>0.14412703481601599</v>
      </c>
    </row>
    <row r="495" spans="1:16" x14ac:dyDescent="0.3">
      <c r="A495" s="41" t="s">
        <v>16</v>
      </c>
      <c r="B495">
        <v>7.1557700749999998E-3</v>
      </c>
      <c r="C495">
        <v>3.0427782098963198E-3</v>
      </c>
      <c r="D495">
        <v>5.9436612999999999E-3</v>
      </c>
      <c r="E495">
        <v>8.2065177749999999E-3</v>
      </c>
      <c r="F495">
        <v>4</v>
      </c>
      <c r="G495">
        <v>7.2194885E-4</v>
      </c>
      <c r="H495">
        <v>8.8375024089398097E-4</v>
      </c>
      <c r="I495">
        <v>0</v>
      </c>
      <c r="J495">
        <v>1.26424425E-3</v>
      </c>
      <c r="K495">
        <v>4</v>
      </c>
      <c r="L495">
        <v>2.9401048190339701E-2</v>
      </c>
      <c r="M495">
        <v>1.9965726506446301E-2</v>
      </c>
      <c r="N495">
        <v>100</v>
      </c>
      <c r="O495">
        <v>50</v>
      </c>
      <c r="P495">
        <v>0.41421617824252499</v>
      </c>
    </row>
    <row r="496" spans="1:16" x14ac:dyDescent="0.3">
      <c r="A496" s="41" t="s">
        <v>950</v>
      </c>
      <c r="B496">
        <v>1.520559725E-3</v>
      </c>
      <c r="C496">
        <v>9.2075872307080704E-4</v>
      </c>
      <c r="D496">
        <v>8.6552327499999997E-4</v>
      </c>
      <c r="E496">
        <v>1.8995704999999999E-3</v>
      </c>
      <c r="F496">
        <v>4</v>
      </c>
      <c r="G496">
        <v>0</v>
      </c>
      <c r="H496">
        <v>0</v>
      </c>
      <c r="I496">
        <v>0</v>
      </c>
      <c r="J496">
        <v>0</v>
      </c>
      <c r="K496">
        <v>4</v>
      </c>
      <c r="L496">
        <v>2.1070570134378699E-2</v>
      </c>
      <c r="M496">
        <v>4.5636167490228197E-2</v>
      </c>
      <c r="N496">
        <v>100</v>
      </c>
      <c r="O496">
        <v>0</v>
      </c>
      <c r="P496">
        <v>3.3894853524689302E-2</v>
      </c>
    </row>
    <row r="497" spans="1:16" x14ac:dyDescent="0.3">
      <c r="A497" s="41" t="s">
        <v>951</v>
      </c>
      <c r="B497">
        <v>1.520559725E-3</v>
      </c>
      <c r="C497">
        <v>9.2075872307080704E-4</v>
      </c>
      <c r="D497">
        <v>8.6552327499999997E-4</v>
      </c>
      <c r="E497">
        <v>1.8995704999999999E-3</v>
      </c>
      <c r="F497">
        <v>4</v>
      </c>
      <c r="G497">
        <v>0</v>
      </c>
      <c r="H497">
        <v>0</v>
      </c>
      <c r="I497">
        <v>0</v>
      </c>
      <c r="J497">
        <v>0</v>
      </c>
      <c r="K497">
        <v>4</v>
      </c>
      <c r="L497">
        <v>2.1070570134378699E-2</v>
      </c>
      <c r="M497">
        <v>4.5636167490228197E-2</v>
      </c>
      <c r="N497">
        <v>100</v>
      </c>
      <c r="O497">
        <v>0</v>
      </c>
      <c r="P497">
        <v>3.3894853524689302E-2</v>
      </c>
    </row>
    <row r="498" spans="1:16" x14ac:dyDescent="0.3">
      <c r="A498" s="41" t="s">
        <v>875</v>
      </c>
      <c r="B498">
        <v>1.520559725E-3</v>
      </c>
      <c r="C498">
        <v>9.2075872307080704E-4</v>
      </c>
      <c r="D498">
        <v>8.6552327499999997E-4</v>
      </c>
      <c r="E498">
        <v>1.8995704999999999E-3</v>
      </c>
      <c r="F498">
        <v>4</v>
      </c>
      <c r="G498">
        <v>0</v>
      </c>
      <c r="H498">
        <v>0</v>
      </c>
      <c r="I498">
        <v>0</v>
      </c>
      <c r="J498">
        <v>0</v>
      </c>
      <c r="K498">
        <v>4</v>
      </c>
      <c r="L498">
        <v>2.1070570134378699E-2</v>
      </c>
      <c r="M498">
        <v>4.5636167490228197E-2</v>
      </c>
      <c r="N498">
        <v>100</v>
      </c>
      <c r="O498">
        <v>0</v>
      </c>
      <c r="P498">
        <v>3.3894853524689302E-2</v>
      </c>
    </row>
    <row r="499" spans="1:16" x14ac:dyDescent="0.3">
      <c r="A499" s="41" t="s">
        <v>1035</v>
      </c>
      <c r="B499">
        <v>1.1534984749999999E-2</v>
      </c>
      <c r="C499">
        <v>8.0366457041672803E-3</v>
      </c>
      <c r="D499">
        <v>6.3088914250000001E-3</v>
      </c>
      <c r="E499">
        <v>1.7849099774999998E-2</v>
      </c>
      <c r="F499">
        <v>4</v>
      </c>
      <c r="G499">
        <v>1.146118175E-3</v>
      </c>
      <c r="H499">
        <v>4.0843826692250098E-4</v>
      </c>
      <c r="I499">
        <v>9.3944032500000005E-4</v>
      </c>
      <c r="J499">
        <v>1.3481363499999999E-3</v>
      </c>
      <c r="K499">
        <v>4</v>
      </c>
      <c r="L499">
        <v>2.8571428571428598E-2</v>
      </c>
      <c r="M499">
        <v>8.1210527815888597E-2</v>
      </c>
      <c r="N499">
        <v>100</v>
      </c>
      <c r="O499">
        <v>100</v>
      </c>
      <c r="P499" t="s">
        <v>941</v>
      </c>
    </row>
    <row r="500" spans="1:16" x14ac:dyDescent="0.3">
      <c r="A500" s="41" t="s">
        <v>877</v>
      </c>
      <c r="B500">
        <v>1.1534984749999999E-2</v>
      </c>
      <c r="C500">
        <v>8.0366457041672803E-3</v>
      </c>
      <c r="D500">
        <v>6.3088914250000001E-3</v>
      </c>
      <c r="E500">
        <v>1.7849099774999998E-2</v>
      </c>
      <c r="F500">
        <v>4</v>
      </c>
      <c r="G500">
        <v>1.146118175E-3</v>
      </c>
      <c r="H500">
        <v>4.0843826692250098E-4</v>
      </c>
      <c r="I500">
        <v>9.3944032500000005E-4</v>
      </c>
      <c r="J500">
        <v>1.3481363499999999E-3</v>
      </c>
      <c r="K500">
        <v>4</v>
      </c>
      <c r="L500">
        <v>2.8571428571428598E-2</v>
      </c>
      <c r="M500">
        <v>8.1210527815888597E-2</v>
      </c>
      <c r="N500">
        <v>100</v>
      </c>
      <c r="O500">
        <v>100</v>
      </c>
      <c r="P500" t="s">
        <v>941</v>
      </c>
    </row>
    <row r="501" spans="1:16" x14ac:dyDescent="0.3">
      <c r="A501" s="41" t="s">
        <v>996</v>
      </c>
      <c r="B501">
        <v>5.9957820499999996E-3</v>
      </c>
      <c r="C501">
        <v>3.0984264502879801E-3</v>
      </c>
      <c r="D501">
        <v>5.7405367499999997E-3</v>
      </c>
      <c r="E501">
        <v>7.6306172999999998E-3</v>
      </c>
      <c r="F501">
        <v>4</v>
      </c>
      <c r="G501">
        <v>4.7766993000000001E-2</v>
      </c>
      <c r="H501">
        <v>2.5471869172294399E-2</v>
      </c>
      <c r="I501">
        <v>3.1479916774999998E-2</v>
      </c>
      <c r="J501">
        <v>5.7262382025000003E-2</v>
      </c>
      <c r="K501">
        <v>4</v>
      </c>
      <c r="L501">
        <v>2.8571428571428598E-2</v>
      </c>
      <c r="M501">
        <v>4.5352160860233602E-2</v>
      </c>
      <c r="N501">
        <v>100</v>
      </c>
      <c r="O501">
        <v>100</v>
      </c>
      <c r="P501" t="s">
        <v>941</v>
      </c>
    </row>
    <row r="502" spans="1:16" x14ac:dyDescent="0.3">
      <c r="A502" s="41" t="s">
        <v>878</v>
      </c>
      <c r="B502">
        <v>1.317291425E-3</v>
      </c>
      <c r="C502">
        <v>9.1289865545228499E-4</v>
      </c>
      <c r="D502">
        <v>8.5026802499999995E-4</v>
      </c>
      <c r="E502">
        <v>1.50257135E-3</v>
      </c>
      <c r="F502">
        <v>4</v>
      </c>
      <c r="G502">
        <v>1.2655675025E-2</v>
      </c>
      <c r="H502">
        <v>7.3273085447406903E-3</v>
      </c>
      <c r="I502">
        <v>9.2809752249999999E-3</v>
      </c>
      <c r="J502">
        <v>1.7230481549999999E-2</v>
      </c>
      <c r="K502">
        <v>4</v>
      </c>
      <c r="L502">
        <v>2.8571428571428598E-2</v>
      </c>
      <c r="M502">
        <v>5.2366618897967197E-2</v>
      </c>
      <c r="N502">
        <v>100</v>
      </c>
      <c r="O502">
        <v>100</v>
      </c>
      <c r="P502" t="s">
        <v>941</v>
      </c>
    </row>
    <row r="503" spans="1:16" x14ac:dyDescent="0.3">
      <c r="A503" s="41" t="s">
        <v>880</v>
      </c>
      <c r="B503">
        <v>5.8260024000000004E-3</v>
      </c>
      <c r="C503">
        <v>3.0283577207315801E-3</v>
      </c>
      <c r="D503">
        <v>5.2311978000000002E-3</v>
      </c>
      <c r="E503">
        <v>7.6306172999999998E-3</v>
      </c>
      <c r="F503">
        <v>4</v>
      </c>
      <c r="G503">
        <v>4.7764845600000001E-2</v>
      </c>
      <c r="H503">
        <v>2.5474330309737499E-2</v>
      </c>
      <c r="I503">
        <v>3.1477769374999999E-2</v>
      </c>
      <c r="J503">
        <v>5.7262382025000003E-2</v>
      </c>
      <c r="K503">
        <v>4</v>
      </c>
      <c r="L503">
        <v>2.8571428571428598E-2</v>
      </c>
      <c r="M503">
        <v>4.4953569659538402E-2</v>
      </c>
      <c r="N503">
        <v>100</v>
      </c>
      <c r="O503">
        <v>100</v>
      </c>
      <c r="P503" t="s">
        <v>941</v>
      </c>
    </row>
    <row r="504" spans="1:16" x14ac:dyDescent="0.3">
      <c r="A504" s="41" t="s">
        <v>879</v>
      </c>
      <c r="B504">
        <v>1.317291425E-3</v>
      </c>
      <c r="C504">
        <v>9.1289865545228499E-4</v>
      </c>
      <c r="D504">
        <v>8.5026802499999995E-4</v>
      </c>
      <c r="E504">
        <v>1.50257135E-3</v>
      </c>
      <c r="F504">
        <v>4</v>
      </c>
      <c r="G504">
        <v>1.2655675025E-2</v>
      </c>
      <c r="H504">
        <v>7.3273085447406903E-3</v>
      </c>
      <c r="I504">
        <v>9.2809752249999999E-3</v>
      </c>
      <c r="J504">
        <v>1.7230481549999999E-2</v>
      </c>
      <c r="K504">
        <v>4</v>
      </c>
      <c r="L504">
        <v>2.8571428571428598E-2</v>
      </c>
      <c r="M504">
        <v>5.2366618897967197E-2</v>
      </c>
      <c r="N504">
        <v>100</v>
      </c>
      <c r="O504">
        <v>100</v>
      </c>
      <c r="P504" t="s">
        <v>941</v>
      </c>
    </row>
    <row r="505" spans="1:16" x14ac:dyDescent="0.3">
      <c r="A505" s="41" t="s">
        <v>1036</v>
      </c>
      <c r="B505">
        <v>1.1763025975000001E-2</v>
      </c>
      <c r="C505">
        <v>8.2084196425498707E-3</v>
      </c>
      <c r="D505">
        <v>6.3425490249999997E-3</v>
      </c>
      <c r="E505">
        <v>1.8157819450000001E-2</v>
      </c>
      <c r="F505">
        <v>4</v>
      </c>
      <c r="G505">
        <v>1.146118175E-3</v>
      </c>
      <c r="H505">
        <v>4.0843826692250098E-4</v>
      </c>
      <c r="I505">
        <v>9.3944032500000005E-4</v>
      </c>
      <c r="J505">
        <v>1.3481363499999999E-3</v>
      </c>
      <c r="K505">
        <v>4</v>
      </c>
      <c r="L505">
        <v>2.8571428571428598E-2</v>
      </c>
      <c r="M505">
        <v>8.1115311522933498E-2</v>
      </c>
      <c r="N505">
        <v>100</v>
      </c>
      <c r="O505">
        <v>100</v>
      </c>
      <c r="P505" t="s">
        <v>941</v>
      </c>
    </row>
    <row r="506" spans="1:16" x14ac:dyDescent="0.3">
      <c r="A506" s="41" t="s">
        <v>838</v>
      </c>
      <c r="B506">
        <v>0.99776575000000001</v>
      </c>
      <c r="C506">
        <v>1.1803461003734E-3</v>
      </c>
      <c r="D506">
        <v>0.99694225000000003</v>
      </c>
      <c r="E506">
        <v>0.99860249999999995</v>
      </c>
      <c r="F506">
        <v>4</v>
      </c>
      <c r="G506">
        <v>0.86396974999999998</v>
      </c>
      <c r="H506">
        <v>0.10639322293697399</v>
      </c>
      <c r="I506">
        <v>0.78264650000000002</v>
      </c>
      <c r="J506">
        <v>0.94689075</v>
      </c>
      <c r="K506">
        <v>4</v>
      </c>
      <c r="L506">
        <v>2.8571428571428598E-2</v>
      </c>
      <c r="M506">
        <v>8.6537921020630806E-2</v>
      </c>
      <c r="N506">
        <v>100</v>
      </c>
      <c r="O506">
        <v>100</v>
      </c>
      <c r="P506" t="s">
        <v>941</v>
      </c>
    </row>
    <row r="507" spans="1:16" x14ac:dyDescent="0.3">
      <c r="A507" s="41" t="s">
        <v>952</v>
      </c>
      <c r="B507">
        <v>2.7855603E-3</v>
      </c>
      <c r="C507">
        <v>2.7613321112454599E-3</v>
      </c>
      <c r="D507">
        <v>1.184281025E-3</v>
      </c>
      <c r="E507">
        <v>3.3606674750000002E-3</v>
      </c>
      <c r="F507">
        <v>4</v>
      </c>
      <c r="G507">
        <v>3.3501709999999999E-4</v>
      </c>
      <c r="H507">
        <v>3.2651545858417398E-4</v>
      </c>
      <c r="I507">
        <v>1.7173435E-4</v>
      </c>
      <c r="J507">
        <v>4.3224060000000001E-4</v>
      </c>
      <c r="K507">
        <v>4</v>
      </c>
      <c r="L507">
        <v>2.8571428571428598E-2</v>
      </c>
      <c r="M507">
        <v>0.17366910167984501</v>
      </c>
      <c r="N507">
        <v>100</v>
      </c>
      <c r="O507">
        <v>100</v>
      </c>
      <c r="P507" t="s">
        <v>941</v>
      </c>
    </row>
    <row r="508" spans="1:16" x14ac:dyDescent="0.3">
      <c r="A508" s="41" t="s">
        <v>883</v>
      </c>
      <c r="B508">
        <v>2.7855603E-3</v>
      </c>
      <c r="C508">
        <v>2.7613321112454599E-3</v>
      </c>
      <c r="D508">
        <v>1.184281025E-3</v>
      </c>
      <c r="E508">
        <v>3.3606674750000002E-3</v>
      </c>
      <c r="F508">
        <v>4</v>
      </c>
      <c r="G508">
        <v>3.3501709999999999E-4</v>
      </c>
      <c r="H508">
        <v>3.2651545858417398E-4</v>
      </c>
      <c r="I508">
        <v>1.7173435E-4</v>
      </c>
      <c r="J508">
        <v>4.3224060000000001E-4</v>
      </c>
      <c r="K508">
        <v>4</v>
      </c>
      <c r="L508">
        <v>2.8571428571428598E-2</v>
      </c>
      <c r="M508">
        <v>0.17366910167984501</v>
      </c>
      <c r="N508">
        <v>100</v>
      </c>
      <c r="O508">
        <v>100</v>
      </c>
      <c r="P508" t="s">
        <v>941</v>
      </c>
    </row>
    <row r="509" spans="1:16" x14ac:dyDescent="0.3">
      <c r="A509" s="41" t="s">
        <v>953</v>
      </c>
      <c r="B509">
        <v>1.9915717500000002E-3</v>
      </c>
      <c r="C509">
        <v>2.02428479558921E-4</v>
      </c>
      <c r="D509">
        <v>1.9060835249999999E-3</v>
      </c>
      <c r="E509">
        <v>2.0850935250000002E-3</v>
      </c>
      <c r="F509">
        <v>4</v>
      </c>
      <c r="G509">
        <v>7.3087922575000006E-2</v>
      </c>
      <c r="H509">
        <v>4.9554254963510597E-2</v>
      </c>
      <c r="I509">
        <v>5.0613205449999997E-2</v>
      </c>
      <c r="J509">
        <v>8.2954262575000007E-2</v>
      </c>
      <c r="K509">
        <v>4</v>
      </c>
      <c r="L509">
        <v>2.8571428571428598E-2</v>
      </c>
      <c r="M509">
        <v>6.4078653537383706E-2</v>
      </c>
      <c r="N509">
        <v>100</v>
      </c>
      <c r="O509">
        <v>100</v>
      </c>
      <c r="P509" t="s">
        <v>941</v>
      </c>
    </row>
    <row r="510" spans="1:16" x14ac:dyDescent="0.3">
      <c r="A510" s="41" t="s">
        <v>885</v>
      </c>
      <c r="B510">
        <v>5.6553975000000003E-4</v>
      </c>
      <c r="C510">
        <v>4.8515434880344702E-4</v>
      </c>
      <c r="D510">
        <v>2.5150057500000002E-4</v>
      </c>
      <c r="E510">
        <v>9.1773832499999998E-4</v>
      </c>
      <c r="F510">
        <v>4</v>
      </c>
      <c r="G510">
        <v>6.9790596275000005E-2</v>
      </c>
      <c r="H510">
        <v>5.0280748924844097E-2</v>
      </c>
      <c r="I510">
        <v>4.8455027550000002E-2</v>
      </c>
      <c r="J510">
        <v>7.8953105725E-2</v>
      </c>
      <c r="K510">
        <v>4</v>
      </c>
      <c r="L510">
        <v>2.8571428571428598E-2</v>
      </c>
      <c r="M510">
        <v>7.0525524524604893E-2</v>
      </c>
      <c r="N510">
        <v>75</v>
      </c>
      <c r="O510">
        <v>100</v>
      </c>
      <c r="P510">
        <v>1</v>
      </c>
    </row>
    <row r="511" spans="1:16" x14ac:dyDescent="0.3">
      <c r="A511" s="41" t="s">
        <v>14</v>
      </c>
      <c r="B511">
        <v>1.4069810625E-2</v>
      </c>
      <c r="C511">
        <v>2.2928088616649802E-3</v>
      </c>
      <c r="D511">
        <v>1.33894759E-2</v>
      </c>
      <c r="E511">
        <v>1.4839525975E-2</v>
      </c>
      <c r="F511">
        <v>4</v>
      </c>
      <c r="G511">
        <v>7.3805855499999998E-3</v>
      </c>
      <c r="H511">
        <v>2.81180494861367E-3</v>
      </c>
      <c r="I511">
        <v>5.0893606749999997E-3</v>
      </c>
      <c r="J511">
        <v>9.500737875E-3</v>
      </c>
      <c r="K511">
        <v>4</v>
      </c>
      <c r="L511">
        <v>2.8571428571428598E-2</v>
      </c>
      <c r="M511">
        <v>1.0992687137510299E-2</v>
      </c>
      <c r="N511">
        <v>100</v>
      </c>
      <c r="O511">
        <v>100</v>
      </c>
      <c r="P511" t="s">
        <v>941</v>
      </c>
    </row>
    <row r="512" spans="1:16" x14ac:dyDescent="0.3">
      <c r="A512" s="41" t="s">
        <v>974</v>
      </c>
      <c r="B512">
        <v>0.12123636357500001</v>
      </c>
      <c r="C512">
        <v>4.2681113464761999E-2</v>
      </c>
      <c r="D512">
        <v>9.7548295049999997E-2</v>
      </c>
      <c r="E512">
        <v>0.127177105525</v>
      </c>
      <c r="F512">
        <v>4</v>
      </c>
      <c r="G512">
        <v>2.7428789749999998E-3</v>
      </c>
      <c r="H512">
        <v>3.7909603002709799E-3</v>
      </c>
      <c r="I512">
        <v>8.0832427500000001E-4</v>
      </c>
      <c r="J512">
        <v>2.8730912E-3</v>
      </c>
      <c r="K512">
        <v>4</v>
      </c>
      <c r="L512">
        <v>2.8571428571428598E-2</v>
      </c>
      <c r="M512">
        <v>1.11744984084961E-2</v>
      </c>
      <c r="N512">
        <v>100</v>
      </c>
      <c r="O512">
        <v>100</v>
      </c>
      <c r="P512" t="s">
        <v>941</v>
      </c>
    </row>
    <row r="513" spans="1:16" x14ac:dyDescent="0.3">
      <c r="A513" s="41" t="s">
        <v>890</v>
      </c>
      <c r="B513">
        <v>2.4934785000000001E-3</v>
      </c>
      <c r="C513">
        <v>2.1278353671877501E-3</v>
      </c>
      <c r="D513">
        <v>1.23041405E-3</v>
      </c>
      <c r="E513">
        <v>2.9671413000000001E-3</v>
      </c>
      <c r="F513">
        <v>4</v>
      </c>
      <c r="G513" s="6">
        <v>9.2975799999999998E-5</v>
      </c>
      <c r="H513" s="6">
        <v>9.3218952186380295E-5</v>
      </c>
      <c r="I513" s="6">
        <v>4.9504125000000001E-5</v>
      </c>
      <c r="J513">
        <v>1.1848167500000001E-4</v>
      </c>
      <c r="K513">
        <v>4</v>
      </c>
      <c r="L513">
        <v>2.8571428571428598E-2</v>
      </c>
      <c r="M513">
        <v>0.109180162648241</v>
      </c>
      <c r="N513">
        <v>100</v>
      </c>
      <c r="O513">
        <v>75</v>
      </c>
      <c r="P513">
        <v>1</v>
      </c>
    </row>
    <row r="514" spans="1:16" x14ac:dyDescent="0.3">
      <c r="A514" s="41" t="s">
        <v>891</v>
      </c>
      <c r="B514">
        <v>0.12123636357500001</v>
      </c>
      <c r="C514">
        <v>4.2681113464761999E-2</v>
      </c>
      <c r="D514">
        <v>9.7548295049999997E-2</v>
      </c>
      <c r="E514">
        <v>0.127177105525</v>
      </c>
      <c r="F514">
        <v>4</v>
      </c>
      <c r="G514">
        <v>2.7428789749999998E-3</v>
      </c>
      <c r="H514">
        <v>3.7909603002709799E-3</v>
      </c>
      <c r="I514">
        <v>8.0832427500000001E-4</v>
      </c>
      <c r="J514">
        <v>2.8730912E-3</v>
      </c>
      <c r="K514">
        <v>4</v>
      </c>
      <c r="L514">
        <v>2.8571428571428598E-2</v>
      </c>
      <c r="M514">
        <v>1.11744984084961E-2</v>
      </c>
      <c r="N514">
        <v>100</v>
      </c>
      <c r="O514">
        <v>100</v>
      </c>
      <c r="P514" t="s">
        <v>941</v>
      </c>
    </row>
    <row r="515" spans="1:16" x14ac:dyDescent="0.3">
      <c r="A515" s="41" t="s">
        <v>1021</v>
      </c>
      <c r="B515">
        <v>0.99638024999999997</v>
      </c>
      <c r="C515">
        <v>4.4228044176366898E-3</v>
      </c>
      <c r="D515">
        <v>0.99571025000000002</v>
      </c>
      <c r="E515">
        <v>0.99890999999999996</v>
      </c>
      <c r="F515">
        <v>4</v>
      </c>
      <c r="G515">
        <v>0.99962700000000004</v>
      </c>
      <c r="H515">
        <v>3.2845090957398898E-4</v>
      </c>
      <c r="I515">
        <v>0.99940949999999995</v>
      </c>
      <c r="J515">
        <v>0.99988949999999999</v>
      </c>
      <c r="K515">
        <v>4</v>
      </c>
      <c r="L515">
        <v>2.8571428571428598E-2</v>
      </c>
      <c r="M515">
        <v>0.238414400406464</v>
      </c>
      <c r="N515">
        <v>100</v>
      </c>
      <c r="O515">
        <v>100</v>
      </c>
      <c r="P515" t="s">
        <v>941</v>
      </c>
    </row>
    <row r="516" spans="1:16" x14ac:dyDescent="0.3">
      <c r="A516" s="41" t="s">
        <v>1022</v>
      </c>
      <c r="B516">
        <v>0.9963805</v>
      </c>
      <c r="C516">
        <v>4.4229019508312296E-3</v>
      </c>
      <c r="D516">
        <v>0.99571100000000001</v>
      </c>
      <c r="E516">
        <v>0.99890999999999996</v>
      </c>
      <c r="F516">
        <v>4</v>
      </c>
      <c r="G516">
        <v>0.99962700000000004</v>
      </c>
      <c r="H516">
        <v>3.2845090957398898E-4</v>
      </c>
      <c r="I516">
        <v>0.99940949999999995</v>
      </c>
      <c r="J516">
        <v>0.99988949999999999</v>
      </c>
      <c r="K516">
        <v>4</v>
      </c>
      <c r="L516">
        <v>2.8571428571428598E-2</v>
      </c>
      <c r="M516">
        <v>0.238450705822458</v>
      </c>
      <c r="N516">
        <v>100</v>
      </c>
      <c r="O516">
        <v>100</v>
      </c>
      <c r="P516" t="s">
        <v>941</v>
      </c>
    </row>
    <row r="517" spans="1:16" x14ac:dyDescent="0.3">
      <c r="A517" s="41" t="s">
        <v>954</v>
      </c>
      <c r="B517">
        <v>6.3700129999999999E-3</v>
      </c>
      <c r="C517">
        <v>2.5897774773213501E-3</v>
      </c>
      <c r="D517">
        <v>5.0203199500000002E-3</v>
      </c>
      <c r="E517">
        <v>7.6205652000000002E-3</v>
      </c>
      <c r="F517">
        <v>4</v>
      </c>
      <c r="G517">
        <v>6.1683867499999999E-4</v>
      </c>
      <c r="H517">
        <v>8.3944048391398299E-4</v>
      </c>
      <c r="I517">
        <v>0</v>
      </c>
      <c r="J517">
        <v>9.6164307500000001E-4</v>
      </c>
      <c r="K517">
        <v>4</v>
      </c>
      <c r="L517">
        <v>2.9401048190339701E-2</v>
      </c>
      <c r="M517">
        <v>1.6501508343827201E-2</v>
      </c>
      <c r="N517">
        <v>100</v>
      </c>
      <c r="O517">
        <v>50</v>
      </c>
      <c r="P517">
        <v>0.41421617824252499</v>
      </c>
    </row>
    <row r="518" spans="1:16" x14ac:dyDescent="0.3">
      <c r="A518" s="41" t="s">
        <v>893</v>
      </c>
      <c r="B518">
        <v>6.3700129999999999E-3</v>
      </c>
      <c r="C518">
        <v>2.5897774773213501E-3</v>
      </c>
      <c r="D518">
        <v>5.0203199500000002E-3</v>
      </c>
      <c r="E518">
        <v>7.6205652000000002E-3</v>
      </c>
      <c r="F518">
        <v>4</v>
      </c>
      <c r="G518">
        <v>6.1683867499999999E-4</v>
      </c>
      <c r="H518">
        <v>8.3944048391398299E-4</v>
      </c>
      <c r="I518">
        <v>0</v>
      </c>
      <c r="J518">
        <v>9.6164307500000001E-4</v>
      </c>
      <c r="K518">
        <v>4</v>
      </c>
      <c r="L518">
        <v>2.9401048190339701E-2</v>
      </c>
      <c r="M518">
        <v>1.6501508343827201E-2</v>
      </c>
      <c r="N518">
        <v>100</v>
      </c>
      <c r="O518">
        <v>50</v>
      </c>
      <c r="P518">
        <v>0.41421617824252499</v>
      </c>
    </row>
    <row r="519" spans="1:16" x14ac:dyDescent="0.3">
      <c r="A519" s="41" t="s">
        <v>835</v>
      </c>
      <c r="B519">
        <v>0.8615505</v>
      </c>
      <c r="C519">
        <v>9.4379860316347892E-3</v>
      </c>
      <c r="D519">
        <v>0.85967375000000001</v>
      </c>
      <c r="E519">
        <v>0.86623024999999998</v>
      </c>
      <c r="F519">
        <v>4</v>
      </c>
      <c r="G519">
        <v>0.93902025</v>
      </c>
      <c r="H519">
        <v>1.82644167965108E-2</v>
      </c>
      <c r="I519">
        <v>0.93187774999999995</v>
      </c>
      <c r="J519">
        <v>0.95188200000000001</v>
      </c>
      <c r="K519">
        <v>4</v>
      </c>
      <c r="L519">
        <v>2.8571428571428598E-2</v>
      </c>
      <c r="M519">
        <v>1.0293867842844401E-3</v>
      </c>
      <c r="N519">
        <v>100</v>
      </c>
      <c r="O519">
        <v>100</v>
      </c>
      <c r="P519" t="s">
        <v>941</v>
      </c>
    </row>
    <row r="520" spans="1:16" x14ac:dyDescent="0.3">
      <c r="A520" s="41" t="s">
        <v>896</v>
      </c>
      <c r="B520">
        <v>4.1976629949999997E-2</v>
      </c>
      <c r="C520">
        <v>2.36883390979441E-2</v>
      </c>
      <c r="D520">
        <v>3.0041629649999999E-2</v>
      </c>
      <c r="E520">
        <v>4.5172293400000001E-2</v>
      </c>
      <c r="F520">
        <v>4</v>
      </c>
      <c r="G520">
        <v>2.1933124999999999E-4</v>
      </c>
      <c r="H520">
        <v>1.74590725276392E-4</v>
      </c>
      <c r="I520">
        <v>1.483968E-4</v>
      </c>
      <c r="J520">
        <v>2.9806849999999997E-4</v>
      </c>
      <c r="K520">
        <v>4</v>
      </c>
      <c r="L520">
        <v>2.8571428571428598E-2</v>
      </c>
      <c r="M520">
        <v>3.8758408563992E-2</v>
      </c>
      <c r="N520">
        <v>100</v>
      </c>
      <c r="O520">
        <v>75</v>
      </c>
      <c r="P520">
        <v>1</v>
      </c>
    </row>
    <row r="521" spans="1:16" x14ac:dyDescent="0.3">
      <c r="A521" s="41" t="s">
        <v>999</v>
      </c>
      <c r="B521">
        <v>0.102409326525</v>
      </c>
      <c r="C521">
        <v>4.0441337806276199E-2</v>
      </c>
      <c r="D521">
        <v>7.7706863574999993E-2</v>
      </c>
      <c r="E521">
        <v>0.1115611497</v>
      </c>
      <c r="F521">
        <v>4</v>
      </c>
      <c r="G521">
        <v>3.8314371574999999E-2</v>
      </c>
      <c r="H521">
        <v>8.9567688446860593E-3</v>
      </c>
      <c r="I521">
        <v>3.2331458649999999E-2</v>
      </c>
      <c r="J521">
        <v>4.5655370624999997E-2</v>
      </c>
      <c r="K521">
        <v>4</v>
      </c>
      <c r="L521">
        <v>2.8571428571428598E-2</v>
      </c>
      <c r="M521">
        <v>4.7248328836173602E-2</v>
      </c>
      <c r="N521">
        <v>100</v>
      </c>
      <c r="O521">
        <v>100</v>
      </c>
      <c r="P521" t="s">
        <v>941</v>
      </c>
    </row>
    <row r="522" spans="1:16" x14ac:dyDescent="0.3">
      <c r="A522" s="41" t="s">
        <v>7</v>
      </c>
      <c r="B522">
        <v>0.15005781944999999</v>
      </c>
      <c r="C522">
        <v>2.5901619635997099E-2</v>
      </c>
      <c r="D522">
        <v>0.12892409804999999</v>
      </c>
      <c r="E522">
        <v>0.16985714120000001</v>
      </c>
      <c r="F522">
        <v>4</v>
      </c>
      <c r="G522">
        <v>0.304640600925</v>
      </c>
      <c r="H522">
        <v>6.3761819419779098E-2</v>
      </c>
      <c r="I522">
        <v>0.259393519475</v>
      </c>
      <c r="J522">
        <v>0.32949920389999998</v>
      </c>
      <c r="K522">
        <v>4</v>
      </c>
      <c r="L522">
        <v>2.8571428571428598E-2</v>
      </c>
      <c r="M522">
        <v>1.1115935318301301E-2</v>
      </c>
      <c r="N522">
        <v>100</v>
      </c>
      <c r="O522">
        <v>100</v>
      </c>
      <c r="P522" t="s">
        <v>941</v>
      </c>
    </row>
    <row r="523" spans="1:16" x14ac:dyDescent="0.3">
      <c r="A523" s="41" t="s">
        <v>836</v>
      </c>
      <c r="B523">
        <v>0.86005450000000006</v>
      </c>
      <c r="C523">
        <v>8.9786903833465499E-3</v>
      </c>
      <c r="D523">
        <v>0.85843250000000004</v>
      </c>
      <c r="E523">
        <v>0.86469200000000002</v>
      </c>
      <c r="F523">
        <v>4</v>
      </c>
      <c r="G523">
        <v>0.93699250000000001</v>
      </c>
      <c r="H523">
        <v>1.8134470757832099E-2</v>
      </c>
      <c r="I523">
        <v>0.92983225000000003</v>
      </c>
      <c r="J523">
        <v>0.94966775000000003</v>
      </c>
      <c r="K523">
        <v>4</v>
      </c>
      <c r="L523">
        <v>2.8571428571428598E-2</v>
      </c>
      <c r="M523">
        <v>1.09819234687553E-3</v>
      </c>
      <c r="N523">
        <v>100</v>
      </c>
      <c r="O523">
        <v>100</v>
      </c>
      <c r="P523" t="s">
        <v>941</v>
      </c>
    </row>
    <row r="524" spans="1:16" x14ac:dyDescent="0.3">
      <c r="A524" s="41" t="s">
        <v>830</v>
      </c>
      <c r="B524">
        <v>0.91391575000000003</v>
      </c>
      <c r="C524">
        <v>3.2509495426977397E-2</v>
      </c>
      <c r="D524">
        <v>0.90073124999999998</v>
      </c>
      <c r="E524">
        <v>0.92358399999999996</v>
      </c>
      <c r="F524">
        <v>4</v>
      </c>
      <c r="G524">
        <v>0.99496625000000005</v>
      </c>
      <c r="H524">
        <v>8.1926909447791706E-3</v>
      </c>
      <c r="I524">
        <v>0.99473449999999997</v>
      </c>
      <c r="J524">
        <v>0.99909625000000002</v>
      </c>
      <c r="K524">
        <v>4</v>
      </c>
      <c r="L524">
        <v>2.8571428571428598E-2</v>
      </c>
      <c r="M524">
        <v>1.2751193647014301E-2</v>
      </c>
      <c r="N524">
        <v>100</v>
      </c>
      <c r="O524">
        <v>100</v>
      </c>
      <c r="P524" t="s">
        <v>941</v>
      </c>
    </row>
    <row r="525" spans="1:16" x14ac:dyDescent="0.3">
      <c r="A525" s="41" t="s">
        <v>844</v>
      </c>
      <c r="B525">
        <v>0.38971725000000002</v>
      </c>
      <c r="C525">
        <v>0.10126070885055399</v>
      </c>
      <c r="D525">
        <v>0.34087200000000001</v>
      </c>
      <c r="E525">
        <v>0.39483174999999998</v>
      </c>
      <c r="F525">
        <v>4</v>
      </c>
      <c r="G525">
        <v>0.25937925000000001</v>
      </c>
      <c r="H525">
        <v>1.6220560725511299E-2</v>
      </c>
      <c r="I525">
        <v>0.24777075000000001</v>
      </c>
      <c r="J525">
        <v>0.26950600000000002</v>
      </c>
      <c r="K525">
        <v>4</v>
      </c>
      <c r="L525">
        <v>2.8571428571428598E-2</v>
      </c>
      <c r="M525">
        <v>8.0471369626222297E-2</v>
      </c>
      <c r="N525">
        <v>100</v>
      </c>
      <c r="O525">
        <v>100</v>
      </c>
      <c r="P525" t="s">
        <v>941</v>
      </c>
    </row>
    <row r="526" spans="1:16" x14ac:dyDescent="0.3">
      <c r="A526" s="41" t="s">
        <v>977</v>
      </c>
      <c r="B526">
        <v>9.4667519999999997E-4</v>
      </c>
      <c r="C526">
        <v>3.9686438682832201E-4</v>
      </c>
      <c r="D526">
        <v>8.5584067499999998E-4</v>
      </c>
      <c r="E526">
        <v>1.1018559749999999E-3</v>
      </c>
      <c r="F526">
        <v>4</v>
      </c>
      <c r="G526">
        <v>6.0471823500000002E-3</v>
      </c>
      <c r="H526">
        <v>5.8739862134472897E-3</v>
      </c>
      <c r="I526">
        <v>2.5308733750000001E-3</v>
      </c>
      <c r="J526">
        <v>7.6504222749999998E-3</v>
      </c>
      <c r="K526">
        <v>4</v>
      </c>
      <c r="L526">
        <v>2.8571428571428598E-2</v>
      </c>
      <c r="M526">
        <v>0.18074330193041999</v>
      </c>
      <c r="N526">
        <v>100</v>
      </c>
      <c r="O526">
        <v>100</v>
      </c>
      <c r="P526" t="s">
        <v>941</v>
      </c>
    </row>
    <row r="527" spans="1:16" x14ac:dyDescent="0.3">
      <c r="A527" s="41" t="s">
        <v>899</v>
      </c>
      <c r="B527">
        <v>9.4667519999999997E-4</v>
      </c>
      <c r="C527">
        <v>3.9686438682832201E-4</v>
      </c>
      <c r="D527">
        <v>8.5584067499999998E-4</v>
      </c>
      <c r="E527">
        <v>1.1018559749999999E-3</v>
      </c>
      <c r="F527">
        <v>4</v>
      </c>
      <c r="G527">
        <v>6.0471823500000002E-3</v>
      </c>
      <c r="H527">
        <v>5.8739862134472897E-3</v>
      </c>
      <c r="I527">
        <v>2.5308733750000001E-3</v>
      </c>
      <c r="J527">
        <v>7.6504222749999998E-3</v>
      </c>
      <c r="K527">
        <v>4</v>
      </c>
      <c r="L527">
        <v>2.8571428571428598E-2</v>
      </c>
      <c r="M527">
        <v>0.18074330193041999</v>
      </c>
      <c r="N527">
        <v>100</v>
      </c>
      <c r="O527">
        <v>100</v>
      </c>
      <c r="P527" t="s">
        <v>941</v>
      </c>
    </row>
    <row r="528" spans="1:16" x14ac:dyDescent="0.3">
      <c r="A528" s="41" t="s">
        <v>840</v>
      </c>
      <c r="B528">
        <v>0.88980524999999999</v>
      </c>
      <c r="C528">
        <v>2.1137283795464298E-2</v>
      </c>
      <c r="D528">
        <v>0.88341999999999998</v>
      </c>
      <c r="E528">
        <v>0.89800975000000005</v>
      </c>
      <c r="F528">
        <v>4</v>
      </c>
      <c r="G528">
        <v>0.95573025</v>
      </c>
      <c r="H528">
        <v>2.0393002188250801E-2</v>
      </c>
      <c r="I528">
        <v>0.94457424999999995</v>
      </c>
      <c r="J528">
        <v>0.96971050000000003</v>
      </c>
      <c r="K528">
        <v>4</v>
      </c>
      <c r="L528">
        <v>2.8571428571428598E-2</v>
      </c>
      <c r="M528">
        <v>4.16493420140269E-3</v>
      </c>
      <c r="N528">
        <v>100</v>
      </c>
      <c r="O528">
        <v>100</v>
      </c>
      <c r="P528" t="s">
        <v>941</v>
      </c>
    </row>
    <row r="529" spans="1:16" x14ac:dyDescent="0.3">
      <c r="A529" s="41" t="s">
        <v>979</v>
      </c>
      <c r="B529">
        <v>8.6530580250000003E-3</v>
      </c>
      <c r="C529">
        <v>7.8414409926033692E-3</v>
      </c>
      <c r="D529">
        <v>2.6952526250000001E-3</v>
      </c>
      <c r="E529">
        <v>1.253828955E-2</v>
      </c>
      <c r="F529">
        <v>4</v>
      </c>
      <c r="G529">
        <v>0</v>
      </c>
      <c r="H529">
        <v>0</v>
      </c>
      <c r="I529">
        <v>0</v>
      </c>
      <c r="J529">
        <v>0</v>
      </c>
      <c r="K529">
        <v>4</v>
      </c>
      <c r="L529">
        <v>2.1070570134378699E-2</v>
      </c>
      <c r="M529">
        <v>0.114420687807713</v>
      </c>
      <c r="N529">
        <v>100</v>
      </c>
      <c r="O529">
        <v>0</v>
      </c>
      <c r="P529">
        <v>3.3894853524689302E-2</v>
      </c>
    </row>
    <row r="530" spans="1:16" x14ac:dyDescent="0.3">
      <c r="A530" s="41" t="s">
        <v>902</v>
      </c>
      <c r="B530">
        <v>8.0070514999999991E-3</v>
      </c>
      <c r="C530">
        <v>8.1549738353330695E-3</v>
      </c>
      <c r="D530">
        <v>1.6588078249999999E-3</v>
      </c>
      <c r="E530">
        <v>1.2409268725E-2</v>
      </c>
      <c r="F530">
        <v>4</v>
      </c>
      <c r="G530">
        <v>0</v>
      </c>
      <c r="H530">
        <v>0</v>
      </c>
      <c r="I530">
        <v>0</v>
      </c>
      <c r="J530">
        <v>0</v>
      </c>
      <c r="K530">
        <v>4</v>
      </c>
      <c r="L530">
        <v>2.1070570134378699E-2</v>
      </c>
      <c r="M530">
        <v>0.14432722194393799</v>
      </c>
      <c r="N530">
        <v>100</v>
      </c>
      <c r="O530">
        <v>0</v>
      </c>
      <c r="P530">
        <v>3.3894853524689302E-2</v>
      </c>
    </row>
    <row r="531" spans="1:16" x14ac:dyDescent="0.3">
      <c r="A531" s="41" t="s">
        <v>15</v>
      </c>
      <c r="B531">
        <v>8.6530580250000003E-3</v>
      </c>
      <c r="C531">
        <v>7.8414409926033692E-3</v>
      </c>
      <c r="D531">
        <v>2.6952526250000001E-3</v>
      </c>
      <c r="E531">
        <v>1.253828955E-2</v>
      </c>
      <c r="F531">
        <v>4</v>
      </c>
      <c r="G531">
        <v>0</v>
      </c>
      <c r="H531">
        <v>0</v>
      </c>
      <c r="I531">
        <v>0</v>
      </c>
      <c r="J531">
        <v>0</v>
      </c>
      <c r="K531">
        <v>4</v>
      </c>
      <c r="L531">
        <v>2.1070570134378699E-2</v>
      </c>
      <c r="M531">
        <v>0.114420687807713</v>
      </c>
      <c r="N531">
        <v>100</v>
      </c>
      <c r="O531">
        <v>0</v>
      </c>
      <c r="P531">
        <v>3.3894853524689302E-2</v>
      </c>
    </row>
    <row r="532" spans="1:16" x14ac:dyDescent="0.3">
      <c r="A532" s="41" t="s">
        <v>10</v>
      </c>
      <c r="B532">
        <v>8.1292364049999996E-2</v>
      </c>
      <c r="C532">
        <v>2.9706324396649102E-2</v>
      </c>
      <c r="D532">
        <v>7.2387753299999996E-2</v>
      </c>
      <c r="E532">
        <v>9.4805259899999994E-2</v>
      </c>
      <c r="F532">
        <v>4</v>
      </c>
      <c r="G532">
        <v>4.1819277750000002E-3</v>
      </c>
      <c r="H532">
        <v>8.0403241752931304E-3</v>
      </c>
      <c r="I532" s="6">
        <v>7.9060400000000006E-5</v>
      </c>
      <c r="J532">
        <v>4.3083332750000003E-3</v>
      </c>
      <c r="K532">
        <v>4</v>
      </c>
      <c r="L532">
        <v>2.8571428571428598E-2</v>
      </c>
      <c r="M532">
        <v>1.0963599500012701E-2</v>
      </c>
      <c r="N532">
        <v>100</v>
      </c>
      <c r="O532">
        <v>100</v>
      </c>
      <c r="P532" t="s">
        <v>941</v>
      </c>
    </row>
    <row r="533" spans="1:16" x14ac:dyDescent="0.3">
      <c r="A533" s="41" t="s">
        <v>904</v>
      </c>
      <c r="B533">
        <v>8.6893769999999995E-2</v>
      </c>
      <c r="C533">
        <v>1.17323751746208E-2</v>
      </c>
      <c r="D533">
        <v>7.8769222900000005E-2</v>
      </c>
      <c r="E533">
        <v>9.5189947149999996E-2</v>
      </c>
      <c r="F533">
        <v>4</v>
      </c>
      <c r="G533">
        <v>5.449720525E-2</v>
      </c>
      <c r="H533">
        <v>5.5721627508500699E-3</v>
      </c>
      <c r="I533">
        <v>5.2242926425000002E-2</v>
      </c>
      <c r="J533">
        <v>5.6985268924999999E-2</v>
      </c>
      <c r="K533">
        <v>4</v>
      </c>
      <c r="L533">
        <v>2.8571428571428598E-2</v>
      </c>
      <c r="M533">
        <v>6.2880353766774696E-3</v>
      </c>
      <c r="N533">
        <v>100</v>
      </c>
      <c r="O533">
        <v>100</v>
      </c>
      <c r="P533" t="s">
        <v>941</v>
      </c>
    </row>
    <row r="534" spans="1:16" x14ac:dyDescent="0.3">
      <c r="A534" s="41" t="s">
        <v>905</v>
      </c>
      <c r="B534">
        <v>5.1595534750000002E-3</v>
      </c>
      <c r="C534">
        <v>7.4834094883683604E-4</v>
      </c>
      <c r="D534">
        <v>4.7062909499999998E-3</v>
      </c>
      <c r="E534">
        <v>5.3987225749999998E-3</v>
      </c>
      <c r="F534">
        <v>4</v>
      </c>
      <c r="G534">
        <v>1.7686210675000001E-2</v>
      </c>
      <c r="H534">
        <v>8.0542532393597897E-3</v>
      </c>
      <c r="I534">
        <v>1.1715329450000001E-2</v>
      </c>
      <c r="J534">
        <v>2.2571130225E-2</v>
      </c>
      <c r="K534">
        <v>4</v>
      </c>
      <c r="L534">
        <v>2.8571428571428598E-2</v>
      </c>
      <c r="M534">
        <v>5.2207590066561303E-2</v>
      </c>
      <c r="N534">
        <v>100</v>
      </c>
      <c r="O534">
        <v>100</v>
      </c>
      <c r="P534" t="s">
        <v>941</v>
      </c>
    </row>
    <row r="535" spans="1:16" x14ac:dyDescent="0.3">
      <c r="A535" s="41" t="s">
        <v>834</v>
      </c>
      <c r="B535">
        <v>0.86070000000000002</v>
      </c>
      <c r="C535">
        <v>6.6800643729433201E-2</v>
      </c>
      <c r="D535">
        <v>0.83356850000000005</v>
      </c>
      <c r="E535">
        <v>0.87364450000000005</v>
      </c>
      <c r="F535">
        <v>4</v>
      </c>
      <c r="G535">
        <v>0.98821325000000004</v>
      </c>
      <c r="H535">
        <v>1.36555808707161E-2</v>
      </c>
      <c r="I535">
        <v>0.97961549999999997</v>
      </c>
      <c r="J535">
        <v>0.99937074999999997</v>
      </c>
      <c r="K535">
        <v>4</v>
      </c>
      <c r="L535">
        <v>2.8571428571428598E-2</v>
      </c>
      <c r="M535">
        <v>2.90298001796606E-2</v>
      </c>
      <c r="N535">
        <v>100</v>
      </c>
      <c r="O535">
        <v>100</v>
      </c>
      <c r="P535" t="s">
        <v>941</v>
      </c>
    </row>
    <row r="536" spans="1:16" x14ac:dyDescent="0.3">
      <c r="A536" s="41" t="s">
        <v>812</v>
      </c>
      <c r="B536">
        <v>0.58957274999999998</v>
      </c>
      <c r="C536">
        <v>2.18685489135272E-2</v>
      </c>
      <c r="D536">
        <v>0.57559550000000004</v>
      </c>
      <c r="E536">
        <v>0.59897725000000002</v>
      </c>
      <c r="F536">
        <v>4</v>
      </c>
      <c r="G536">
        <v>0.31409025000000002</v>
      </c>
      <c r="H536">
        <v>1.7504491621200199E-2</v>
      </c>
      <c r="I536">
        <v>0.30274400000000001</v>
      </c>
      <c r="J536">
        <v>0.32531575000000001</v>
      </c>
      <c r="K536">
        <v>4</v>
      </c>
      <c r="L536">
        <v>2.8571428571428598E-2</v>
      </c>
      <c r="M536" s="6">
        <v>1.77890083743329E-6</v>
      </c>
      <c r="N536">
        <v>100</v>
      </c>
      <c r="O536">
        <v>100</v>
      </c>
      <c r="P536" t="s">
        <v>941</v>
      </c>
    </row>
    <row r="537" spans="1:16" x14ac:dyDescent="0.3">
      <c r="A537" s="41" t="s">
        <v>980</v>
      </c>
      <c r="B537">
        <v>8.1292364049999996E-2</v>
      </c>
      <c r="C537">
        <v>2.9706324396649102E-2</v>
      </c>
      <c r="D537">
        <v>7.2387753299999996E-2</v>
      </c>
      <c r="E537">
        <v>9.4805259899999994E-2</v>
      </c>
      <c r="F537">
        <v>4</v>
      </c>
      <c r="G537">
        <v>4.1819277750000002E-3</v>
      </c>
      <c r="H537">
        <v>8.0403241752931304E-3</v>
      </c>
      <c r="I537" s="6">
        <v>7.9060400000000006E-5</v>
      </c>
      <c r="J537">
        <v>4.3083332750000003E-3</v>
      </c>
      <c r="K537">
        <v>4</v>
      </c>
      <c r="L537">
        <v>2.8571428571428598E-2</v>
      </c>
      <c r="M537">
        <v>1.0963599500012701E-2</v>
      </c>
      <c r="N537">
        <v>100</v>
      </c>
      <c r="O537">
        <v>100</v>
      </c>
      <c r="P537" t="s">
        <v>941</v>
      </c>
    </row>
    <row r="538" spans="1:16" x14ac:dyDescent="0.3">
      <c r="A538" s="41" t="s">
        <v>906</v>
      </c>
      <c r="B538">
        <v>8.1292364049999996E-2</v>
      </c>
      <c r="C538">
        <v>2.9706324396649102E-2</v>
      </c>
      <c r="D538">
        <v>7.2387753299999996E-2</v>
      </c>
      <c r="E538">
        <v>9.4805259899999994E-2</v>
      </c>
      <c r="F538">
        <v>4</v>
      </c>
      <c r="G538">
        <v>4.1819277750000002E-3</v>
      </c>
      <c r="H538">
        <v>8.0403241752931304E-3</v>
      </c>
      <c r="I538" s="6">
        <v>7.9060400000000006E-5</v>
      </c>
      <c r="J538">
        <v>4.3083332750000003E-3</v>
      </c>
      <c r="K538">
        <v>4</v>
      </c>
      <c r="L538">
        <v>2.8571428571428598E-2</v>
      </c>
      <c r="M538">
        <v>1.0963599500012701E-2</v>
      </c>
      <c r="N538">
        <v>100</v>
      </c>
      <c r="O538">
        <v>100</v>
      </c>
      <c r="P538" t="s">
        <v>941</v>
      </c>
    </row>
    <row r="539" spans="1:16" x14ac:dyDescent="0.3">
      <c r="A539" s="41" t="s">
        <v>957</v>
      </c>
      <c r="B539">
        <v>2.5849352000000001E-3</v>
      </c>
      <c r="C539">
        <v>1.79364121121673E-3</v>
      </c>
      <c r="D539">
        <v>2.2540539000000001E-3</v>
      </c>
      <c r="E539">
        <v>3.4299161999999999E-3</v>
      </c>
      <c r="F539">
        <v>4</v>
      </c>
      <c r="G539">
        <v>7.8572439250000001E-3</v>
      </c>
      <c r="H539">
        <v>3.5805951848586299E-3</v>
      </c>
      <c r="I539">
        <v>5.41209685E-3</v>
      </c>
      <c r="J539">
        <v>9.2798007250000005E-3</v>
      </c>
      <c r="K539">
        <v>4</v>
      </c>
      <c r="L539">
        <v>2.8571428571428598E-2</v>
      </c>
      <c r="M539">
        <v>5.2458403984954501E-2</v>
      </c>
      <c r="N539">
        <v>75</v>
      </c>
      <c r="O539">
        <v>100</v>
      </c>
      <c r="P539">
        <v>1</v>
      </c>
    </row>
    <row r="540" spans="1:16" x14ac:dyDescent="0.3">
      <c r="A540" s="41" t="s">
        <v>908</v>
      </c>
      <c r="B540">
        <v>2.5849352000000001E-3</v>
      </c>
      <c r="C540">
        <v>1.79364121121673E-3</v>
      </c>
      <c r="D540">
        <v>2.2540539000000001E-3</v>
      </c>
      <c r="E540">
        <v>3.4299161999999999E-3</v>
      </c>
      <c r="F540">
        <v>4</v>
      </c>
      <c r="G540">
        <v>7.8572439250000001E-3</v>
      </c>
      <c r="H540">
        <v>3.5805951848586299E-3</v>
      </c>
      <c r="I540">
        <v>5.41209685E-3</v>
      </c>
      <c r="J540">
        <v>9.2798007250000005E-3</v>
      </c>
      <c r="K540">
        <v>4</v>
      </c>
      <c r="L540">
        <v>2.8571428571428598E-2</v>
      </c>
      <c r="M540">
        <v>5.2458403984954501E-2</v>
      </c>
      <c r="N540">
        <v>75</v>
      </c>
      <c r="O540">
        <v>100</v>
      </c>
      <c r="P540">
        <v>1</v>
      </c>
    </row>
    <row r="541" spans="1:16" x14ac:dyDescent="0.3">
      <c r="A541" s="41" t="s">
        <v>11</v>
      </c>
      <c r="B541">
        <v>2.5849352000000001E-3</v>
      </c>
      <c r="C541">
        <v>1.79364121121673E-3</v>
      </c>
      <c r="D541">
        <v>2.2540539000000001E-3</v>
      </c>
      <c r="E541">
        <v>3.4299161999999999E-3</v>
      </c>
      <c r="F541">
        <v>4</v>
      </c>
      <c r="G541">
        <v>7.8572439250000001E-3</v>
      </c>
      <c r="H541">
        <v>3.5805951848586299E-3</v>
      </c>
      <c r="I541">
        <v>5.41209685E-3</v>
      </c>
      <c r="J541">
        <v>9.2798007250000005E-3</v>
      </c>
      <c r="K541">
        <v>4</v>
      </c>
      <c r="L541">
        <v>2.8571428571428598E-2</v>
      </c>
      <c r="M541">
        <v>5.2458403984954501E-2</v>
      </c>
      <c r="N541">
        <v>75</v>
      </c>
      <c r="O541">
        <v>100</v>
      </c>
      <c r="P541">
        <v>1</v>
      </c>
    </row>
    <row r="542" spans="1:16" x14ac:dyDescent="0.3">
      <c r="A542" s="41" t="s">
        <v>913</v>
      </c>
      <c r="B542">
        <v>7.4110143999999998E-3</v>
      </c>
      <c r="C542">
        <v>1.14784143726689E-2</v>
      </c>
      <c r="D542">
        <v>1.414080875E-3</v>
      </c>
      <c r="E542">
        <v>8.3436245249999992E-3</v>
      </c>
      <c r="F542">
        <v>4</v>
      </c>
      <c r="G542" s="6">
        <v>6.17301E-5</v>
      </c>
      <c r="H542">
        <v>1.234602E-4</v>
      </c>
      <c r="I542">
        <v>0</v>
      </c>
      <c r="J542" s="6">
        <v>6.17301E-5</v>
      </c>
      <c r="K542">
        <v>4</v>
      </c>
      <c r="L542">
        <v>2.65187219594307E-2</v>
      </c>
      <c r="M542">
        <v>0.29038817696927899</v>
      </c>
      <c r="N542">
        <v>100</v>
      </c>
      <c r="O542">
        <v>25</v>
      </c>
      <c r="P542">
        <v>0.14412703481601599</v>
      </c>
    </row>
    <row r="543" spans="1:16" x14ac:dyDescent="0.3">
      <c r="A543" s="41" t="s">
        <v>912</v>
      </c>
      <c r="B543">
        <v>1.5063168749999999E-3</v>
      </c>
      <c r="C543">
        <v>5.6760284341649404E-4</v>
      </c>
      <c r="D543">
        <v>1.2329251250000001E-3</v>
      </c>
      <c r="E543">
        <v>1.66380645E-3</v>
      </c>
      <c r="F543">
        <v>4</v>
      </c>
      <c r="G543">
        <v>2.9122289999999998E-4</v>
      </c>
      <c r="H543">
        <v>4.4630494212325302E-4</v>
      </c>
      <c r="I543">
        <v>0</v>
      </c>
      <c r="J543">
        <v>4.0275119999999998E-4</v>
      </c>
      <c r="K543">
        <v>4</v>
      </c>
      <c r="L543">
        <v>2.9401048190339701E-2</v>
      </c>
      <c r="M543">
        <v>1.64227037803855E-2</v>
      </c>
      <c r="N543">
        <v>100</v>
      </c>
      <c r="O543">
        <v>50</v>
      </c>
      <c r="P543">
        <v>0.41421617824252499</v>
      </c>
    </row>
    <row r="544" spans="1:16" x14ac:dyDescent="0.3">
      <c r="A544" s="41" t="s">
        <v>914</v>
      </c>
      <c r="B544">
        <v>2.0955278499999999E-3</v>
      </c>
      <c r="C544">
        <v>7.3682772115856398E-4</v>
      </c>
      <c r="D544">
        <v>1.6721451499999999E-3</v>
      </c>
      <c r="E544">
        <v>2.5732423499999998E-3</v>
      </c>
      <c r="F544">
        <v>4</v>
      </c>
      <c r="G544">
        <v>5.9472290499999999E-3</v>
      </c>
      <c r="H544">
        <v>2.4146380534159398E-3</v>
      </c>
      <c r="I544">
        <v>4.5866987750000001E-3</v>
      </c>
      <c r="J544">
        <v>6.4817805750000002E-3</v>
      </c>
      <c r="K544">
        <v>4</v>
      </c>
      <c r="L544">
        <v>2.8571428571428598E-2</v>
      </c>
      <c r="M544">
        <v>4.4356645930383701E-2</v>
      </c>
      <c r="N544">
        <v>100</v>
      </c>
      <c r="O544">
        <v>100</v>
      </c>
      <c r="P544" t="s">
        <v>941</v>
      </c>
    </row>
    <row r="545" spans="1:16" x14ac:dyDescent="0.3">
      <c r="A545" s="41" t="s">
        <v>915</v>
      </c>
      <c r="B545">
        <v>8.0572722250000003E-3</v>
      </c>
      <c r="C545">
        <v>3.0395421809404398E-3</v>
      </c>
      <c r="D545">
        <v>6.4034764750000002E-3</v>
      </c>
      <c r="E545">
        <v>8.3325416500000006E-3</v>
      </c>
      <c r="F545">
        <v>4</v>
      </c>
      <c r="G545">
        <v>2.8531745000000002E-3</v>
      </c>
      <c r="H545">
        <v>1.73514758482805E-3</v>
      </c>
      <c r="I545">
        <v>1.882161225E-3</v>
      </c>
      <c r="J545">
        <v>3.1346872749999999E-3</v>
      </c>
      <c r="K545">
        <v>4</v>
      </c>
      <c r="L545">
        <v>2.8571428571428598E-2</v>
      </c>
      <c r="M545">
        <v>3.2904804834131197E-2</v>
      </c>
      <c r="N545">
        <v>100</v>
      </c>
      <c r="O545">
        <v>100</v>
      </c>
      <c r="P545" t="s">
        <v>941</v>
      </c>
    </row>
    <row r="546" spans="1:16" x14ac:dyDescent="0.3">
      <c r="A546" s="41" t="s">
        <v>916</v>
      </c>
      <c r="B546">
        <v>1.6399937500000001E-4</v>
      </c>
      <c r="C546" s="6">
        <v>4.0848918009854697E-5</v>
      </c>
      <c r="D546">
        <v>1.3102955000000001E-4</v>
      </c>
      <c r="E546">
        <v>1.9892892500000001E-4</v>
      </c>
      <c r="F546">
        <v>4</v>
      </c>
      <c r="G546">
        <v>0</v>
      </c>
      <c r="H546">
        <v>0</v>
      </c>
      <c r="I546">
        <v>0</v>
      </c>
      <c r="J546">
        <v>0</v>
      </c>
      <c r="K546">
        <v>4</v>
      </c>
      <c r="L546">
        <v>2.1070570134378699E-2</v>
      </c>
      <c r="M546">
        <v>4.03332056167564E-3</v>
      </c>
      <c r="N546">
        <v>100</v>
      </c>
      <c r="O546">
        <v>0</v>
      </c>
      <c r="P546">
        <v>3.3894853524689302E-2</v>
      </c>
    </row>
    <row r="547" spans="1:16" x14ac:dyDescent="0.3">
      <c r="A547" s="41" t="s">
        <v>917</v>
      </c>
      <c r="B547">
        <v>6.4812571999999999E-2</v>
      </c>
      <c r="C547">
        <v>4.7219207546739E-2</v>
      </c>
      <c r="D547">
        <v>4.2215295125000003E-2</v>
      </c>
      <c r="E547">
        <v>6.7493040525000006E-2</v>
      </c>
      <c r="F547">
        <v>4</v>
      </c>
      <c r="G547">
        <v>7.8230805750000004E-3</v>
      </c>
      <c r="H547">
        <v>1.04639711400717E-2</v>
      </c>
      <c r="I547">
        <v>2.205577825E-3</v>
      </c>
      <c r="J547">
        <v>8.9519064499999999E-3</v>
      </c>
      <c r="K547">
        <v>4</v>
      </c>
      <c r="L547">
        <v>2.8571428571428598E-2</v>
      </c>
      <c r="M547">
        <v>9.1931228608559498E-2</v>
      </c>
      <c r="N547">
        <v>100</v>
      </c>
      <c r="O547">
        <v>100</v>
      </c>
      <c r="P547" t="s">
        <v>941</v>
      </c>
    </row>
    <row r="548" spans="1:16" x14ac:dyDescent="0.3">
      <c r="A548" s="41" t="s">
        <v>918</v>
      </c>
      <c r="B548">
        <v>0.19476729065000001</v>
      </c>
      <c r="C548">
        <v>1.6497777897581899E-2</v>
      </c>
      <c r="D548">
        <v>0.18645731672499999</v>
      </c>
      <c r="E548">
        <v>0.202040884575</v>
      </c>
      <c r="F548">
        <v>4</v>
      </c>
      <c r="G548">
        <v>5.7829199625000001E-2</v>
      </c>
      <c r="H548">
        <v>7.3647812462023204E-2</v>
      </c>
      <c r="I548">
        <v>1.335489E-3</v>
      </c>
      <c r="J548">
        <v>9.3480938225000004E-2</v>
      </c>
      <c r="K548">
        <v>4</v>
      </c>
      <c r="L548">
        <v>2.8571428571428598E-2</v>
      </c>
      <c r="M548">
        <v>3.07420347331646E-2</v>
      </c>
      <c r="N548">
        <v>100</v>
      </c>
      <c r="O548">
        <v>100</v>
      </c>
      <c r="P548" t="s">
        <v>94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08E152-FBEF-9245-9CA9-5BFC8BD6FDC8}">
  <dimension ref="A1:P458"/>
  <sheetViews>
    <sheetView workbookViewId="0">
      <pane ySplit="1" topLeftCell="A2" activePane="bottomLeft" state="frozen"/>
      <selection pane="bottomLeft" activeCell="C1" sqref="C1:C1048576"/>
    </sheetView>
  </sheetViews>
  <sheetFormatPr defaultColWidth="11.19921875" defaultRowHeight="15.6" x14ac:dyDescent="0.3"/>
  <cols>
    <col min="3" max="3" width="20.5" customWidth="1"/>
    <col min="5" max="5" width="17" style="8" customWidth="1"/>
  </cols>
  <sheetData>
    <row r="1" spans="1:16" x14ac:dyDescent="0.3">
      <c r="A1" t="s">
        <v>0</v>
      </c>
      <c r="B1" t="s">
        <v>20</v>
      </c>
      <c r="C1" t="s">
        <v>1037</v>
      </c>
      <c r="D1" t="s">
        <v>21</v>
      </c>
      <c r="E1" s="8" t="s">
        <v>809</v>
      </c>
      <c r="F1" t="s">
        <v>2</v>
      </c>
      <c r="G1" t="s">
        <v>1</v>
      </c>
      <c r="H1" t="s">
        <v>22</v>
      </c>
      <c r="I1" t="s">
        <v>23</v>
      </c>
      <c r="J1" t="s">
        <v>24</v>
      </c>
      <c r="K1" t="s">
        <v>25</v>
      </c>
      <c r="L1" t="s">
        <v>26</v>
      </c>
      <c r="M1" t="s">
        <v>27</v>
      </c>
      <c r="N1" t="s">
        <v>28</v>
      </c>
      <c r="O1" t="s">
        <v>29</v>
      </c>
      <c r="P1" t="s">
        <v>30</v>
      </c>
    </row>
    <row r="2" spans="1:16" x14ac:dyDescent="0.3">
      <c r="A2" t="s">
        <v>34</v>
      </c>
      <c r="B2" t="s">
        <v>31</v>
      </c>
      <c r="C2" t="s">
        <v>32</v>
      </c>
      <c r="D2">
        <v>99.55</v>
      </c>
      <c r="E2" s="8">
        <v>1</v>
      </c>
      <c r="F2" t="s">
        <v>33</v>
      </c>
      <c r="G2">
        <v>0.4326940563444589</v>
      </c>
      <c r="H2" s="3">
        <v>1.6219813171888635</v>
      </c>
      <c r="I2" s="3">
        <v>1.9998771241348567</v>
      </c>
      <c r="J2" s="3">
        <v>2.0761371047815835</v>
      </c>
      <c r="K2" s="3">
        <v>0.45275673253969406</v>
      </c>
      <c r="L2" s="3">
        <v>0.93491811916220735</v>
      </c>
      <c r="M2" s="3">
        <v>0.49171325766987417</v>
      </c>
      <c r="N2" s="3">
        <v>1.0234718736407997</v>
      </c>
      <c r="O2" s="3">
        <v>0.93580487531760259</v>
      </c>
      <c r="P2" s="3">
        <v>2.9297552424804603</v>
      </c>
    </row>
    <row r="3" spans="1:16" x14ac:dyDescent="0.3">
      <c r="A3" t="s">
        <v>34</v>
      </c>
      <c r="B3" t="s">
        <v>31</v>
      </c>
      <c r="C3" t="s">
        <v>32</v>
      </c>
      <c r="D3">
        <v>99.77</v>
      </c>
      <c r="E3" s="8">
        <v>1</v>
      </c>
      <c r="F3" t="s">
        <v>35</v>
      </c>
      <c r="G3">
        <v>0.2467358109366225</v>
      </c>
      <c r="H3" s="4">
        <v>0.18761377929327955</v>
      </c>
      <c r="I3" s="3">
        <v>1.1211387653346037</v>
      </c>
      <c r="J3" s="3">
        <v>0.69876550765208756</v>
      </c>
      <c r="K3" s="3">
        <v>0.53337523775840456</v>
      </c>
      <c r="L3" s="4">
        <v>9.4078875625454566E-3</v>
      </c>
      <c r="M3" s="4">
        <v>0.11483398797686387</v>
      </c>
      <c r="N3" s="3">
        <v>0.56091478410474083</v>
      </c>
      <c r="O3" s="4">
        <v>2.1308532805896702E-2</v>
      </c>
      <c r="P3" s="3">
        <v>0.34198084195251877</v>
      </c>
    </row>
    <row r="4" spans="1:16" x14ac:dyDescent="0.3">
      <c r="A4" t="s">
        <v>34</v>
      </c>
      <c r="B4" t="s">
        <v>31</v>
      </c>
      <c r="C4" t="s">
        <v>32</v>
      </c>
      <c r="D4">
        <v>100</v>
      </c>
      <c r="E4" s="8">
        <v>1</v>
      </c>
      <c r="F4" t="s">
        <v>36</v>
      </c>
      <c r="G4">
        <v>0.21226870225348962</v>
      </c>
      <c r="H4" s="3">
        <v>0.72639183398307017</v>
      </c>
      <c r="I4" s="3">
        <v>1.6252141063036716</v>
      </c>
      <c r="J4" s="3">
        <v>1.2699934240048847</v>
      </c>
      <c r="K4" s="3">
        <v>0.38985032071997899</v>
      </c>
      <c r="L4" s="3">
        <v>0.78795727359035672</v>
      </c>
      <c r="M4" s="3">
        <v>0.20126378826826583</v>
      </c>
      <c r="N4" s="3">
        <v>0.79510398150889361</v>
      </c>
      <c r="O4" s="3">
        <v>0.54572420717425907</v>
      </c>
      <c r="P4" s="3">
        <v>1.7189136592815626</v>
      </c>
    </row>
    <row r="5" spans="1:16" x14ac:dyDescent="0.3">
      <c r="A5" t="s">
        <v>34</v>
      </c>
      <c r="B5" t="s">
        <v>31</v>
      </c>
      <c r="C5" t="s">
        <v>32</v>
      </c>
      <c r="D5">
        <v>99.32</v>
      </c>
      <c r="E5" s="8">
        <v>1</v>
      </c>
      <c r="F5" t="s">
        <v>37</v>
      </c>
      <c r="G5">
        <v>5.8380899973853151E-2</v>
      </c>
      <c r="H5" s="3">
        <v>1.4623411500979022</v>
      </c>
      <c r="I5" s="3">
        <v>2.5432230715853543</v>
      </c>
      <c r="J5" s="3">
        <v>2.0364007470691945</v>
      </c>
      <c r="K5" s="3">
        <v>0.34370296203847756</v>
      </c>
      <c r="L5" s="3">
        <v>1.001547806179566</v>
      </c>
      <c r="M5" s="3">
        <v>0.46859237380969931</v>
      </c>
      <c r="N5" s="3">
        <v>1.1364878099834335</v>
      </c>
      <c r="O5" s="3">
        <v>1.1147133413036838</v>
      </c>
      <c r="P5" s="4">
        <v>1.2708779760714456E-3</v>
      </c>
    </row>
    <row r="6" spans="1:16" x14ac:dyDescent="0.3">
      <c r="A6" t="s">
        <v>34</v>
      </c>
      <c r="B6" t="s">
        <v>31</v>
      </c>
      <c r="C6" t="s">
        <v>32</v>
      </c>
      <c r="D6">
        <v>99.55</v>
      </c>
      <c r="E6" s="8">
        <v>1</v>
      </c>
      <c r="F6" t="s">
        <v>38</v>
      </c>
      <c r="G6">
        <v>2.6805634401444859E-3</v>
      </c>
      <c r="H6" s="3">
        <v>0.37901399755317955</v>
      </c>
      <c r="I6" s="3">
        <v>0.29327832700086753</v>
      </c>
      <c r="J6" s="5">
        <v>10.132952433575952</v>
      </c>
      <c r="K6" s="3">
        <v>0.30579837772460672</v>
      </c>
      <c r="L6" s="3">
        <v>0.86596076488310936</v>
      </c>
      <c r="M6" s="4">
        <v>2.7678882315876393E-2</v>
      </c>
      <c r="N6" s="3">
        <v>3.2247862199109458</v>
      </c>
      <c r="O6" s="3">
        <v>2.7591259208896188</v>
      </c>
      <c r="P6" s="3">
        <v>0.85039989951256922</v>
      </c>
    </row>
    <row r="7" spans="1:16" x14ac:dyDescent="0.3">
      <c r="A7" t="s">
        <v>34</v>
      </c>
      <c r="B7" t="s">
        <v>31</v>
      </c>
      <c r="C7" t="s">
        <v>32</v>
      </c>
      <c r="D7">
        <v>99.32</v>
      </c>
      <c r="E7" s="8">
        <v>1</v>
      </c>
      <c r="F7" t="s">
        <v>39</v>
      </c>
      <c r="G7">
        <v>7.4195204615535294E-5</v>
      </c>
      <c r="H7" s="3">
        <v>0.99999724219999997</v>
      </c>
      <c r="I7" s="5">
        <v>9.9809888708500676</v>
      </c>
      <c r="J7" s="5">
        <v>17.586738214831726</v>
      </c>
      <c r="K7" s="3">
        <v>2.8205931676065412</v>
      </c>
      <c r="L7" s="3">
        <v>0.99999724219999997</v>
      </c>
      <c r="M7" s="3">
        <v>0.99999724219999997</v>
      </c>
      <c r="N7" s="3">
        <v>0.99999724219999997</v>
      </c>
      <c r="O7" s="3">
        <v>0.99999724219999997</v>
      </c>
      <c r="P7" s="5">
        <v>1956.7594870871276</v>
      </c>
    </row>
    <row r="8" spans="1:16" x14ac:dyDescent="0.3">
      <c r="A8" t="s">
        <v>34</v>
      </c>
      <c r="B8" t="s">
        <v>31</v>
      </c>
      <c r="C8" t="s">
        <v>32</v>
      </c>
      <c r="D8">
        <v>98.41</v>
      </c>
      <c r="E8" s="8">
        <v>1</v>
      </c>
      <c r="F8" t="s">
        <v>40</v>
      </c>
      <c r="G8" s="6">
        <v>7.4195000000000004E-5</v>
      </c>
      <c r="H8" s="7">
        <v>1</v>
      </c>
      <c r="I8" s="7">
        <v>1</v>
      </c>
      <c r="J8" s="3">
        <v>4.6401168059202371</v>
      </c>
      <c r="K8" s="3">
        <v>2.5862725218792399</v>
      </c>
      <c r="L8" s="7">
        <v>1</v>
      </c>
      <c r="M8" s="7">
        <v>1</v>
      </c>
      <c r="N8" s="3">
        <v>3.0990242071643612</v>
      </c>
      <c r="O8" s="7">
        <v>1</v>
      </c>
      <c r="P8" s="5">
        <v>53.946514447728916</v>
      </c>
    </row>
    <row r="9" spans="1:16" x14ac:dyDescent="0.3">
      <c r="A9" t="s">
        <v>34</v>
      </c>
      <c r="B9" t="s">
        <v>31</v>
      </c>
      <c r="C9" t="s">
        <v>32</v>
      </c>
      <c r="D9">
        <v>99.09</v>
      </c>
      <c r="E9" s="8">
        <v>1</v>
      </c>
      <c r="F9" t="s">
        <v>41</v>
      </c>
      <c r="G9" s="6">
        <v>7.4195000000000004E-5</v>
      </c>
      <c r="H9" s="7">
        <v>1</v>
      </c>
      <c r="I9" s="7">
        <v>1</v>
      </c>
      <c r="J9" s="5">
        <v>12.893064614203412</v>
      </c>
      <c r="K9" s="7">
        <v>1</v>
      </c>
      <c r="L9" s="7">
        <v>1</v>
      </c>
      <c r="M9" s="7">
        <v>1</v>
      </c>
      <c r="N9" s="5">
        <v>113.04150280007457</v>
      </c>
      <c r="O9" s="7">
        <v>1</v>
      </c>
      <c r="P9" s="5">
        <v>18.58327718532907</v>
      </c>
    </row>
    <row r="10" spans="1:16" x14ac:dyDescent="0.3">
      <c r="A10" t="s">
        <v>34</v>
      </c>
      <c r="B10" t="s">
        <v>31</v>
      </c>
      <c r="C10" t="s">
        <v>32</v>
      </c>
      <c r="D10">
        <v>98.64</v>
      </c>
      <c r="E10" s="8">
        <v>1</v>
      </c>
      <c r="F10" t="s">
        <v>42</v>
      </c>
      <c r="G10" s="6">
        <v>7.4195000000000004E-5</v>
      </c>
      <c r="H10" s="7">
        <v>1</v>
      </c>
      <c r="I10" s="7">
        <v>1</v>
      </c>
      <c r="J10" s="3">
        <v>4.7542596729821582</v>
      </c>
      <c r="K10" s="3">
        <v>3.760801261679775</v>
      </c>
      <c r="L10" s="5">
        <v>71.874984906253161</v>
      </c>
      <c r="M10" s="7">
        <v>1</v>
      </c>
      <c r="N10" s="7">
        <v>1</v>
      </c>
      <c r="O10" s="7">
        <v>1</v>
      </c>
      <c r="P10" s="7">
        <v>1</v>
      </c>
    </row>
    <row r="11" spans="1:16" x14ac:dyDescent="0.3">
      <c r="A11" t="s">
        <v>34</v>
      </c>
      <c r="B11" t="s">
        <v>43</v>
      </c>
      <c r="C11" t="s">
        <v>44</v>
      </c>
      <c r="D11">
        <v>95.23</v>
      </c>
      <c r="E11" s="8">
        <v>2</v>
      </c>
      <c r="F11" t="s">
        <v>45</v>
      </c>
      <c r="G11">
        <v>4.7352356780495297E-3</v>
      </c>
      <c r="H11" s="3">
        <v>4.5056664163363305</v>
      </c>
      <c r="I11" s="3">
        <v>2.9083469603117185</v>
      </c>
      <c r="J11" s="3">
        <v>2.0508321282073352</v>
      </c>
      <c r="K11" s="4">
        <v>1.5668702688640273E-2</v>
      </c>
      <c r="L11" s="4">
        <v>1.5668702688640273E-2</v>
      </c>
      <c r="M11" s="3">
        <v>1.1706787439535651</v>
      </c>
      <c r="N11" s="5">
        <v>5.9651966242515595</v>
      </c>
      <c r="O11" s="4">
        <v>1.5668702688640273E-2</v>
      </c>
      <c r="P11" s="4">
        <v>1.5668702688640273E-2</v>
      </c>
    </row>
    <row r="12" spans="1:16" x14ac:dyDescent="0.3">
      <c r="A12" t="s">
        <v>34</v>
      </c>
      <c r="B12" t="s">
        <v>43</v>
      </c>
      <c r="C12" t="s">
        <v>44</v>
      </c>
      <c r="D12">
        <v>97.73</v>
      </c>
      <c r="E12" s="8">
        <v>2</v>
      </c>
      <c r="F12" t="s">
        <v>46</v>
      </c>
      <c r="G12" s="6">
        <v>7.4195000000000004E-5</v>
      </c>
      <c r="H12" s="7">
        <v>1</v>
      </c>
      <c r="I12" s="5">
        <v>12.880841363986196</v>
      </c>
      <c r="J12" s="7">
        <v>1</v>
      </c>
      <c r="K12" s="5">
        <v>21.069960484678806</v>
      </c>
      <c r="L12" s="7">
        <v>1</v>
      </c>
      <c r="M12" s="7">
        <v>1</v>
      </c>
      <c r="N12" s="7">
        <v>1</v>
      </c>
      <c r="O12" s="5">
        <v>86.165737390272128</v>
      </c>
      <c r="P12" s="5">
        <v>48.809836054946715</v>
      </c>
    </row>
    <row r="13" spans="1:16" x14ac:dyDescent="0.3">
      <c r="A13" t="s">
        <v>34</v>
      </c>
      <c r="B13" t="s">
        <v>47</v>
      </c>
      <c r="C13" t="s">
        <v>48</v>
      </c>
      <c r="D13">
        <v>100</v>
      </c>
      <c r="E13" s="8">
        <v>3</v>
      </c>
      <c r="F13" t="s">
        <v>49</v>
      </c>
      <c r="G13">
        <v>0.23087599078904703</v>
      </c>
      <c r="H13" s="3">
        <v>1.0881154295262974</v>
      </c>
      <c r="I13" s="3">
        <v>2.1534731145292998</v>
      </c>
      <c r="J13" s="3">
        <v>0.7955288378280404</v>
      </c>
      <c r="K13" s="3">
        <v>0.77394661190709002</v>
      </c>
      <c r="L13" s="3">
        <v>1.9775193106497178</v>
      </c>
      <c r="M13" s="3">
        <v>1.0107761750272051</v>
      </c>
      <c r="N13" s="3">
        <v>1.2498397730759352</v>
      </c>
      <c r="O13" s="3">
        <v>2.4569153376432551</v>
      </c>
      <c r="P13" s="3">
        <v>2.7504948150329964</v>
      </c>
    </row>
    <row r="14" spans="1:16" x14ac:dyDescent="0.3">
      <c r="A14" t="s">
        <v>34</v>
      </c>
      <c r="B14" t="s">
        <v>50</v>
      </c>
      <c r="C14" t="s">
        <v>51</v>
      </c>
      <c r="D14">
        <v>100</v>
      </c>
      <c r="E14" s="8">
        <v>4</v>
      </c>
      <c r="F14" t="s">
        <v>52</v>
      </c>
      <c r="G14">
        <v>0.61363571836460173</v>
      </c>
      <c r="H14" s="3">
        <v>1.1655441630264942</v>
      </c>
      <c r="I14" s="3">
        <v>1.0436271503935006</v>
      </c>
      <c r="J14" s="3">
        <v>0.74569592707835208</v>
      </c>
      <c r="K14" s="3">
        <v>0.68828289452722691</v>
      </c>
      <c r="L14" s="3">
        <v>0.94918679054120791</v>
      </c>
      <c r="M14" s="3">
        <v>0.8717945158026752</v>
      </c>
      <c r="N14" s="3">
        <v>0.62749062966067903</v>
      </c>
      <c r="O14" s="3">
        <v>1.0926537725416516</v>
      </c>
      <c r="P14" s="3">
        <v>1.0342073291041776</v>
      </c>
    </row>
    <row r="15" spans="1:16" x14ac:dyDescent="0.3">
      <c r="A15" t="s">
        <v>34</v>
      </c>
      <c r="B15" t="s">
        <v>50</v>
      </c>
      <c r="C15" t="s">
        <v>51</v>
      </c>
      <c r="D15">
        <v>99.77</v>
      </c>
      <c r="E15" s="8">
        <v>4</v>
      </c>
      <c r="F15" t="s">
        <v>53</v>
      </c>
      <c r="G15">
        <v>0.44155178328293826</v>
      </c>
      <c r="H15" s="3">
        <v>0.8454622064685211</v>
      </c>
      <c r="I15" s="3">
        <v>0.3494541187357304</v>
      </c>
      <c r="J15" s="3">
        <v>0.25078856292460988</v>
      </c>
      <c r="K15" s="4">
        <v>0.10429443551302876</v>
      </c>
      <c r="L15" s="3">
        <v>0.73795141873258374</v>
      </c>
      <c r="M15" s="4">
        <v>3.5757959517779832E-2</v>
      </c>
      <c r="N15" s="4">
        <v>0.16538425496442147</v>
      </c>
      <c r="O15" s="3">
        <v>0.23374409088450815</v>
      </c>
      <c r="P15" s="3">
        <v>0.21739676442186487</v>
      </c>
    </row>
    <row r="16" spans="1:16" x14ac:dyDescent="0.3">
      <c r="A16" t="s">
        <v>55</v>
      </c>
      <c r="B16" t="s">
        <v>50</v>
      </c>
      <c r="C16" t="s">
        <v>51</v>
      </c>
      <c r="D16">
        <v>98.86</v>
      </c>
      <c r="E16" s="8">
        <v>4</v>
      </c>
      <c r="F16" t="s">
        <v>54</v>
      </c>
      <c r="G16">
        <v>4.1321379671400323E-3</v>
      </c>
      <c r="H16" s="3">
        <v>3.2559768246427421</v>
      </c>
      <c r="I16" s="5">
        <v>8.5158887609598501</v>
      </c>
      <c r="J16" s="3">
        <v>2.9254127377525778</v>
      </c>
      <c r="K16" s="3">
        <v>3.918717095718558</v>
      </c>
      <c r="L16" s="3">
        <v>4.6582920219318886</v>
      </c>
      <c r="M16" s="3">
        <v>2.1864236378662651</v>
      </c>
      <c r="N16" s="3">
        <v>3.3674954105631625</v>
      </c>
      <c r="O16" s="3">
        <v>3.305192421416395</v>
      </c>
      <c r="P16" s="5">
        <v>11.668685432615195</v>
      </c>
    </row>
    <row r="17" spans="1:16" x14ac:dyDescent="0.3">
      <c r="A17" t="s">
        <v>34</v>
      </c>
      <c r="B17" t="s">
        <v>50</v>
      </c>
      <c r="C17" t="s">
        <v>51</v>
      </c>
      <c r="D17">
        <v>99.77</v>
      </c>
      <c r="E17" s="8">
        <v>4</v>
      </c>
      <c r="F17" t="s">
        <v>56</v>
      </c>
      <c r="G17">
        <v>8.9034245538642347E-4</v>
      </c>
      <c r="H17" s="4">
        <v>8.3333103516666673E-2</v>
      </c>
      <c r="I17" s="3">
        <v>0.88297615865578627</v>
      </c>
      <c r="J17" s="3">
        <v>0.78790733130448909</v>
      </c>
      <c r="K17" s="3">
        <v>0.64656634736421981</v>
      </c>
      <c r="L17" s="4">
        <v>8.3333103516666673E-2</v>
      </c>
      <c r="M17" s="4">
        <v>8.3333103516666673E-2</v>
      </c>
      <c r="N17" s="3">
        <v>0.32281413132035441</v>
      </c>
      <c r="O17" s="3">
        <v>4.542438458842244</v>
      </c>
      <c r="P17" s="5">
        <v>6.364679886755316</v>
      </c>
    </row>
    <row r="18" spans="1:16" x14ac:dyDescent="0.3">
      <c r="A18" t="s">
        <v>34</v>
      </c>
      <c r="B18" t="s">
        <v>57</v>
      </c>
      <c r="C18" t="s">
        <v>58</v>
      </c>
      <c r="D18">
        <v>100</v>
      </c>
      <c r="E18" s="8">
        <v>5</v>
      </c>
      <c r="F18" t="s">
        <v>59</v>
      </c>
      <c r="G18">
        <v>0.38843390393341976</v>
      </c>
      <c r="H18" s="3">
        <v>0.77871834979275445</v>
      </c>
      <c r="I18" s="3">
        <v>0.37549871294031067</v>
      </c>
      <c r="J18" s="3">
        <v>1.0788373723934661</v>
      </c>
      <c r="K18" s="4">
        <v>8.5474774452473312E-2</v>
      </c>
      <c r="L18" s="3">
        <v>0.74700145346720359</v>
      </c>
      <c r="M18" s="4">
        <v>4.0640940152753581E-2</v>
      </c>
      <c r="N18" s="4">
        <v>5.0198280885555634E-2</v>
      </c>
      <c r="O18" s="4">
        <v>3.7762163753289384E-2</v>
      </c>
      <c r="P18" s="4">
        <v>1.910106178906503E-4</v>
      </c>
    </row>
    <row r="19" spans="1:16" x14ac:dyDescent="0.3">
      <c r="A19" t="s">
        <v>34</v>
      </c>
      <c r="B19" t="s">
        <v>57</v>
      </c>
      <c r="C19" t="s">
        <v>58</v>
      </c>
      <c r="D19">
        <v>99.77</v>
      </c>
      <c r="E19" s="8">
        <v>5</v>
      </c>
      <c r="F19" t="s">
        <v>60</v>
      </c>
      <c r="G19">
        <v>0.13329640531223425</v>
      </c>
      <c r="H19" s="3">
        <v>0.54417099648626022</v>
      </c>
      <c r="I19" s="3">
        <v>0.26886340898381678</v>
      </c>
      <c r="J19" s="3">
        <v>1.083059609816815</v>
      </c>
      <c r="K19" s="4">
        <v>8.4893587709496551E-2</v>
      </c>
      <c r="L19" s="3">
        <v>0.48565259929916121</v>
      </c>
      <c r="M19" s="4">
        <v>5.5905224749205659E-2</v>
      </c>
      <c r="N19" s="4">
        <v>5.9641638597418022E-2</v>
      </c>
      <c r="O19" s="4">
        <v>3.2919413323475616E-2</v>
      </c>
      <c r="P19" s="4">
        <v>5.3387971679156902E-3</v>
      </c>
    </row>
    <row r="20" spans="1:16" x14ac:dyDescent="0.3">
      <c r="A20" t="s">
        <v>34</v>
      </c>
      <c r="B20" t="s">
        <v>57</v>
      </c>
      <c r="C20" t="s">
        <v>58</v>
      </c>
      <c r="D20">
        <v>99.55</v>
      </c>
      <c r="E20" s="8">
        <v>5</v>
      </c>
      <c r="F20" t="s">
        <v>61</v>
      </c>
      <c r="G20">
        <v>3.2829891969561938E-2</v>
      </c>
      <c r="H20" s="4">
        <v>8.3242362822369007E-2</v>
      </c>
      <c r="I20" s="4">
        <v>2.2599830687469063E-3</v>
      </c>
      <c r="J20" s="4">
        <v>0.17520775440147038</v>
      </c>
      <c r="K20" s="4">
        <v>1.7266745342236961E-2</v>
      </c>
      <c r="L20" s="3">
        <v>0.92617606438393563</v>
      </c>
      <c r="M20" s="4">
        <v>4.931682760825281E-2</v>
      </c>
      <c r="N20" s="4">
        <v>0.10330519800796686</v>
      </c>
      <c r="O20" s="4">
        <v>6.1595173914020189E-2</v>
      </c>
      <c r="P20" s="3">
        <v>0.74673987428027977</v>
      </c>
    </row>
    <row r="21" spans="1:16" x14ac:dyDescent="0.3">
      <c r="A21" t="s">
        <v>65</v>
      </c>
      <c r="B21" t="s">
        <v>62</v>
      </c>
      <c r="C21" t="s">
        <v>63</v>
      </c>
      <c r="D21">
        <v>99.78</v>
      </c>
      <c r="E21" s="8">
        <v>6</v>
      </c>
      <c r="F21" t="s">
        <v>64</v>
      </c>
      <c r="G21">
        <v>5.5522541427043453E-3</v>
      </c>
      <c r="H21" s="4">
        <v>1.3363041044778567E-2</v>
      </c>
      <c r="I21" s="4">
        <v>1.3363041044778567E-2</v>
      </c>
      <c r="J21" s="3">
        <v>0.21738623290994849</v>
      </c>
      <c r="K21" s="3">
        <v>0.70848955018853277</v>
      </c>
      <c r="L21" s="3">
        <v>2.942284296107319</v>
      </c>
      <c r="M21" s="4">
        <v>1.3363041044778567E-2</v>
      </c>
      <c r="N21" s="4">
        <v>1.3363041044778567E-2</v>
      </c>
      <c r="O21" s="4">
        <v>1.3363041044778567E-2</v>
      </c>
      <c r="P21" s="4">
        <v>1.3363041044778567E-2</v>
      </c>
    </row>
    <row r="22" spans="1:16" x14ac:dyDescent="0.3">
      <c r="A22" t="s">
        <v>34</v>
      </c>
      <c r="B22" t="s">
        <v>66</v>
      </c>
      <c r="C22" t="s">
        <v>67</v>
      </c>
      <c r="D22">
        <v>100</v>
      </c>
      <c r="E22" s="8">
        <v>7</v>
      </c>
      <c r="F22" t="s">
        <v>68</v>
      </c>
      <c r="G22">
        <v>3.5863581458195929E-3</v>
      </c>
      <c r="H22" s="4">
        <v>2.0688117857522056E-2</v>
      </c>
      <c r="I22" s="5">
        <v>26.870974471137654</v>
      </c>
      <c r="J22" s="5">
        <v>8.851938785595852</v>
      </c>
      <c r="K22" s="3">
        <v>3.1416708454519275</v>
      </c>
      <c r="L22" s="3">
        <v>1.5183750486193615</v>
      </c>
      <c r="M22" s="5">
        <v>11.083651603455575</v>
      </c>
      <c r="N22" s="5">
        <v>5.5397561707640968</v>
      </c>
      <c r="O22" s="5">
        <v>108.63531533536664</v>
      </c>
      <c r="P22" s="5">
        <v>12.473016471194757</v>
      </c>
    </row>
    <row r="23" spans="1:16" x14ac:dyDescent="0.3">
      <c r="A23" t="s">
        <v>72</v>
      </c>
      <c r="B23" t="s">
        <v>69</v>
      </c>
      <c r="C23" t="s">
        <v>70</v>
      </c>
      <c r="D23">
        <v>95.24</v>
      </c>
      <c r="E23" s="8">
        <v>8</v>
      </c>
      <c r="F23" t="s">
        <v>71</v>
      </c>
      <c r="G23">
        <v>1.4839040923107059E-4</v>
      </c>
      <c r="H23" s="3">
        <v>0.49999862109999998</v>
      </c>
      <c r="I23" s="3">
        <v>0.49999862109999998</v>
      </c>
      <c r="J23" s="3">
        <v>1.3463741819103434</v>
      </c>
      <c r="K23" s="5">
        <v>10.564651658619175</v>
      </c>
      <c r="L23" s="3">
        <v>0.49999862109999998</v>
      </c>
      <c r="M23" s="5">
        <v>12.616032649393439</v>
      </c>
      <c r="N23" s="5">
        <v>22.314503311258278</v>
      </c>
      <c r="O23" s="3">
        <v>0.49999862109999998</v>
      </c>
      <c r="P23" s="3">
        <v>0.49999862109999998</v>
      </c>
    </row>
    <row r="24" spans="1:16" x14ac:dyDescent="0.3">
      <c r="A24" t="s">
        <v>34</v>
      </c>
      <c r="B24" t="s">
        <v>73</v>
      </c>
      <c r="C24" t="s">
        <v>74</v>
      </c>
      <c r="D24">
        <v>96.15</v>
      </c>
      <c r="E24" s="8">
        <v>9</v>
      </c>
      <c r="F24" t="s">
        <v>75</v>
      </c>
      <c r="G24">
        <v>0.2282545464063899</v>
      </c>
      <c r="H24" s="3">
        <v>1.1439183484089195</v>
      </c>
      <c r="I24" s="3">
        <v>1.1018475136460057</v>
      </c>
      <c r="J24" s="3">
        <v>0.62248401564616451</v>
      </c>
      <c r="K24" s="4">
        <v>8.2086225157487147E-2</v>
      </c>
      <c r="L24" s="3">
        <v>0.40234051372208091</v>
      </c>
      <c r="M24" s="4">
        <v>0.12260101950954524</v>
      </c>
      <c r="N24" s="3">
        <v>2.5882344491327989</v>
      </c>
      <c r="O24" s="4">
        <v>3.2949649232462158E-2</v>
      </c>
      <c r="P24" s="3">
        <v>0.51590755242745323</v>
      </c>
    </row>
    <row r="25" spans="1:16" x14ac:dyDescent="0.3">
      <c r="A25" t="s">
        <v>34</v>
      </c>
      <c r="B25" t="s">
        <v>73</v>
      </c>
      <c r="C25" t="s">
        <v>74</v>
      </c>
      <c r="D25">
        <v>95.92</v>
      </c>
      <c r="E25" s="8">
        <v>9</v>
      </c>
      <c r="F25" t="s">
        <v>76</v>
      </c>
      <c r="G25">
        <v>3.0463157579038683E-2</v>
      </c>
      <c r="H25" s="3">
        <v>0.60031463006239871</v>
      </c>
      <c r="I25" s="3">
        <v>0.8268833775276645</v>
      </c>
      <c r="J25" s="3">
        <v>0.84380348138097294</v>
      </c>
      <c r="K25" s="4">
        <v>2.2328467586267005E-2</v>
      </c>
      <c r="L25" s="4">
        <v>2.435564987230761E-3</v>
      </c>
      <c r="M25" s="4">
        <v>6.145450427647748E-2</v>
      </c>
      <c r="N25" s="3">
        <v>1.3077029495302077</v>
      </c>
      <c r="O25" s="4">
        <v>4.7743524935021257E-2</v>
      </c>
      <c r="P25" s="3">
        <v>0.72642663147960307</v>
      </c>
    </row>
    <row r="26" spans="1:16" x14ac:dyDescent="0.3">
      <c r="A26" t="s">
        <v>80</v>
      </c>
      <c r="B26" t="s">
        <v>77</v>
      </c>
      <c r="C26" t="s">
        <v>78</v>
      </c>
      <c r="D26">
        <v>100</v>
      </c>
      <c r="E26" s="8">
        <v>10</v>
      </c>
      <c r="F26" t="s">
        <v>79</v>
      </c>
      <c r="G26">
        <v>1.7425681714133945E-2</v>
      </c>
      <c r="H26" s="5">
        <v>5.9486367406061662</v>
      </c>
      <c r="I26" s="3">
        <v>0.6571750890418997</v>
      </c>
      <c r="J26" s="3">
        <v>0.91578161408089831</v>
      </c>
      <c r="K26" s="4">
        <v>0.18441180530398485</v>
      </c>
      <c r="L26" s="3">
        <v>0.30602903189687297</v>
      </c>
      <c r="M26" s="3">
        <v>0.29325856955668128</v>
      </c>
      <c r="N26" s="3">
        <v>1.6288884013046312</v>
      </c>
      <c r="O26" s="3">
        <v>0.65759531041177721</v>
      </c>
      <c r="P26" s="3">
        <v>1.1825149219865418</v>
      </c>
    </row>
    <row r="27" spans="1:16" x14ac:dyDescent="0.3">
      <c r="A27" t="s">
        <v>80</v>
      </c>
      <c r="B27" t="s">
        <v>77</v>
      </c>
      <c r="C27" t="s">
        <v>78</v>
      </c>
      <c r="D27">
        <v>99.77</v>
      </c>
      <c r="E27" s="8">
        <v>10</v>
      </c>
      <c r="F27" t="s">
        <v>81</v>
      </c>
      <c r="G27">
        <v>7.9205845140980068E-3</v>
      </c>
      <c r="H27" s="3">
        <v>1.895636729899274</v>
      </c>
      <c r="I27" s="3">
        <v>0.23780528957682767</v>
      </c>
      <c r="J27" s="3">
        <v>0.64332597744102438</v>
      </c>
      <c r="K27" s="4">
        <v>9.3673642226705413E-3</v>
      </c>
      <c r="L27" s="3">
        <v>0.67327916211582106</v>
      </c>
      <c r="M27" s="4">
        <v>0.10220622731685025</v>
      </c>
      <c r="N27" s="4">
        <v>5.0801954845917409E-2</v>
      </c>
      <c r="O27" s="3">
        <v>0.48016148195741248</v>
      </c>
      <c r="P27" s="3">
        <v>0.65389850056972487</v>
      </c>
    </row>
    <row r="28" spans="1:16" x14ac:dyDescent="0.3">
      <c r="A28" t="s">
        <v>80</v>
      </c>
      <c r="B28" t="s">
        <v>77</v>
      </c>
      <c r="C28" t="s">
        <v>78</v>
      </c>
      <c r="D28">
        <v>98.86</v>
      </c>
      <c r="E28" s="8">
        <v>10</v>
      </c>
      <c r="F28" t="s">
        <v>82</v>
      </c>
      <c r="G28">
        <v>4.4517122769321174E-4</v>
      </c>
      <c r="H28" s="4">
        <v>0.16666620703333335</v>
      </c>
      <c r="I28" s="3">
        <v>0.88297615865578627</v>
      </c>
      <c r="J28" s="4">
        <v>0.16227963713211851</v>
      </c>
      <c r="K28" s="3">
        <v>0.31339924084517135</v>
      </c>
      <c r="L28" s="4">
        <v>0.16666620703333335</v>
      </c>
      <c r="M28" s="4">
        <v>0.16666620703333335</v>
      </c>
      <c r="N28" s="4">
        <v>0.16666620703333335</v>
      </c>
      <c r="O28" s="4">
        <v>0.16666620703333335</v>
      </c>
      <c r="P28" s="4">
        <v>0.16666620703333335</v>
      </c>
    </row>
    <row r="29" spans="1:16" x14ac:dyDescent="0.3">
      <c r="A29" t="s">
        <v>34</v>
      </c>
      <c r="B29" t="s">
        <v>83</v>
      </c>
      <c r="C29" t="s">
        <v>84</v>
      </c>
      <c r="D29">
        <v>98.64</v>
      </c>
      <c r="E29" s="8">
        <v>11</v>
      </c>
      <c r="F29" t="s">
        <v>85</v>
      </c>
      <c r="G29">
        <v>7.0653405046906164</v>
      </c>
      <c r="H29" s="3">
        <v>0.65525038466492125</v>
      </c>
      <c r="I29" s="3">
        <v>0.69290466597035805</v>
      </c>
      <c r="J29" s="3">
        <v>0.86303758025775579</v>
      </c>
      <c r="K29" s="3">
        <v>1.1812807656646671</v>
      </c>
      <c r="L29" s="3">
        <v>0.7335721194992687</v>
      </c>
      <c r="M29" s="4">
        <v>0.12831167085883821</v>
      </c>
      <c r="N29" s="3">
        <v>0.29228355159665814</v>
      </c>
      <c r="O29" s="3">
        <v>0.59526135580250061</v>
      </c>
      <c r="P29" s="4">
        <v>0.12235250153923759</v>
      </c>
    </row>
    <row r="30" spans="1:16" x14ac:dyDescent="0.3">
      <c r="A30" t="s">
        <v>34</v>
      </c>
      <c r="B30" t="s">
        <v>83</v>
      </c>
      <c r="C30" t="s">
        <v>84</v>
      </c>
      <c r="D30">
        <v>97.95</v>
      </c>
      <c r="E30" s="8">
        <v>11</v>
      </c>
      <c r="F30" t="s">
        <v>86</v>
      </c>
      <c r="G30">
        <v>2.8330400945426385E-2</v>
      </c>
      <c r="H30" s="3">
        <v>0.95653567965339892</v>
      </c>
      <c r="I30" s="3">
        <v>1.4396091555431261</v>
      </c>
      <c r="J30" s="3">
        <v>1.2842335978427915</v>
      </c>
      <c r="K30" s="3">
        <v>1.7158491743576507</v>
      </c>
      <c r="L30" s="4">
        <v>2.6189181064865206E-3</v>
      </c>
      <c r="M30" s="4">
        <v>2.6189181064865206E-3</v>
      </c>
      <c r="N30" s="4">
        <v>2.0290226521456948E-3</v>
      </c>
      <c r="O30" s="3">
        <v>0.85037596047618202</v>
      </c>
      <c r="P30" s="4">
        <v>2.082920279737643E-2</v>
      </c>
    </row>
    <row r="31" spans="1:16" x14ac:dyDescent="0.3">
      <c r="A31" t="s">
        <v>34</v>
      </c>
      <c r="B31" t="s">
        <v>83</v>
      </c>
      <c r="C31" t="s">
        <v>84</v>
      </c>
      <c r="D31">
        <v>97.5</v>
      </c>
      <c r="E31" s="8">
        <v>11</v>
      </c>
      <c r="F31" t="s">
        <v>87</v>
      </c>
      <c r="G31">
        <v>2.5607807086649739E-2</v>
      </c>
      <c r="H31" s="3">
        <v>0.772060596982169</v>
      </c>
      <c r="I31" s="3">
        <v>1.0330024035011844</v>
      </c>
      <c r="J31" s="3">
        <v>1.0312662875600762</v>
      </c>
      <c r="K31" s="3">
        <v>1.4820034331550034</v>
      </c>
      <c r="L31" s="3">
        <v>0.50767163965663098</v>
      </c>
      <c r="M31" s="4">
        <v>7.1684027760836516E-2</v>
      </c>
      <c r="N31" s="3">
        <v>0.45725450676914819</v>
      </c>
      <c r="O31" s="3">
        <v>0.55276659536712991</v>
      </c>
      <c r="P31" s="4">
        <v>3.8235367110468203E-2</v>
      </c>
    </row>
    <row r="32" spans="1:16" x14ac:dyDescent="0.3">
      <c r="A32" t="s">
        <v>34</v>
      </c>
      <c r="B32" t="s">
        <v>83</v>
      </c>
      <c r="C32" t="s">
        <v>84</v>
      </c>
      <c r="D32">
        <v>97.5</v>
      </c>
      <c r="E32" s="8">
        <v>11</v>
      </c>
      <c r="F32" t="s">
        <v>88</v>
      </c>
      <c r="G32">
        <v>1.4193422276365553E-2</v>
      </c>
      <c r="H32" s="4">
        <v>5.2274214460276587E-3</v>
      </c>
      <c r="I32" s="3">
        <v>1.3570161637571596</v>
      </c>
      <c r="J32" s="3">
        <v>3.0498181591500408</v>
      </c>
      <c r="K32" s="5">
        <v>6.4287963119067957</v>
      </c>
      <c r="L32" s="3">
        <v>0.91498664129857732</v>
      </c>
      <c r="M32" s="4">
        <v>5.7035790633682061E-2</v>
      </c>
      <c r="N32" s="4">
        <v>5.2274214460276587E-3</v>
      </c>
      <c r="O32" s="4">
        <v>5.2274214460276587E-3</v>
      </c>
      <c r="P32" s="4">
        <v>5.2274214460276587E-3</v>
      </c>
    </row>
    <row r="33" spans="1:16" x14ac:dyDescent="0.3">
      <c r="A33" t="s">
        <v>34</v>
      </c>
      <c r="B33" t="s">
        <v>83</v>
      </c>
      <c r="C33" t="s">
        <v>84</v>
      </c>
      <c r="D33">
        <v>97.27</v>
      </c>
      <c r="E33" s="8">
        <v>11</v>
      </c>
      <c r="F33" t="s">
        <v>89</v>
      </c>
      <c r="G33">
        <v>2.9678081846214117E-4</v>
      </c>
      <c r="H33" s="3">
        <v>0.24999931054999999</v>
      </c>
      <c r="I33" s="5">
        <v>5.883248441799136</v>
      </c>
      <c r="J33" s="5">
        <v>7.8196912846231523</v>
      </c>
      <c r="K33" s="5">
        <v>23.98322211001695</v>
      </c>
      <c r="L33" s="5">
        <v>36.317041259590845</v>
      </c>
      <c r="M33" s="3">
        <v>0.24999931054999999</v>
      </c>
      <c r="N33" s="3">
        <v>0.24999931054999999</v>
      </c>
      <c r="O33" s="3">
        <v>0.24999931054999999</v>
      </c>
      <c r="P33" s="3">
        <v>0.24999931054999999</v>
      </c>
    </row>
    <row r="34" spans="1:16" x14ac:dyDescent="0.3">
      <c r="A34" t="s">
        <v>65</v>
      </c>
      <c r="B34" t="s">
        <v>90</v>
      </c>
      <c r="C34" t="s">
        <v>91</v>
      </c>
      <c r="D34">
        <v>95.91</v>
      </c>
      <c r="E34" s="8">
        <v>12</v>
      </c>
      <c r="F34" t="s">
        <v>92</v>
      </c>
      <c r="G34">
        <v>0.22883916543917573</v>
      </c>
      <c r="H34" s="4">
        <v>3.2422334637346268E-4</v>
      </c>
      <c r="I34" s="4">
        <v>6.2757429897094791E-2</v>
      </c>
      <c r="J34" s="4">
        <v>8.6449212623611452E-2</v>
      </c>
      <c r="K34" s="3">
        <v>0.74708137323412149</v>
      </c>
      <c r="L34" s="4">
        <v>0.18095593787891831</v>
      </c>
      <c r="M34" s="4">
        <v>3.2422334637346268E-4</v>
      </c>
      <c r="N34" s="4">
        <v>7.5075756190975994E-3</v>
      </c>
      <c r="O34" s="4">
        <v>8.8366119565365352E-3</v>
      </c>
      <c r="P34" s="4">
        <v>3.2422334637346268E-4</v>
      </c>
    </row>
    <row r="35" spans="1:16" x14ac:dyDescent="0.3">
      <c r="A35" t="s">
        <v>65</v>
      </c>
      <c r="B35" t="s">
        <v>90</v>
      </c>
      <c r="C35" t="s">
        <v>91</v>
      </c>
      <c r="D35">
        <v>95.69</v>
      </c>
      <c r="E35" s="8">
        <v>12</v>
      </c>
      <c r="F35" t="s">
        <v>93</v>
      </c>
      <c r="G35">
        <v>4.9459028040482259E-2</v>
      </c>
      <c r="H35" s="4">
        <v>1.5001305714958922E-3</v>
      </c>
      <c r="I35" s="4">
        <v>7.3195815503268036E-2</v>
      </c>
      <c r="J35" s="3">
        <v>0.25610500968337568</v>
      </c>
      <c r="K35" s="3">
        <v>1.05723091478925</v>
      </c>
      <c r="L35" s="3">
        <v>0.22786996587052832</v>
      </c>
      <c r="M35" s="4">
        <v>1.5001305714958922E-3</v>
      </c>
      <c r="N35" s="4">
        <v>1.1622352387432693E-3</v>
      </c>
      <c r="O35" s="4">
        <v>4.7488621750946439E-2</v>
      </c>
      <c r="P35" s="4">
        <v>1.5001305714958922E-3</v>
      </c>
    </row>
    <row r="36" spans="1:16" x14ac:dyDescent="0.3">
      <c r="A36" t="s">
        <v>34</v>
      </c>
      <c r="B36" t="s">
        <v>94</v>
      </c>
      <c r="C36" t="s">
        <v>95</v>
      </c>
      <c r="D36">
        <v>99.77</v>
      </c>
      <c r="E36" s="8">
        <v>13</v>
      </c>
      <c r="F36" t="s">
        <v>96</v>
      </c>
      <c r="G36">
        <v>1.1771663206474549E-2</v>
      </c>
      <c r="H36" s="3">
        <v>1.4502799978027714</v>
      </c>
      <c r="I36" s="3">
        <v>0.57017164444142332</v>
      </c>
      <c r="J36" s="3">
        <v>0.49282089599057799</v>
      </c>
      <c r="K36" s="5">
        <v>5.0624623896338221</v>
      </c>
      <c r="L36" s="3">
        <v>0.6502078030787416</v>
      </c>
      <c r="M36" s="5">
        <v>22.864681313162961</v>
      </c>
      <c r="N36" s="3">
        <v>2.408745587752458</v>
      </c>
      <c r="O36" s="5">
        <v>64.801577071158434</v>
      </c>
      <c r="P36" s="5">
        <v>98.273274510369006</v>
      </c>
    </row>
    <row r="37" spans="1:16" x14ac:dyDescent="0.3">
      <c r="A37" t="s">
        <v>34</v>
      </c>
      <c r="B37" t="s">
        <v>94</v>
      </c>
      <c r="C37" t="s">
        <v>95</v>
      </c>
      <c r="D37">
        <v>99.54</v>
      </c>
      <c r="E37" s="8">
        <v>13</v>
      </c>
      <c r="F37" t="s">
        <v>97</v>
      </c>
      <c r="G37">
        <v>2.8936129800058766E-3</v>
      </c>
      <c r="H37" s="3">
        <v>2.2555458698517414</v>
      </c>
      <c r="I37" s="3">
        <v>0.91961241554382078</v>
      </c>
      <c r="J37" s="3">
        <v>0.80357186007834691</v>
      </c>
      <c r="K37" s="5">
        <v>14.874592426740723</v>
      </c>
      <c r="L37" s="5">
        <v>7.4885877368269362</v>
      </c>
      <c r="M37" s="5">
        <v>44.524176176417129</v>
      </c>
      <c r="N37" s="5">
        <v>7.9150268087904125</v>
      </c>
      <c r="O37" s="5">
        <v>76.055772499900812</v>
      </c>
      <c r="P37" s="5">
        <v>247.74854371454322</v>
      </c>
    </row>
    <row r="38" spans="1:16" x14ac:dyDescent="0.3">
      <c r="A38" t="s">
        <v>99</v>
      </c>
      <c r="B38" t="s">
        <v>94</v>
      </c>
      <c r="C38" t="s">
        <v>95</v>
      </c>
      <c r="D38">
        <v>98.39</v>
      </c>
      <c r="E38" s="8">
        <v>13</v>
      </c>
      <c r="F38" t="s">
        <v>98</v>
      </c>
      <c r="G38" s="6">
        <v>7.4195000000000004E-5</v>
      </c>
      <c r="H38" s="7">
        <v>1</v>
      </c>
      <c r="I38" s="3">
        <v>4.6831448340921735</v>
      </c>
      <c r="J38" s="3">
        <v>4.2976882047344711</v>
      </c>
      <c r="K38" s="5">
        <v>33.360777856200635</v>
      </c>
      <c r="L38" s="7">
        <v>1</v>
      </c>
      <c r="M38" s="7">
        <v>1</v>
      </c>
      <c r="N38" s="5">
        <v>14.145784989906758</v>
      </c>
      <c r="O38" s="5">
        <v>83.249337066192751</v>
      </c>
      <c r="P38" s="5">
        <v>787.86549023489215</v>
      </c>
    </row>
    <row r="39" spans="1:16" x14ac:dyDescent="0.3">
      <c r="A39" t="s">
        <v>103</v>
      </c>
      <c r="B39" t="s">
        <v>100</v>
      </c>
      <c r="C39" t="s">
        <v>101</v>
      </c>
      <c r="D39">
        <v>99.78</v>
      </c>
      <c r="E39" s="8">
        <v>14</v>
      </c>
      <c r="F39" t="s">
        <v>102</v>
      </c>
      <c r="G39">
        <v>5.9356163692428235E-4</v>
      </c>
      <c r="H39" s="4">
        <v>0.124999655275</v>
      </c>
      <c r="I39" s="4">
        <v>0.124999655275</v>
      </c>
      <c r="J39" s="4">
        <v>0.124999655275</v>
      </c>
      <c r="K39" s="3">
        <v>0.80820793420527459</v>
      </c>
      <c r="L39" s="4">
        <v>0.124999655275</v>
      </c>
      <c r="M39" s="4">
        <v>0.124999655275</v>
      </c>
      <c r="N39" s="4">
        <v>0.124999655275</v>
      </c>
      <c r="O39" s="4">
        <v>0.124999655275</v>
      </c>
      <c r="P39" s="4">
        <v>0.124999655275</v>
      </c>
    </row>
    <row r="40" spans="1:16" x14ac:dyDescent="0.3">
      <c r="A40" t="s">
        <v>107</v>
      </c>
      <c r="B40" t="s">
        <v>104</v>
      </c>
      <c r="C40" t="s">
        <v>105</v>
      </c>
      <c r="D40">
        <v>91.14</v>
      </c>
      <c r="E40" s="8">
        <v>15</v>
      </c>
      <c r="F40" t="s">
        <v>106</v>
      </c>
      <c r="G40">
        <v>0.14145743606712333</v>
      </c>
      <c r="H40" s="4">
        <v>1.9319152493706217E-2</v>
      </c>
      <c r="I40" s="3">
        <v>0.29243400318886792</v>
      </c>
      <c r="J40" s="4">
        <v>0.19626223188207548</v>
      </c>
      <c r="K40" s="4">
        <v>5.1616116857932673E-2</v>
      </c>
      <c r="L40" s="3">
        <v>0.50090838434932894</v>
      </c>
      <c r="M40" s="4">
        <v>0.19648797983620916</v>
      </c>
      <c r="N40" s="3">
        <v>0.39755828793143189</v>
      </c>
      <c r="O40" s="3">
        <v>0.21311494130011185</v>
      </c>
      <c r="P40" s="4">
        <v>5.2565130276714792E-2</v>
      </c>
    </row>
    <row r="41" spans="1:16" x14ac:dyDescent="0.3">
      <c r="A41" t="s">
        <v>111</v>
      </c>
      <c r="B41" t="s">
        <v>108</v>
      </c>
      <c r="C41" t="s">
        <v>109</v>
      </c>
      <c r="D41">
        <v>100</v>
      </c>
      <c r="E41" s="8">
        <v>16</v>
      </c>
      <c r="F41" t="s">
        <v>110</v>
      </c>
      <c r="G41">
        <v>3.1260831533912688E-2</v>
      </c>
      <c r="H41" s="5">
        <v>52.06010047451155</v>
      </c>
      <c r="I41" s="4">
        <v>3.3417395101041095E-2</v>
      </c>
      <c r="J41" s="3">
        <v>1.8893109436872424</v>
      </c>
      <c r="K41" s="5">
        <v>14.04473997324347</v>
      </c>
      <c r="L41" s="4">
        <v>7.4254671198590555E-2</v>
      </c>
      <c r="M41" s="3">
        <v>1.2290248155368928</v>
      </c>
      <c r="N41" s="3">
        <v>0.32632872952779918</v>
      </c>
      <c r="O41" s="3">
        <v>2.361771759510205</v>
      </c>
      <c r="P41" s="5">
        <v>226.7821528135687</v>
      </c>
    </row>
    <row r="42" spans="1:16" x14ac:dyDescent="0.3">
      <c r="A42" t="s">
        <v>111</v>
      </c>
      <c r="B42" t="s">
        <v>108</v>
      </c>
      <c r="C42" t="s">
        <v>109</v>
      </c>
      <c r="D42">
        <v>99.36</v>
      </c>
      <c r="E42" s="8">
        <v>16</v>
      </c>
      <c r="F42" t="s">
        <v>112</v>
      </c>
      <c r="G42" s="6">
        <v>7.4195000000000004E-5</v>
      </c>
      <c r="H42" s="5">
        <v>352.34132068944223</v>
      </c>
      <c r="I42" s="7">
        <v>1</v>
      </c>
      <c r="J42" s="5">
        <v>8.4206959708935791</v>
      </c>
      <c r="K42" s="5">
        <v>139.15870768445626</v>
      </c>
      <c r="L42" s="7">
        <v>1</v>
      </c>
      <c r="M42" s="7">
        <v>1</v>
      </c>
      <c r="N42" s="7">
        <v>1</v>
      </c>
      <c r="O42" s="5">
        <v>27.254705916081438</v>
      </c>
      <c r="P42" s="5">
        <v>244.58916167324753</v>
      </c>
    </row>
    <row r="43" spans="1:16" x14ac:dyDescent="0.3">
      <c r="A43" t="s">
        <v>116</v>
      </c>
      <c r="B43" t="s">
        <v>113</v>
      </c>
      <c r="C43" t="s">
        <v>114</v>
      </c>
      <c r="D43">
        <v>100</v>
      </c>
      <c r="E43" s="8">
        <v>17</v>
      </c>
      <c r="F43" t="s">
        <v>115</v>
      </c>
      <c r="G43">
        <v>1.038732864617494E-3</v>
      </c>
      <c r="H43" s="3">
        <v>3.2716409920410849</v>
      </c>
      <c r="I43" s="5">
        <v>23.336135502793645</v>
      </c>
      <c r="J43" s="5">
        <v>25.713179475043173</v>
      </c>
      <c r="K43" s="5">
        <v>17.012110663972614</v>
      </c>
      <c r="L43" s="5">
        <v>5.1339133349585566</v>
      </c>
      <c r="M43" s="5">
        <v>29.756954333907053</v>
      </c>
      <c r="N43" s="5">
        <v>17.72444131094187</v>
      </c>
      <c r="O43" s="4">
        <v>7.1428374442857143E-2</v>
      </c>
      <c r="P43" s="5">
        <v>13.745908279011946</v>
      </c>
    </row>
    <row r="44" spans="1:16" x14ac:dyDescent="0.3">
      <c r="A44" t="s">
        <v>116</v>
      </c>
      <c r="B44" t="s">
        <v>117</v>
      </c>
      <c r="C44" t="s">
        <v>118</v>
      </c>
      <c r="D44">
        <v>100</v>
      </c>
      <c r="E44" s="8">
        <v>18</v>
      </c>
      <c r="F44" t="s">
        <v>119</v>
      </c>
      <c r="G44">
        <v>3.3703708069420218E-2</v>
      </c>
      <c r="H44" s="3">
        <v>1.1711406548063492</v>
      </c>
      <c r="I44" s="3">
        <v>1.997888375360626</v>
      </c>
      <c r="J44" s="3">
        <v>0.78664369367400311</v>
      </c>
      <c r="K44" s="3">
        <v>1.6832798084026588</v>
      </c>
      <c r="L44" s="3">
        <v>1.3705546806727384</v>
      </c>
      <c r="M44" s="3">
        <v>1.7203388971049505</v>
      </c>
      <c r="N44" s="3">
        <v>1.5986457167232919</v>
      </c>
      <c r="O44" s="4">
        <v>2.2013898247391366E-3</v>
      </c>
      <c r="P44" s="3">
        <v>1.6926457188986685</v>
      </c>
    </row>
    <row r="45" spans="1:16" x14ac:dyDescent="0.3">
      <c r="A45" t="s">
        <v>121</v>
      </c>
      <c r="B45" t="s">
        <v>117</v>
      </c>
      <c r="C45" t="s">
        <v>118</v>
      </c>
      <c r="D45">
        <v>98.91</v>
      </c>
      <c r="E45" s="8">
        <v>18</v>
      </c>
      <c r="F45" t="s">
        <v>120</v>
      </c>
      <c r="G45">
        <v>9.3220809468679889E-4</v>
      </c>
      <c r="H45" s="4">
        <v>7.9590598304049132E-2</v>
      </c>
      <c r="I45" s="5">
        <v>7.5702356327519729</v>
      </c>
      <c r="J45" s="3">
        <v>3.6999945903335711</v>
      </c>
      <c r="K45" s="3">
        <v>3.8536749433357365</v>
      </c>
      <c r="L45" s="4">
        <v>7.9590598304049132E-2</v>
      </c>
      <c r="M45" s="3">
        <v>2.837567953443378</v>
      </c>
      <c r="N45" s="3">
        <v>4.9703149818100671</v>
      </c>
      <c r="O45" s="4">
        <v>7.9590598304049132E-2</v>
      </c>
      <c r="P45" s="5">
        <v>6.7675968969941014</v>
      </c>
    </row>
    <row r="46" spans="1:16" x14ac:dyDescent="0.3">
      <c r="A46" t="s">
        <v>34</v>
      </c>
      <c r="B46" t="s">
        <v>122</v>
      </c>
      <c r="C46" t="s">
        <v>123</v>
      </c>
      <c r="D46">
        <v>100</v>
      </c>
      <c r="E46" s="8">
        <v>19</v>
      </c>
      <c r="F46" t="s">
        <v>124</v>
      </c>
      <c r="G46">
        <v>4.7575507652604863</v>
      </c>
      <c r="H46" s="4">
        <v>1.1662323258846762E-2</v>
      </c>
      <c r="I46" s="3">
        <v>2.2895995464185352</v>
      </c>
      <c r="J46" s="3">
        <v>1.4815526352727211</v>
      </c>
      <c r="K46" s="3">
        <v>2.5700888795912564</v>
      </c>
      <c r="L46" s="3">
        <v>0.53797084143102536</v>
      </c>
      <c r="M46" s="4">
        <v>1.5595209312692991E-5</v>
      </c>
      <c r="N46" s="4">
        <v>2.0540220749728027E-4</v>
      </c>
      <c r="O46" s="4">
        <v>1.0578728742747926E-2</v>
      </c>
      <c r="P46" s="4">
        <v>6.9087388529126869E-3</v>
      </c>
    </row>
    <row r="47" spans="1:16" x14ac:dyDescent="0.3">
      <c r="A47" t="s">
        <v>34</v>
      </c>
      <c r="B47" t="s">
        <v>122</v>
      </c>
      <c r="C47" t="s">
        <v>123</v>
      </c>
      <c r="D47">
        <v>99.77</v>
      </c>
      <c r="E47" s="8">
        <v>19</v>
      </c>
      <c r="F47" t="s">
        <v>125</v>
      </c>
      <c r="G47">
        <v>0.94586070169606828</v>
      </c>
      <c r="H47" s="4">
        <v>1.1435808532321932E-2</v>
      </c>
      <c r="I47" s="3">
        <v>2.6036467558324752</v>
      </c>
      <c r="J47" s="3">
        <v>1.6171696521942116</v>
      </c>
      <c r="K47" s="3">
        <v>2.6527711843783726</v>
      </c>
      <c r="L47" s="3">
        <v>1.0858749926337226</v>
      </c>
      <c r="M47" s="4">
        <v>7.8441783094442322E-5</v>
      </c>
      <c r="N47" s="4">
        <v>3.5615617578441342E-3</v>
      </c>
      <c r="O47" s="4">
        <v>1.5463360820544655E-2</v>
      </c>
      <c r="P47" s="4">
        <v>1.8080729813433954E-4</v>
      </c>
    </row>
    <row r="48" spans="1:16" x14ac:dyDescent="0.3">
      <c r="A48" t="s">
        <v>127</v>
      </c>
      <c r="B48" t="s">
        <v>122</v>
      </c>
      <c r="C48" t="s">
        <v>123</v>
      </c>
      <c r="D48">
        <v>99.32</v>
      </c>
      <c r="E48" s="8">
        <v>19</v>
      </c>
      <c r="F48" t="s">
        <v>126</v>
      </c>
      <c r="G48">
        <v>0.17312075540923777</v>
      </c>
      <c r="H48" s="4">
        <v>7.8928657984692133E-3</v>
      </c>
      <c r="I48" s="3">
        <v>3.0563512197555784</v>
      </c>
      <c r="J48" s="3">
        <v>1.8502393848675236</v>
      </c>
      <c r="K48" s="3">
        <v>2.2381189323128283</v>
      </c>
      <c r="L48" s="3">
        <v>0.59469212197933952</v>
      </c>
      <c r="M48" s="4">
        <v>4.2857368444708702E-4</v>
      </c>
      <c r="N48" s="4">
        <v>4.2857368444708702E-4</v>
      </c>
      <c r="O48" s="4">
        <v>1.3567068080495369E-2</v>
      </c>
      <c r="P48" s="4">
        <v>5.0985278280059748E-3</v>
      </c>
    </row>
    <row r="49" spans="1:16" x14ac:dyDescent="0.3">
      <c r="A49" t="s">
        <v>55</v>
      </c>
      <c r="B49" t="s">
        <v>122</v>
      </c>
      <c r="C49" t="s">
        <v>123</v>
      </c>
      <c r="D49">
        <v>99.32</v>
      </c>
      <c r="E49" s="8">
        <v>19</v>
      </c>
      <c r="F49" t="s">
        <v>128</v>
      </c>
      <c r="G49">
        <v>6.4025091713282606E-2</v>
      </c>
      <c r="H49" s="4">
        <v>1.1588425414876455E-3</v>
      </c>
      <c r="I49" s="3">
        <v>2.8350391445917222</v>
      </c>
      <c r="J49" s="3">
        <v>2.1418384269885777</v>
      </c>
      <c r="K49" s="3">
        <v>4.7820017320343666</v>
      </c>
      <c r="L49" s="3">
        <v>0.49975074106889139</v>
      </c>
      <c r="M49" s="4">
        <v>1.1588425414876455E-3</v>
      </c>
      <c r="N49" s="4">
        <v>1.1588425414876455E-3</v>
      </c>
      <c r="O49" s="4">
        <v>1.1588425414876455E-3</v>
      </c>
      <c r="P49" s="4">
        <v>1.1588425414876455E-3</v>
      </c>
    </row>
    <row r="50" spans="1:16" x14ac:dyDescent="0.3">
      <c r="A50" t="s">
        <v>127</v>
      </c>
      <c r="B50" t="s">
        <v>122</v>
      </c>
      <c r="C50" t="s">
        <v>123</v>
      </c>
      <c r="D50">
        <v>99.55</v>
      </c>
      <c r="E50" s="8">
        <v>19</v>
      </c>
      <c r="F50" t="s">
        <v>129</v>
      </c>
      <c r="G50">
        <v>2.8611388511697863E-2</v>
      </c>
      <c r="H50" s="4">
        <v>7.1018648027423165E-2</v>
      </c>
      <c r="I50" s="5">
        <v>7.6170551995769049</v>
      </c>
      <c r="J50" s="5">
        <v>23.453505492336603</v>
      </c>
      <c r="K50" s="5">
        <v>5.6663290279777287</v>
      </c>
      <c r="L50" s="5">
        <v>38.940150266180027</v>
      </c>
      <c r="M50" s="4">
        <v>2.593198158476829E-3</v>
      </c>
      <c r="N50" s="4">
        <v>2.593198158476829E-3</v>
      </c>
      <c r="O50" s="4">
        <v>2.593198158476829E-3</v>
      </c>
      <c r="P50" s="4">
        <v>2.593198158476829E-3</v>
      </c>
    </row>
    <row r="51" spans="1:16" x14ac:dyDescent="0.3">
      <c r="A51" t="s">
        <v>34</v>
      </c>
      <c r="B51" t="s">
        <v>122</v>
      </c>
      <c r="C51" t="s">
        <v>123</v>
      </c>
      <c r="D51">
        <v>99.55</v>
      </c>
      <c r="E51" s="8">
        <v>19</v>
      </c>
      <c r="F51" t="s">
        <v>130</v>
      </c>
      <c r="G51">
        <v>1.5039602813829881E-2</v>
      </c>
      <c r="H51" s="4">
        <v>4.9333084735304934E-3</v>
      </c>
      <c r="I51" s="3">
        <v>2.3887485585298767</v>
      </c>
      <c r="J51" s="3">
        <v>1.6232955931460027</v>
      </c>
      <c r="K51" s="3">
        <v>3.5662565164365168</v>
      </c>
      <c r="L51" s="3">
        <v>0.35458147207289503</v>
      </c>
      <c r="M51" s="4">
        <v>4.9333084735304934E-3</v>
      </c>
      <c r="N51" s="4">
        <v>4.9333084735304934E-3</v>
      </c>
      <c r="O51" s="4">
        <v>4.9333084735304934E-3</v>
      </c>
      <c r="P51" s="4">
        <v>0</v>
      </c>
    </row>
    <row r="52" spans="1:16" x14ac:dyDescent="0.3">
      <c r="A52" t="s">
        <v>34</v>
      </c>
      <c r="B52" t="s">
        <v>122</v>
      </c>
      <c r="C52" t="s">
        <v>123</v>
      </c>
      <c r="D52">
        <v>99.32</v>
      </c>
      <c r="E52" s="8">
        <v>19</v>
      </c>
      <c r="F52" t="s">
        <v>131</v>
      </c>
      <c r="G52">
        <v>1.2049102583556291E-2</v>
      </c>
      <c r="H52" s="4">
        <v>6.1577200032520065E-3</v>
      </c>
      <c r="I52" s="3">
        <v>1.0075217854574365</v>
      </c>
      <c r="J52" s="3">
        <v>2.7688103218701743</v>
      </c>
      <c r="K52" s="3">
        <v>4.9179469482891989</v>
      </c>
      <c r="L52" s="3">
        <v>1.5612434166180713</v>
      </c>
      <c r="M52" s="4">
        <v>6.1577200032520065E-3</v>
      </c>
      <c r="N52" s="4">
        <v>6.1577200032520065E-3</v>
      </c>
      <c r="O52" s="4">
        <v>6.1577200032520065E-3</v>
      </c>
      <c r="P52" s="4">
        <v>0.1323171953411284</v>
      </c>
    </row>
    <row r="53" spans="1:16" x14ac:dyDescent="0.3">
      <c r="A53" t="s">
        <v>127</v>
      </c>
      <c r="B53" t="s">
        <v>122</v>
      </c>
      <c r="C53" t="s">
        <v>123</v>
      </c>
      <c r="D53">
        <v>99.09</v>
      </c>
      <c r="E53" s="8">
        <v>19</v>
      </c>
      <c r="F53" t="s">
        <v>132</v>
      </c>
      <c r="G53">
        <v>9.9702117895835111E-3</v>
      </c>
      <c r="H53" s="4">
        <v>7.4416673954224369E-3</v>
      </c>
      <c r="I53" s="3">
        <v>2.2219509184984778</v>
      </c>
      <c r="J53" s="3">
        <v>1.2036483649876137</v>
      </c>
      <c r="K53" s="3">
        <v>1.4538947553804067</v>
      </c>
      <c r="L53" s="3">
        <v>0.53486973172334396</v>
      </c>
      <c r="M53" s="4">
        <v>7.4416673954224369E-3</v>
      </c>
      <c r="N53" s="4">
        <v>7.4416673954224369E-3</v>
      </c>
      <c r="O53" s="4">
        <v>7.4416673954224369E-3</v>
      </c>
      <c r="P53" s="4">
        <v>7.4416673954224369E-3</v>
      </c>
    </row>
    <row r="54" spans="1:16" x14ac:dyDescent="0.3">
      <c r="A54" t="s">
        <v>127</v>
      </c>
      <c r="B54" t="s">
        <v>122</v>
      </c>
      <c r="C54" t="s">
        <v>123</v>
      </c>
      <c r="D54">
        <v>99.55</v>
      </c>
      <c r="E54" s="8">
        <v>19</v>
      </c>
      <c r="F54" t="s">
        <v>133</v>
      </c>
      <c r="G54">
        <v>6.114911279051261E-3</v>
      </c>
      <c r="H54" s="4">
        <v>1.2133454863716598E-2</v>
      </c>
      <c r="I54" s="3">
        <v>1.6547447242079885</v>
      </c>
      <c r="J54" s="3">
        <v>1.8709300066096244</v>
      </c>
      <c r="K54" s="5">
        <v>5.1234975857738378</v>
      </c>
      <c r="L54" s="5">
        <v>5.6348676980657864</v>
      </c>
      <c r="M54" s="4">
        <v>1.2133454863716598E-2</v>
      </c>
      <c r="N54" s="4">
        <v>1.2133454863716598E-2</v>
      </c>
      <c r="O54" s="4">
        <v>1.2133454863716598E-2</v>
      </c>
      <c r="P54" s="4">
        <v>1.2133454863716598E-2</v>
      </c>
    </row>
    <row r="55" spans="1:16" x14ac:dyDescent="0.3">
      <c r="A55" t="s">
        <v>135</v>
      </c>
      <c r="B55" t="s">
        <v>122</v>
      </c>
      <c r="C55" t="s">
        <v>123</v>
      </c>
      <c r="D55">
        <v>98.64</v>
      </c>
      <c r="E55" s="8">
        <v>19</v>
      </c>
      <c r="F55" t="s">
        <v>134</v>
      </c>
      <c r="G55">
        <v>3.68696673944682E-3</v>
      </c>
      <c r="H55" s="4">
        <v>2.0123588099178778E-2</v>
      </c>
      <c r="I55" s="5">
        <v>16.631706169538123</v>
      </c>
      <c r="J55" s="3">
        <v>3.5589764688922836</v>
      </c>
      <c r="K55" s="3">
        <v>3.8027287250473978</v>
      </c>
      <c r="L55" s="3">
        <v>1.4463825908881303</v>
      </c>
      <c r="M55" s="4">
        <v>2.0123588099178778E-2</v>
      </c>
      <c r="N55" s="4">
        <v>2.0123588099178778E-2</v>
      </c>
      <c r="O55" s="3">
        <v>0.40119765611996661</v>
      </c>
      <c r="P55" s="4">
        <v>2.0123588099178778E-2</v>
      </c>
    </row>
    <row r="56" spans="1:16" x14ac:dyDescent="0.3">
      <c r="A56" t="s">
        <v>55</v>
      </c>
      <c r="B56" t="s">
        <v>122</v>
      </c>
      <c r="C56" t="s">
        <v>123</v>
      </c>
      <c r="D56">
        <v>98.64</v>
      </c>
      <c r="E56" s="8">
        <v>19</v>
      </c>
      <c r="F56" t="s">
        <v>136</v>
      </c>
      <c r="G56">
        <v>3.4702973019036824E-3</v>
      </c>
      <c r="H56" s="4">
        <v>2.138001258834488E-2</v>
      </c>
      <c r="I56" s="3">
        <v>4.2553169577775023</v>
      </c>
      <c r="J56" s="3">
        <v>2.3962872483244637</v>
      </c>
      <c r="K56" s="5">
        <v>5.1773773573326274</v>
      </c>
      <c r="L56" s="3">
        <v>1.5366880820827908</v>
      </c>
      <c r="M56" s="4">
        <v>2.138001258834488E-2</v>
      </c>
      <c r="N56" s="4">
        <v>2.138001258834488E-2</v>
      </c>
      <c r="O56" s="4">
        <v>2.138001258834488E-2</v>
      </c>
      <c r="P56" s="4">
        <v>2.138001258834488E-2</v>
      </c>
    </row>
    <row r="57" spans="1:16" x14ac:dyDescent="0.3">
      <c r="A57" t="s">
        <v>72</v>
      </c>
      <c r="B57" t="s">
        <v>122</v>
      </c>
      <c r="C57" t="s">
        <v>123</v>
      </c>
      <c r="D57">
        <v>98.86</v>
      </c>
      <c r="E57" s="8">
        <v>19</v>
      </c>
      <c r="F57" t="s">
        <v>137</v>
      </c>
      <c r="G57">
        <v>1.3509659333683186E-3</v>
      </c>
      <c r="H57" s="4">
        <v>5.4919963684807407E-2</v>
      </c>
      <c r="I57" s="3">
        <v>0.5819178276281034</v>
      </c>
      <c r="J57" s="3">
        <v>0.85891669147626881</v>
      </c>
      <c r="K57" s="3">
        <v>2.5438369647654802</v>
      </c>
      <c r="L57" s="4">
        <v>5.4919963684807407E-2</v>
      </c>
      <c r="M57" s="4">
        <v>5.4919963684807407E-2</v>
      </c>
      <c r="N57" s="4">
        <v>5.4919963684807407E-2</v>
      </c>
      <c r="O57" s="4">
        <v>5.4919963684807407E-2</v>
      </c>
      <c r="P57" s="4">
        <v>5.4919963684807407E-2</v>
      </c>
    </row>
    <row r="58" spans="1:16" x14ac:dyDescent="0.3">
      <c r="A58" t="s">
        <v>34</v>
      </c>
      <c r="B58" t="s">
        <v>122</v>
      </c>
      <c r="C58" t="s">
        <v>123</v>
      </c>
      <c r="D58">
        <v>99.77</v>
      </c>
      <c r="E58" s="8">
        <v>19</v>
      </c>
      <c r="F58" t="s">
        <v>138</v>
      </c>
      <c r="G58">
        <v>1.22898891314894E-3</v>
      </c>
      <c r="H58" s="3">
        <v>3.4130746238675616</v>
      </c>
      <c r="I58" s="5">
        <v>1028.9241011361137</v>
      </c>
      <c r="J58" s="5">
        <v>312.90319749404671</v>
      </c>
      <c r="K58" s="5">
        <v>99.848648282170728</v>
      </c>
      <c r="L58" s="5">
        <v>121.28452091590519</v>
      </c>
      <c r="M58" s="4">
        <v>6.0370764297536329E-2</v>
      </c>
      <c r="N58" s="4">
        <v>6.0370764297536329E-2</v>
      </c>
      <c r="O58" s="5">
        <v>8.7661148295224312</v>
      </c>
      <c r="P58" s="5">
        <v>7.9900905689294106</v>
      </c>
    </row>
    <row r="59" spans="1:16" x14ac:dyDescent="0.3">
      <c r="A59" t="s">
        <v>55</v>
      </c>
      <c r="B59" t="s">
        <v>122</v>
      </c>
      <c r="C59" t="s">
        <v>123</v>
      </c>
      <c r="D59">
        <v>98.64</v>
      </c>
      <c r="E59" s="8">
        <v>19</v>
      </c>
      <c r="F59" t="s">
        <v>139</v>
      </c>
      <c r="G59">
        <v>5.1936643230874702E-4</v>
      </c>
      <c r="H59" s="4">
        <v>0.14285674888571429</v>
      </c>
      <c r="I59" s="3">
        <v>0.75683670741924547</v>
      </c>
      <c r="J59" s="3">
        <v>3.6913804661622054</v>
      </c>
      <c r="K59" s="3">
        <v>3.4400506780441851</v>
      </c>
      <c r="L59" s="4">
        <v>0.14285674888571429</v>
      </c>
      <c r="M59" s="4">
        <v>0.14285674888571429</v>
      </c>
      <c r="N59" s="4">
        <v>0.14285674888571429</v>
      </c>
      <c r="O59" s="4">
        <v>0.14285674888571429</v>
      </c>
      <c r="P59" s="4">
        <v>0.14285674888571429</v>
      </c>
    </row>
    <row r="60" spans="1:16" x14ac:dyDescent="0.3">
      <c r="A60" t="s">
        <v>34</v>
      </c>
      <c r="B60" t="s">
        <v>122</v>
      </c>
      <c r="C60" t="s">
        <v>123</v>
      </c>
      <c r="D60">
        <v>99.32</v>
      </c>
      <c r="E60" s="8">
        <v>19</v>
      </c>
      <c r="F60" t="s">
        <v>140</v>
      </c>
      <c r="G60">
        <v>2.9678081846214117E-4</v>
      </c>
      <c r="H60" s="3">
        <v>0.24999931054999999</v>
      </c>
      <c r="I60" s="3">
        <v>0.24999931054999999</v>
      </c>
      <c r="J60" s="3">
        <v>0.94514218472303024</v>
      </c>
      <c r="K60" s="3">
        <v>3.7607908901420557</v>
      </c>
      <c r="L60" s="3">
        <v>0.24999931054999999</v>
      </c>
      <c r="M60" s="3">
        <v>0.24999931054999999</v>
      </c>
      <c r="N60" s="3">
        <v>0.24999931054999999</v>
      </c>
      <c r="O60" s="3">
        <v>0.24999931054999999</v>
      </c>
      <c r="P60" s="3">
        <v>0.24999931054999999</v>
      </c>
    </row>
    <row r="61" spans="1:16" x14ac:dyDescent="0.3">
      <c r="A61" t="s">
        <v>127</v>
      </c>
      <c r="B61" t="s">
        <v>122</v>
      </c>
      <c r="C61" t="s">
        <v>123</v>
      </c>
      <c r="D61">
        <v>99.55</v>
      </c>
      <c r="E61" s="8">
        <v>19</v>
      </c>
      <c r="F61" t="s">
        <v>141</v>
      </c>
      <c r="G61">
        <v>2.2258561384660587E-4</v>
      </c>
      <c r="H61" s="3">
        <v>0.33333241406666669</v>
      </c>
      <c r="I61" s="3">
        <v>2.5464743037974644</v>
      </c>
      <c r="J61" s="3">
        <v>0.85953527051398804</v>
      </c>
      <c r="K61" s="3">
        <v>0.62679848169034269</v>
      </c>
      <c r="L61" s="3">
        <v>0.33333241406666669</v>
      </c>
      <c r="M61" s="3">
        <v>0.33333241406666669</v>
      </c>
      <c r="N61" s="3">
        <v>0.33333241406666669</v>
      </c>
      <c r="O61" s="3">
        <v>0.33333241406666669</v>
      </c>
      <c r="P61" s="3">
        <v>0.55722970268866823</v>
      </c>
    </row>
    <row r="62" spans="1:16" x14ac:dyDescent="0.3">
      <c r="A62" t="s">
        <v>127</v>
      </c>
      <c r="B62" t="s">
        <v>122</v>
      </c>
      <c r="C62" t="s">
        <v>123</v>
      </c>
      <c r="D62">
        <v>97.5</v>
      </c>
      <c r="E62" s="8">
        <v>19</v>
      </c>
      <c r="F62" t="s">
        <v>142</v>
      </c>
      <c r="G62">
        <v>7.4195204615535294E-5</v>
      </c>
      <c r="H62" s="3">
        <v>0.99999724219999997</v>
      </c>
      <c r="I62" s="5">
        <v>5.2978569519347181</v>
      </c>
      <c r="J62" s="5">
        <v>17.586738214831726</v>
      </c>
      <c r="K62" s="5">
        <v>68.424014564740816</v>
      </c>
      <c r="L62" s="3">
        <v>0.99999724219999997</v>
      </c>
      <c r="M62" s="3">
        <v>0.99999724219999997</v>
      </c>
      <c r="N62" s="3">
        <v>0.99999724219999997</v>
      </c>
      <c r="O62" s="3">
        <v>0.99999724219999997</v>
      </c>
      <c r="P62" s="3">
        <v>0.99999724219999997</v>
      </c>
    </row>
    <row r="63" spans="1:16" x14ac:dyDescent="0.3">
      <c r="A63" t="s">
        <v>34</v>
      </c>
      <c r="B63" t="s">
        <v>122</v>
      </c>
      <c r="C63" t="s">
        <v>123</v>
      </c>
      <c r="D63">
        <v>88.84</v>
      </c>
      <c r="E63" s="8">
        <v>19</v>
      </c>
      <c r="F63" t="s">
        <v>143</v>
      </c>
      <c r="G63">
        <v>7.4195204615535294E-5</v>
      </c>
      <c r="H63" s="3">
        <v>0.99999724219999997</v>
      </c>
      <c r="I63" s="3">
        <v>0.99999724219999997</v>
      </c>
      <c r="J63" s="5">
        <v>15.86766767380375</v>
      </c>
      <c r="K63" s="5">
        <v>6.5813840577485969</v>
      </c>
      <c r="L63" s="3">
        <v>0.99999724219999997</v>
      </c>
      <c r="M63" s="3">
        <v>0.99999724219999997</v>
      </c>
      <c r="N63" s="3">
        <v>0.99999724219999997</v>
      </c>
      <c r="O63" s="3">
        <v>0.99999724219999997</v>
      </c>
      <c r="P63" s="3">
        <v>0.99999724219999997</v>
      </c>
    </row>
    <row r="64" spans="1:16" x14ac:dyDescent="0.3">
      <c r="A64" t="s">
        <v>34</v>
      </c>
      <c r="B64" t="s">
        <v>122</v>
      </c>
      <c r="C64" t="s">
        <v>123</v>
      </c>
      <c r="D64">
        <v>99.32</v>
      </c>
      <c r="E64" s="8">
        <v>19</v>
      </c>
      <c r="F64" t="s">
        <v>144</v>
      </c>
      <c r="G64" s="6">
        <v>7.4195000000000004E-5</v>
      </c>
      <c r="H64" s="7">
        <v>1</v>
      </c>
      <c r="I64" s="3">
        <v>2.3415724170460868</v>
      </c>
      <c r="J64" s="5">
        <v>86.657565212784618</v>
      </c>
      <c r="K64" s="5">
        <v>285.24638143518843</v>
      </c>
      <c r="L64" s="7">
        <v>1</v>
      </c>
      <c r="M64" s="7">
        <v>1</v>
      </c>
      <c r="N64" s="7">
        <v>1</v>
      </c>
      <c r="O64" s="7">
        <v>1</v>
      </c>
      <c r="P64" s="7">
        <v>1</v>
      </c>
    </row>
    <row r="65" spans="1:16" x14ac:dyDescent="0.3">
      <c r="A65" t="s">
        <v>127</v>
      </c>
      <c r="B65" t="s">
        <v>122</v>
      </c>
      <c r="C65" t="s">
        <v>123</v>
      </c>
      <c r="D65">
        <v>98.64</v>
      </c>
      <c r="E65" s="8">
        <v>19</v>
      </c>
      <c r="F65" t="s">
        <v>145</v>
      </c>
      <c r="G65" s="6">
        <v>7.4195000000000004E-5</v>
      </c>
      <c r="H65" s="7">
        <v>1</v>
      </c>
      <c r="I65" s="7">
        <v>1</v>
      </c>
      <c r="J65" s="5">
        <v>5.4996544468671305</v>
      </c>
      <c r="K65" s="5">
        <v>17.424880126240538</v>
      </c>
      <c r="L65" s="7">
        <v>1</v>
      </c>
      <c r="M65" s="7">
        <v>1</v>
      </c>
      <c r="N65" s="7">
        <v>1</v>
      </c>
      <c r="O65" s="7">
        <v>1</v>
      </c>
      <c r="P65" s="7">
        <v>1</v>
      </c>
    </row>
    <row r="66" spans="1:16" x14ac:dyDescent="0.3">
      <c r="A66" t="s">
        <v>34</v>
      </c>
      <c r="B66" t="s">
        <v>122</v>
      </c>
      <c r="C66" t="s">
        <v>123</v>
      </c>
      <c r="D66">
        <v>99.55</v>
      </c>
      <c r="E66" s="8">
        <v>19</v>
      </c>
      <c r="F66" t="s">
        <v>146</v>
      </c>
      <c r="G66" s="6">
        <v>7.4195000000000004E-5</v>
      </c>
      <c r="H66" s="7">
        <v>1</v>
      </c>
      <c r="I66" s="3">
        <v>2.3415724170460868</v>
      </c>
      <c r="J66" s="3">
        <v>1.947361016017632</v>
      </c>
      <c r="K66" s="5">
        <v>11.276478234987273</v>
      </c>
      <c r="L66" s="7">
        <v>1</v>
      </c>
      <c r="M66" s="7">
        <v>1</v>
      </c>
      <c r="N66" s="7">
        <v>1</v>
      </c>
      <c r="O66" s="7">
        <v>1</v>
      </c>
      <c r="P66" s="7">
        <v>1</v>
      </c>
    </row>
    <row r="67" spans="1:16" x14ac:dyDescent="0.3">
      <c r="A67" t="s">
        <v>107</v>
      </c>
      <c r="B67" t="s">
        <v>147</v>
      </c>
      <c r="C67" t="s">
        <v>148</v>
      </c>
      <c r="D67">
        <v>92.74</v>
      </c>
      <c r="E67" s="8">
        <v>20</v>
      </c>
      <c r="F67" t="s">
        <v>149</v>
      </c>
      <c r="G67">
        <v>4.5508958058215511E-3</v>
      </c>
      <c r="H67" s="4">
        <v>1.6303383589905317E-2</v>
      </c>
      <c r="I67" s="3">
        <v>1.3762328687711438</v>
      </c>
      <c r="J67" s="3">
        <v>0.21392240794631698</v>
      </c>
      <c r="K67" s="4">
        <v>6.1313785574565252E-2</v>
      </c>
      <c r="L67" s="3">
        <v>0.63996085123480506</v>
      </c>
      <c r="M67" s="4">
        <v>1.6303383589905317E-2</v>
      </c>
      <c r="N67" s="3">
        <v>0.97967603385723934</v>
      </c>
      <c r="O67" s="4">
        <v>1.6303383589905317E-2</v>
      </c>
      <c r="P67" s="3">
        <v>3.467609695506102</v>
      </c>
    </row>
    <row r="68" spans="1:16" x14ac:dyDescent="0.3">
      <c r="A68" t="s">
        <v>153</v>
      </c>
      <c r="B68" t="s">
        <v>150</v>
      </c>
      <c r="C68" t="s">
        <v>151</v>
      </c>
      <c r="D68">
        <v>93.21</v>
      </c>
      <c r="E68" s="8">
        <v>21</v>
      </c>
      <c r="F68" t="s">
        <v>152</v>
      </c>
      <c r="G68">
        <v>1.6979627076923291E-2</v>
      </c>
      <c r="H68" s="4">
        <v>4.3696483829634347E-3</v>
      </c>
      <c r="I68" s="4">
        <v>0.15347772188605818</v>
      </c>
      <c r="J68" s="3">
        <v>0.47367475829522859</v>
      </c>
      <c r="K68" s="4">
        <v>4.3696483829634347E-3</v>
      </c>
      <c r="L68" s="4">
        <v>4.3696483829634347E-3</v>
      </c>
      <c r="M68" s="4">
        <v>4.3696483829634347E-3</v>
      </c>
      <c r="N68" s="4">
        <v>4.3696483829634347E-3</v>
      </c>
      <c r="O68" s="4">
        <v>4.3696483829634347E-3</v>
      </c>
      <c r="P68" s="4">
        <v>4.3696483829634347E-3</v>
      </c>
    </row>
    <row r="69" spans="1:16" x14ac:dyDescent="0.3">
      <c r="A69" t="s">
        <v>157</v>
      </c>
      <c r="B69" t="s">
        <v>154</v>
      </c>
      <c r="C69" t="s">
        <v>155</v>
      </c>
      <c r="D69">
        <v>84.73</v>
      </c>
      <c r="E69" s="8">
        <v>22</v>
      </c>
      <c r="F69" t="s">
        <v>156</v>
      </c>
      <c r="G69">
        <v>5.1213127198955738E-2</v>
      </c>
      <c r="H69" s="4">
        <v>1.4487496479518415E-3</v>
      </c>
      <c r="I69" s="3">
        <v>0.2782204094015191</v>
      </c>
      <c r="J69" s="4">
        <v>0.1094846802978572</v>
      </c>
      <c r="K69" s="4">
        <v>6.3383505475621923E-2</v>
      </c>
      <c r="L69" s="4">
        <v>0.14945440145316377</v>
      </c>
      <c r="M69" s="4">
        <v>9.7866096905491931E-2</v>
      </c>
      <c r="N69" s="3">
        <v>0.25504138882202299</v>
      </c>
      <c r="O69" s="4">
        <v>1.4487496479518415E-3</v>
      </c>
      <c r="P69" s="4">
        <v>1.4531194114900442E-2</v>
      </c>
    </row>
    <row r="70" spans="1:16" x14ac:dyDescent="0.3">
      <c r="A70" t="s">
        <v>161</v>
      </c>
      <c r="B70" t="s">
        <v>158</v>
      </c>
      <c r="C70" t="s">
        <v>159</v>
      </c>
      <c r="D70">
        <v>99.57</v>
      </c>
      <c r="E70" s="8">
        <v>23</v>
      </c>
      <c r="F70" t="s">
        <v>160</v>
      </c>
      <c r="G70">
        <v>4.3378462659601612E-3</v>
      </c>
      <c r="H70" s="3">
        <v>1.7306458097670938</v>
      </c>
      <c r="I70" s="3">
        <v>0.82255943520365038</v>
      </c>
      <c r="J70" s="3">
        <v>0.34491121502395794</v>
      </c>
      <c r="K70" s="3">
        <v>0.6488828375326624</v>
      </c>
      <c r="L70" s="3">
        <v>0.67139197085626068</v>
      </c>
      <c r="M70" s="3">
        <v>2.6367593438060486</v>
      </c>
      <c r="N70" s="3">
        <v>0.54673585760234322</v>
      </c>
      <c r="O70" s="3">
        <v>0.33528586176218184</v>
      </c>
      <c r="P70" s="3">
        <v>0.91745575372626342</v>
      </c>
    </row>
    <row r="71" spans="1:16" x14ac:dyDescent="0.3">
      <c r="A71" t="s">
        <v>161</v>
      </c>
      <c r="B71" t="s">
        <v>158</v>
      </c>
      <c r="C71" t="s">
        <v>159</v>
      </c>
      <c r="D71">
        <v>99.78</v>
      </c>
      <c r="E71" s="8">
        <v>23</v>
      </c>
      <c r="F71" t="s">
        <v>162</v>
      </c>
      <c r="G71">
        <v>2.9678081846214117E-4</v>
      </c>
      <c r="H71" s="5">
        <v>64.540875450657921</v>
      </c>
      <c r="I71" s="5">
        <v>6.0152036757108505</v>
      </c>
      <c r="J71" s="5">
        <v>37.783010622996237</v>
      </c>
      <c r="K71" s="5">
        <v>13.322208138727115</v>
      </c>
      <c r="L71" s="3">
        <v>0.24999931054999999</v>
      </c>
      <c r="M71" s="5">
        <v>27.959778853608455</v>
      </c>
      <c r="N71" s="5">
        <v>22.513049603176277</v>
      </c>
      <c r="O71" s="5">
        <v>7.9140595640736553</v>
      </c>
      <c r="P71" s="5">
        <v>51.918335959178023</v>
      </c>
    </row>
    <row r="72" spans="1:16" x14ac:dyDescent="0.3">
      <c r="A72" t="s">
        <v>166</v>
      </c>
      <c r="B72" t="s">
        <v>163</v>
      </c>
      <c r="C72" t="s">
        <v>164</v>
      </c>
      <c r="D72">
        <v>96.96</v>
      </c>
      <c r="E72" s="8">
        <v>24</v>
      </c>
      <c r="F72" t="s">
        <v>165</v>
      </c>
      <c r="G72">
        <v>0.2277107378205831</v>
      </c>
      <c r="H72" s="3">
        <v>0.56061445359936846</v>
      </c>
      <c r="I72" s="3">
        <v>0.60155903646724573</v>
      </c>
      <c r="J72" s="3">
        <v>0.90024132924999078</v>
      </c>
      <c r="K72" s="3">
        <v>0.99957307039079268</v>
      </c>
      <c r="L72" s="3">
        <v>1.0707328117370738</v>
      </c>
      <c r="M72" s="3">
        <v>0.27907497930037634</v>
      </c>
      <c r="N72" s="3">
        <v>0.69664603607911468</v>
      </c>
      <c r="O72" s="4">
        <v>2.7125135260388466E-2</v>
      </c>
      <c r="P72" s="3">
        <v>0.60399500612667856</v>
      </c>
    </row>
    <row r="73" spans="1:16" x14ac:dyDescent="0.3">
      <c r="A73" t="s">
        <v>166</v>
      </c>
      <c r="B73" t="s">
        <v>163</v>
      </c>
      <c r="C73" t="s">
        <v>164</v>
      </c>
      <c r="D73">
        <v>96.75</v>
      </c>
      <c r="E73" s="8">
        <v>24</v>
      </c>
      <c r="F73" t="s">
        <v>167</v>
      </c>
      <c r="G73">
        <v>4.5883377004009636E-2</v>
      </c>
      <c r="H73" s="3">
        <v>0.66661080636225722</v>
      </c>
      <c r="I73" s="3">
        <v>0.97200296650107887</v>
      </c>
      <c r="J73" s="3">
        <v>1.0375879078115755</v>
      </c>
      <c r="K73" s="3">
        <v>1.1174464682989793</v>
      </c>
      <c r="L73" s="3">
        <v>1.2035681885554952</v>
      </c>
      <c r="M73" s="3">
        <v>0.27825901255331054</v>
      </c>
      <c r="N73" s="3">
        <v>0.66065180699052517</v>
      </c>
      <c r="O73" s="4">
        <v>6.3396315547882068E-2</v>
      </c>
      <c r="P73" s="3">
        <v>0.47029632840043989</v>
      </c>
    </row>
    <row r="74" spans="1:16" x14ac:dyDescent="0.3">
      <c r="A74" t="s">
        <v>166</v>
      </c>
      <c r="B74" t="s">
        <v>168</v>
      </c>
      <c r="C74" t="s">
        <v>169</v>
      </c>
      <c r="D74">
        <v>100</v>
      </c>
      <c r="E74" s="8">
        <v>25</v>
      </c>
      <c r="F74" t="s">
        <v>170</v>
      </c>
      <c r="G74">
        <v>0.48549885040322299</v>
      </c>
      <c r="H74" s="3">
        <v>0.49280781303405791</v>
      </c>
      <c r="I74" s="3">
        <v>0.58755682129415543</v>
      </c>
      <c r="J74" s="3">
        <v>0.44277312797045631</v>
      </c>
      <c r="K74" s="3">
        <v>0.57228856094415492</v>
      </c>
      <c r="L74" s="3">
        <v>1.1889902702903081</v>
      </c>
      <c r="M74" s="3">
        <v>0.57666500776302776</v>
      </c>
      <c r="N74" s="3">
        <v>0.43163103290333038</v>
      </c>
      <c r="O74" s="3">
        <v>0.29842657151177238</v>
      </c>
      <c r="P74" s="3">
        <v>0.24757986018498943</v>
      </c>
    </row>
    <row r="75" spans="1:16" x14ac:dyDescent="0.3">
      <c r="A75" t="s">
        <v>166</v>
      </c>
      <c r="B75" t="s">
        <v>168</v>
      </c>
      <c r="C75" t="s">
        <v>169</v>
      </c>
      <c r="D75">
        <v>98.91</v>
      </c>
      <c r="E75" s="8">
        <v>25</v>
      </c>
      <c r="F75" t="s">
        <v>171</v>
      </c>
      <c r="G75">
        <v>1.2670116671108393E-2</v>
      </c>
      <c r="H75" s="3">
        <v>0.7769964152900487</v>
      </c>
      <c r="I75" s="3">
        <v>0.76953489488618776</v>
      </c>
      <c r="J75" s="3">
        <v>0.33729035485300668</v>
      </c>
      <c r="K75" s="3">
        <v>0.73097507038171905</v>
      </c>
      <c r="L75" s="3">
        <v>0.59627869922400556</v>
      </c>
      <c r="M75" s="3">
        <v>0.48719327845642896</v>
      </c>
      <c r="N75" s="3">
        <v>0.67466521524222534</v>
      </c>
      <c r="O75" s="4">
        <v>5.8559050343385162E-3</v>
      </c>
      <c r="P75" s="4">
        <v>3.9157118642592109E-2</v>
      </c>
    </row>
    <row r="76" spans="1:16" x14ac:dyDescent="0.3">
      <c r="A76" t="s">
        <v>166</v>
      </c>
      <c r="B76" t="s">
        <v>172</v>
      </c>
      <c r="C76" t="s">
        <v>173</v>
      </c>
      <c r="D76">
        <v>100</v>
      </c>
      <c r="E76" s="8">
        <v>26</v>
      </c>
      <c r="F76" t="s">
        <v>174</v>
      </c>
      <c r="G76">
        <v>7.3129889106499979E-2</v>
      </c>
      <c r="H76" s="3">
        <v>0.48287403008996027</v>
      </c>
      <c r="I76" s="3">
        <v>0.33509625494049428</v>
      </c>
      <c r="J76" s="3">
        <v>0.42628649044767503</v>
      </c>
      <c r="K76" s="3">
        <v>0.52490549507761308</v>
      </c>
      <c r="L76" s="4">
        <v>0.19393742228563107</v>
      </c>
      <c r="M76" s="3">
        <v>0.97314505166182153</v>
      </c>
      <c r="N76" s="3">
        <v>0.60598560340491192</v>
      </c>
      <c r="O76" s="3">
        <v>1.2080809484604624</v>
      </c>
      <c r="P76" s="3">
        <v>0.65864641699374638</v>
      </c>
    </row>
    <row r="77" spans="1:16" x14ac:dyDescent="0.3">
      <c r="A77" t="s">
        <v>166</v>
      </c>
      <c r="B77" t="s">
        <v>175</v>
      </c>
      <c r="C77" t="s">
        <v>176</v>
      </c>
      <c r="D77">
        <v>100</v>
      </c>
      <c r="E77" s="8">
        <v>27</v>
      </c>
      <c r="F77" t="s">
        <v>177</v>
      </c>
      <c r="G77">
        <v>0.53194755073092581</v>
      </c>
      <c r="H77" s="3">
        <v>0.6422258120640485</v>
      </c>
      <c r="I77" s="3">
        <v>0.52976508074239981</v>
      </c>
      <c r="J77" s="3">
        <v>0.4435726915653469</v>
      </c>
      <c r="K77" s="3">
        <v>0.59036155860089778</v>
      </c>
      <c r="L77" s="3">
        <v>1.1598892828995431</v>
      </c>
      <c r="M77" s="3">
        <v>0.47247274955794871</v>
      </c>
      <c r="N77" s="3">
        <v>0.4525675715969768</v>
      </c>
      <c r="O77" s="3">
        <v>0.23302192715879891</v>
      </c>
      <c r="P77" s="3">
        <v>0.31246371728192784</v>
      </c>
    </row>
    <row r="78" spans="1:16" x14ac:dyDescent="0.3">
      <c r="A78" t="s">
        <v>166</v>
      </c>
      <c r="B78" t="s">
        <v>175</v>
      </c>
      <c r="C78" t="s">
        <v>176</v>
      </c>
      <c r="D78">
        <v>99.78</v>
      </c>
      <c r="E78" s="8">
        <v>27</v>
      </c>
      <c r="F78" t="s">
        <v>178</v>
      </c>
      <c r="G78">
        <v>0.28521328785931088</v>
      </c>
      <c r="H78" s="3">
        <v>0.70478304787143187</v>
      </c>
      <c r="I78" s="3">
        <v>0.50451127539699858</v>
      </c>
      <c r="J78" s="3">
        <v>0.46049292557453875</v>
      </c>
      <c r="K78" s="3">
        <v>0.55493095499365641</v>
      </c>
      <c r="L78" s="3">
        <v>1.0811514187828284</v>
      </c>
      <c r="M78" s="3">
        <v>0.31383550519577252</v>
      </c>
      <c r="N78" s="3">
        <v>0.47562053013264516</v>
      </c>
      <c r="O78" s="3">
        <v>0.3565453877880817</v>
      </c>
      <c r="P78" s="4">
        <v>8.697442980826382E-4</v>
      </c>
    </row>
    <row r="79" spans="1:16" x14ac:dyDescent="0.3">
      <c r="A79" t="s">
        <v>166</v>
      </c>
      <c r="B79" t="s">
        <v>175</v>
      </c>
      <c r="C79" t="s">
        <v>176</v>
      </c>
      <c r="D79">
        <v>99.57</v>
      </c>
      <c r="E79" s="8">
        <v>27</v>
      </c>
      <c r="F79" t="s">
        <v>179</v>
      </c>
      <c r="G79">
        <v>0.12222095910111236</v>
      </c>
      <c r="H79" s="3">
        <v>0.6071869922137334</v>
      </c>
      <c r="I79" s="3">
        <v>0.57088572825850681</v>
      </c>
      <c r="J79" s="3">
        <v>0.36000742384830514</v>
      </c>
      <c r="K79" s="3">
        <v>0.51231201164182882</v>
      </c>
      <c r="L79" s="3">
        <v>1.3282562080607336</v>
      </c>
      <c r="M79" s="3">
        <v>0.53683085745517478</v>
      </c>
      <c r="N79" s="3">
        <v>0.46836276574815877</v>
      </c>
      <c r="O79" s="3">
        <v>0.47509630518237556</v>
      </c>
      <c r="P79" s="3">
        <v>0.32162718766871312</v>
      </c>
    </row>
    <row r="80" spans="1:16" x14ac:dyDescent="0.3">
      <c r="A80" t="s">
        <v>166</v>
      </c>
      <c r="B80" t="s">
        <v>180</v>
      </c>
      <c r="C80" t="s">
        <v>176</v>
      </c>
      <c r="D80">
        <v>99.78</v>
      </c>
      <c r="E80" s="8">
        <v>27</v>
      </c>
      <c r="F80" t="s">
        <v>181</v>
      </c>
      <c r="G80">
        <v>6.6775684153981768E-4</v>
      </c>
      <c r="H80" s="4">
        <v>0.11111080468888888</v>
      </c>
      <c r="I80" s="4">
        <v>0.11111080468888888</v>
      </c>
      <c r="J80" s="4">
        <v>0.11111080468888888</v>
      </c>
      <c r="K80" s="3">
        <v>1.3175315948164015</v>
      </c>
      <c r="L80" s="4">
        <v>0.11111080468888888</v>
      </c>
      <c r="M80" s="4">
        <v>0.11111080468888888</v>
      </c>
      <c r="N80" s="3">
        <v>4.1580161903351591</v>
      </c>
      <c r="O80" s="3">
        <v>3.028292305894829</v>
      </c>
      <c r="P80" s="3">
        <v>4.2327788228603227</v>
      </c>
    </row>
    <row r="81" spans="1:16" x14ac:dyDescent="0.3">
      <c r="A81" t="s">
        <v>166</v>
      </c>
      <c r="B81" t="s">
        <v>180</v>
      </c>
      <c r="C81" t="s">
        <v>176</v>
      </c>
      <c r="D81">
        <v>98.7</v>
      </c>
      <c r="E81" s="8">
        <v>27</v>
      </c>
      <c r="F81" t="s">
        <v>182</v>
      </c>
      <c r="G81">
        <v>3.7097602307767645E-4</v>
      </c>
      <c r="H81" s="4">
        <v>0.19999944844</v>
      </c>
      <c r="I81" s="3">
        <v>2.119142780773887</v>
      </c>
      <c r="J81" s="4">
        <v>0.19999944844</v>
      </c>
      <c r="K81" s="3">
        <v>2.9208477808599165</v>
      </c>
      <c r="L81" s="4">
        <v>0.19999944844</v>
      </c>
      <c r="M81" s="5">
        <v>5.0464130597573762</v>
      </c>
      <c r="N81" s="4">
        <v>0.19999944844</v>
      </c>
      <c r="O81" s="4">
        <v>0.19999944844</v>
      </c>
      <c r="P81" s="3">
        <v>1.3373512864528037</v>
      </c>
    </row>
    <row r="82" spans="1:16" x14ac:dyDescent="0.3">
      <c r="A82" t="s">
        <v>166</v>
      </c>
      <c r="B82" t="s">
        <v>180</v>
      </c>
      <c r="C82" t="s">
        <v>176</v>
      </c>
      <c r="D82">
        <v>98.91</v>
      </c>
      <c r="E82" s="8">
        <v>27</v>
      </c>
      <c r="F82" t="s">
        <v>183</v>
      </c>
      <c r="G82" s="6">
        <v>7.4195000000000004E-5</v>
      </c>
      <c r="H82" s="7">
        <v>1</v>
      </c>
      <c r="I82" s="7">
        <v>1</v>
      </c>
      <c r="J82" s="7">
        <v>1</v>
      </c>
      <c r="K82" s="7">
        <v>1</v>
      </c>
      <c r="L82" s="7">
        <v>1</v>
      </c>
      <c r="M82" s="7">
        <v>1</v>
      </c>
      <c r="N82" s="7">
        <v>1</v>
      </c>
      <c r="O82" s="7">
        <v>1</v>
      </c>
      <c r="P82" s="5">
        <v>1214.7793180743106</v>
      </c>
    </row>
    <row r="83" spans="1:16" x14ac:dyDescent="0.3">
      <c r="A83" t="s">
        <v>166</v>
      </c>
      <c r="B83" t="s">
        <v>175</v>
      </c>
      <c r="C83" t="s">
        <v>176</v>
      </c>
      <c r="D83">
        <v>99.35</v>
      </c>
      <c r="E83" s="8">
        <v>27</v>
      </c>
      <c r="F83" t="s">
        <v>184</v>
      </c>
      <c r="G83" s="6">
        <v>7.4195000000000004E-5</v>
      </c>
      <c r="H83" s="7">
        <v>1</v>
      </c>
      <c r="I83" s="5">
        <v>12.880841363986196</v>
      </c>
      <c r="J83" s="5">
        <v>7.218729728760918</v>
      </c>
      <c r="K83" s="5">
        <v>5.4068734681390707</v>
      </c>
      <c r="L83" s="7">
        <v>1</v>
      </c>
      <c r="M83" s="7">
        <v>1</v>
      </c>
      <c r="N83" s="3">
        <v>3.8737802589554513</v>
      </c>
      <c r="O83" s="7">
        <v>1</v>
      </c>
      <c r="P83" s="5">
        <v>17.350230564374776</v>
      </c>
    </row>
    <row r="84" spans="1:16" x14ac:dyDescent="0.3">
      <c r="A84" t="s">
        <v>166</v>
      </c>
      <c r="B84" t="s">
        <v>185</v>
      </c>
      <c r="C84" t="s">
        <v>186</v>
      </c>
      <c r="D84">
        <v>100</v>
      </c>
      <c r="E84" s="8">
        <v>28</v>
      </c>
      <c r="F84" t="s">
        <v>187</v>
      </c>
      <c r="G84">
        <v>9.9302083561630967E-3</v>
      </c>
      <c r="H84" s="4">
        <v>7.4716458445659431E-3</v>
      </c>
      <c r="I84" s="3">
        <v>0.25966109304478335</v>
      </c>
      <c r="J84" s="3">
        <v>0.5623997162876736</v>
      </c>
      <c r="K84" s="3">
        <v>0.88229282028255662</v>
      </c>
      <c r="L84" s="3">
        <v>0.54837084265665026</v>
      </c>
      <c r="M84" s="3">
        <v>1.3075322635221087</v>
      </c>
      <c r="N84" s="3">
        <v>1.0235510426965539</v>
      </c>
      <c r="O84" s="3">
        <v>0.20363751020275669</v>
      </c>
      <c r="P84" s="3">
        <v>1.3281177851222805</v>
      </c>
    </row>
    <row r="85" spans="1:16" x14ac:dyDescent="0.3">
      <c r="A85" t="s">
        <v>166</v>
      </c>
      <c r="B85" t="s">
        <v>185</v>
      </c>
      <c r="C85" t="s">
        <v>186</v>
      </c>
      <c r="D85">
        <v>99.78</v>
      </c>
      <c r="E85" s="8">
        <v>28</v>
      </c>
      <c r="F85" t="s">
        <v>188</v>
      </c>
      <c r="G85">
        <v>2.2567606390434254E-3</v>
      </c>
      <c r="H85" s="4">
        <v>3.2876769789572852E-2</v>
      </c>
      <c r="I85" s="3">
        <v>0.4234804562197817</v>
      </c>
      <c r="J85" s="4">
        <v>9.603440973120056E-2</v>
      </c>
      <c r="K85" s="4">
        <v>3.2876769789572852E-2</v>
      </c>
      <c r="L85" s="4">
        <v>3.2876769789572852E-2</v>
      </c>
      <c r="M85" s="4">
        <v>3.2876769789572852E-2</v>
      </c>
      <c r="N85" s="4">
        <v>2.5471476357814053E-2</v>
      </c>
      <c r="O85" s="3">
        <v>0.64447176998390066</v>
      </c>
      <c r="P85" s="4">
        <v>3.2876769789572852E-2</v>
      </c>
    </row>
    <row r="86" spans="1:16" x14ac:dyDescent="0.3">
      <c r="A86" t="s">
        <v>166</v>
      </c>
      <c r="B86" t="s">
        <v>185</v>
      </c>
      <c r="C86" t="s">
        <v>186</v>
      </c>
      <c r="D86">
        <v>98.91</v>
      </c>
      <c r="E86" s="8">
        <v>28</v>
      </c>
      <c r="F86" t="s">
        <v>189</v>
      </c>
      <c r="G86" s="6">
        <v>7.4195000000000004E-5</v>
      </c>
      <c r="H86" s="7">
        <v>1</v>
      </c>
      <c r="I86" s="7">
        <v>1</v>
      </c>
      <c r="J86" s="7">
        <v>1</v>
      </c>
      <c r="K86" s="3">
        <v>0.94020031541994376</v>
      </c>
      <c r="L86" s="7">
        <v>1</v>
      </c>
      <c r="M86" s="7">
        <v>1</v>
      </c>
      <c r="N86" s="5">
        <v>6.6855144690578339</v>
      </c>
      <c r="O86" s="7">
        <v>1</v>
      </c>
      <c r="P86" s="7">
        <v>1</v>
      </c>
    </row>
    <row r="87" spans="1:16" x14ac:dyDescent="0.3">
      <c r="A87" t="s">
        <v>166</v>
      </c>
      <c r="B87" t="s">
        <v>185</v>
      </c>
      <c r="C87" t="s">
        <v>186</v>
      </c>
      <c r="D87">
        <v>99.57</v>
      </c>
      <c r="E87" s="8">
        <v>28</v>
      </c>
      <c r="F87" t="s">
        <v>190</v>
      </c>
      <c r="G87" s="6">
        <v>7.4195000000000004E-5</v>
      </c>
      <c r="H87" s="7">
        <v>1</v>
      </c>
      <c r="I87" s="7">
        <v>1</v>
      </c>
      <c r="J87" s="3">
        <v>0.85953764094689422</v>
      </c>
      <c r="K87" s="5">
        <v>10.564680793895869</v>
      </c>
      <c r="L87" s="7">
        <v>1</v>
      </c>
      <c r="M87" s="7">
        <v>1</v>
      </c>
      <c r="N87" s="7">
        <v>1</v>
      </c>
      <c r="O87" s="7">
        <v>1</v>
      </c>
      <c r="P87" s="7">
        <v>1</v>
      </c>
    </row>
    <row r="88" spans="1:16" x14ac:dyDescent="0.3">
      <c r="A88" t="s">
        <v>194</v>
      </c>
      <c r="B88" t="s">
        <v>191</v>
      </c>
      <c r="C88" t="s">
        <v>192</v>
      </c>
      <c r="D88">
        <v>98.48</v>
      </c>
      <c r="E88" s="8">
        <v>29</v>
      </c>
      <c r="F88" t="s">
        <v>193</v>
      </c>
      <c r="G88">
        <v>0.50134969805353802</v>
      </c>
      <c r="H88" s="4">
        <v>0.16813999334165206</v>
      </c>
      <c r="I88" s="3">
        <v>0.55563322284931416</v>
      </c>
      <c r="J88" s="3">
        <v>0.59483702732047294</v>
      </c>
      <c r="K88" s="3">
        <v>0.67592771155082398</v>
      </c>
      <c r="L88" s="3">
        <v>0.81691473819569427</v>
      </c>
      <c r="M88" s="3">
        <v>0.32562275186846834</v>
      </c>
      <c r="N88" s="3">
        <v>0.6469559933541672</v>
      </c>
      <c r="O88" s="3">
        <v>0.31442872951217571</v>
      </c>
      <c r="P88" s="4">
        <v>0.13328163369003823</v>
      </c>
    </row>
    <row r="89" spans="1:16" x14ac:dyDescent="0.3">
      <c r="A89" t="s">
        <v>194</v>
      </c>
      <c r="B89" t="s">
        <v>191</v>
      </c>
      <c r="C89" t="s">
        <v>192</v>
      </c>
      <c r="D89">
        <v>99.78</v>
      </c>
      <c r="E89" s="8">
        <v>29</v>
      </c>
      <c r="F89" t="s">
        <v>195</v>
      </c>
      <c r="G89">
        <v>0.36139978892908814</v>
      </c>
      <c r="H89" s="3">
        <v>0.4111703434118924</v>
      </c>
      <c r="I89" s="3">
        <v>0.71003509024414013</v>
      </c>
      <c r="J89" s="3">
        <v>0.4936945499604708</v>
      </c>
      <c r="K89" s="3">
        <v>0.7349944328713014</v>
      </c>
      <c r="L89" s="3">
        <v>1.0403964578062821</v>
      </c>
      <c r="M89" s="3">
        <v>0.44770020752542355</v>
      </c>
      <c r="N89" s="3">
        <v>0.56301952707032521</v>
      </c>
      <c r="O89" s="3">
        <v>0.67520136918346041</v>
      </c>
      <c r="P89" s="3">
        <v>0.34203189593155192</v>
      </c>
    </row>
    <row r="90" spans="1:16" x14ac:dyDescent="0.3">
      <c r="A90" t="s">
        <v>194</v>
      </c>
      <c r="B90" t="s">
        <v>191</v>
      </c>
      <c r="C90" t="s">
        <v>192</v>
      </c>
      <c r="D90">
        <v>98.26</v>
      </c>
      <c r="E90" s="8">
        <v>29</v>
      </c>
      <c r="F90" t="s">
        <v>196</v>
      </c>
      <c r="G90">
        <v>0.23012449267282312</v>
      </c>
      <c r="H90" s="4">
        <v>0.15451188964934937</v>
      </c>
      <c r="I90" s="3">
        <v>0.5873266035070579</v>
      </c>
      <c r="J90" s="3">
        <v>0.56918634504001731</v>
      </c>
      <c r="K90" s="3">
        <v>0.65571627982811231</v>
      </c>
      <c r="L90" s="3">
        <v>0.85848334995531428</v>
      </c>
      <c r="M90" s="3">
        <v>0.39403572744066268</v>
      </c>
      <c r="N90" s="3">
        <v>0.4956306104909583</v>
      </c>
      <c r="O90" s="4">
        <v>0.16856975305903818</v>
      </c>
      <c r="P90" s="3">
        <v>0.65976792852621635</v>
      </c>
    </row>
    <row r="91" spans="1:16" x14ac:dyDescent="0.3">
      <c r="A91" t="s">
        <v>194</v>
      </c>
      <c r="B91" t="s">
        <v>191</v>
      </c>
      <c r="C91" t="s">
        <v>192</v>
      </c>
      <c r="D91">
        <v>100</v>
      </c>
      <c r="E91" s="8">
        <v>29</v>
      </c>
      <c r="F91" t="s">
        <v>197</v>
      </c>
      <c r="G91">
        <v>0.19494065071495392</v>
      </c>
      <c r="H91" s="3">
        <v>0.40728282633604196</v>
      </c>
      <c r="I91" s="3">
        <v>0.65606193389194978</v>
      </c>
      <c r="J91" s="3">
        <v>0.53579917366837915</v>
      </c>
      <c r="K91" s="3">
        <v>0.83181123051360228</v>
      </c>
      <c r="L91" s="3">
        <v>1.2760762457582662</v>
      </c>
      <c r="M91" s="3">
        <v>0.48166319417931885</v>
      </c>
      <c r="N91" s="3">
        <v>0.76163512666973909</v>
      </c>
      <c r="O91" s="3">
        <v>0.93247988254595815</v>
      </c>
      <c r="P91" s="4">
        <v>7.1445594931527259E-2</v>
      </c>
    </row>
    <row r="92" spans="1:16" x14ac:dyDescent="0.3">
      <c r="A92" t="s">
        <v>194</v>
      </c>
      <c r="B92" t="s">
        <v>191</v>
      </c>
      <c r="C92" t="s">
        <v>192</v>
      </c>
      <c r="D92">
        <v>99.13</v>
      </c>
      <c r="E92" s="8">
        <v>29</v>
      </c>
      <c r="F92" t="s">
        <v>198</v>
      </c>
      <c r="G92">
        <v>0.10927457101988355</v>
      </c>
      <c r="H92" s="4">
        <v>0.17034524318081437</v>
      </c>
      <c r="I92" s="3">
        <v>0.74193338232768458</v>
      </c>
      <c r="J92" s="3">
        <v>0.66490815507864887</v>
      </c>
      <c r="K92" s="3">
        <v>0.89648447036930745</v>
      </c>
      <c r="L92" s="3">
        <v>0.95770132414603326</v>
      </c>
      <c r="M92" s="3">
        <v>0.69815171714803048</v>
      </c>
      <c r="N92" s="3">
        <v>0.759309792457876</v>
      </c>
      <c r="O92" s="3">
        <v>0.49141564664610304</v>
      </c>
      <c r="P92" s="3">
        <v>0.66457570152000145</v>
      </c>
    </row>
    <row r="93" spans="1:16" x14ac:dyDescent="0.3">
      <c r="A93" t="s">
        <v>194</v>
      </c>
      <c r="B93" t="s">
        <v>191</v>
      </c>
      <c r="C93" t="s">
        <v>192</v>
      </c>
      <c r="D93">
        <v>99.78</v>
      </c>
      <c r="E93" s="8">
        <v>29</v>
      </c>
      <c r="F93" t="s">
        <v>199</v>
      </c>
      <c r="G93">
        <v>8.3531951372777954E-2</v>
      </c>
      <c r="H93" s="3">
        <v>0.36257085632870706</v>
      </c>
      <c r="I93" s="3">
        <v>0.66894393814594899</v>
      </c>
      <c r="J93" s="3">
        <v>0.45881763685612725</v>
      </c>
      <c r="K93" s="3">
        <v>0.95899555003658099</v>
      </c>
      <c r="L93" s="3">
        <v>1.2230477336527636</v>
      </c>
      <c r="M93" s="3">
        <v>0.66526009412872789</v>
      </c>
      <c r="N93" s="3">
        <v>0.51282990904869685</v>
      </c>
      <c r="O93" s="3">
        <v>1.0869314788271036</v>
      </c>
      <c r="P93" s="3">
        <v>1.5402963705764605</v>
      </c>
    </row>
    <row r="94" spans="1:16" x14ac:dyDescent="0.3">
      <c r="A94" t="s">
        <v>194</v>
      </c>
      <c r="B94" t="s">
        <v>191</v>
      </c>
      <c r="C94" t="s">
        <v>192</v>
      </c>
      <c r="D94">
        <v>99.78</v>
      </c>
      <c r="E94" s="8">
        <v>29</v>
      </c>
      <c r="F94" t="s">
        <v>200</v>
      </c>
      <c r="G94">
        <v>5.5089609955913596E-2</v>
      </c>
      <c r="H94" s="3">
        <v>0.46642501882031523</v>
      </c>
      <c r="I94" s="3">
        <v>0.72453001917856896</v>
      </c>
      <c r="J94" s="3">
        <v>0.58771886074983326</v>
      </c>
      <c r="K94" s="3">
        <v>0.64927989269386288</v>
      </c>
      <c r="L94" s="3">
        <v>1.2627580535520406</v>
      </c>
      <c r="M94" s="3">
        <v>0.43413116990337569</v>
      </c>
      <c r="N94" s="3">
        <v>0.58602071391766619</v>
      </c>
      <c r="O94" s="3">
        <v>0.57237398377102866</v>
      </c>
      <c r="P94" s="3">
        <v>4.8963428700518543</v>
      </c>
    </row>
    <row r="95" spans="1:16" x14ac:dyDescent="0.3">
      <c r="A95" t="s">
        <v>166</v>
      </c>
      <c r="B95" t="s">
        <v>201</v>
      </c>
      <c r="C95" t="s">
        <v>202</v>
      </c>
      <c r="D95">
        <v>99.78</v>
      </c>
      <c r="E95" s="8">
        <v>30</v>
      </c>
      <c r="F95" t="s">
        <v>203</v>
      </c>
      <c r="G95">
        <v>2.1662470049691192E-2</v>
      </c>
      <c r="H95" s="4">
        <v>0.17305546575686825</v>
      </c>
      <c r="I95" s="3">
        <v>0.64318015993818645</v>
      </c>
      <c r="J95" s="3">
        <v>0.24311804295940667</v>
      </c>
      <c r="K95" s="4">
        <v>6.1996866129772024E-2</v>
      </c>
      <c r="L95" s="3">
        <v>0.38582081630708942</v>
      </c>
      <c r="M95" s="3">
        <v>0.85358795382969044</v>
      </c>
      <c r="N95" s="3">
        <v>0.32746278690733432</v>
      </c>
      <c r="O95" s="4">
        <v>3.4250480129830664E-3</v>
      </c>
      <c r="P95" s="4">
        <v>8.516363082004777E-2</v>
      </c>
    </row>
    <row r="96" spans="1:16" x14ac:dyDescent="0.3">
      <c r="A96" t="s">
        <v>166</v>
      </c>
      <c r="B96" t="s">
        <v>204</v>
      </c>
      <c r="C96" t="s">
        <v>205</v>
      </c>
      <c r="D96">
        <v>99.57</v>
      </c>
      <c r="E96" s="8">
        <v>30</v>
      </c>
      <c r="F96" t="s">
        <v>206</v>
      </c>
      <c r="G96">
        <v>3.7205974849907619E-2</v>
      </c>
      <c r="H96" s="3">
        <v>0.62191842492569704</v>
      </c>
      <c r="I96" s="3">
        <v>0.31792271161786534</v>
      </c>
      <c r="J96" s="3">
        <v>0.41014031737529399</v>
      </c>
      <c r="K96" s="3">
        <v>0.88235128867061341</v>
      </c>
      <c r="L96" s="4">
        <v>0.14066713590579866</v>
      </c>
      <c r="M96" s="3">
        <v>0.44281146364311674</v>
      </c>
      <c r="N96" s="3">
        <v>0.46508494860316457</v>
      </c>
      <c r="O96" s="4">
        <v>7.8848113760414992E-2</v>
      </c>
      <c r="P96" s="3">
        <v>1.7355498079042035</v>
      </c>
    </row>
    <row r="97" spans="1:16" x14ac:dyDescent="0.3">
      <c r="A97" t="s">
        <v>166</v>
      </c>
      <c r="B97" t="s">
        <v>204</v>
      </c>
      <c r="C97" t="s">
        <v>205</v>
      </c>
      <c r="D97">
        <v>99.57</v>
      </c>
      <c r="E97" s="8">
        <v>30</v>
      </c>
      <c r="F97" t="s">
        <v>207</v>
      </c>
      <c r="G97">
        <v>8.34076741751732E-3</v>
      </c>
      <c r="H97" s="3">
        <v>3.1653420512776238</v>
      </c>
      <c r="I97" s="3">
        <v>0.94592135234438579</v>
      </c>
      <c r="J97" s="3">
        <v>2.3311882101426025</v>
      </c>
      <c r="K97" s="3">
        <v>3.2492091511817351</v>
      </c>
      <c r="L97" s="3">
        <v>0.27830326044940312</v>
      </c>
      <c r="M97" s="3">
        <v>4.0576829633893583</v>
      </c>
      <c r="N97" s="3">
        <v>2.110861651978821</v>
      </c>
      <c r="O97" s="3">
        <v>0.24244326741406386</v>
      </c>
      <c r="P97" s="4">
        <v>8.895464444215925E-3</v>
      </c>
    </row>
    <row r="98" spans="1:16" x14ac:dyDescent="0.3">
      <c r="A98" t="s">
        <v>166</v>
      </c>
      <c r="B98" t="s">
        <v>208</v>
      </c>
      <c r="C98" t="s">
        <v>209</v>
      </c>
      <c r="D98">
        <v>100</v>
      </c>
      <c r="E98" s="8">
        <v>31</v>
      </c>
      <c r="F98" t="s">
        <v>210</v>
      </c>
      <c r="G98">
        <v>0.7929287012817533</v>
      </c>
      <c r="H98" s="4">
        <v>0.12867652809501548</v>
      </c>
      <c r="I98" s="3">
        <v>1.1823337376315612</v>
      </c>
      <c r="J98" s="3">
        <v>0.41018006033452098</v>
      </c>
      <c r="K98" s="3">
        <v>0.65823766795343264</v>
      </c>
      <c r="L98" s="3">
        <v>1.534418689495322</v>
      </c>
      <c r="M98" s="4">
        <v>0.16110322107528458</v>
      </c>
      <c r="N98" s="3">
        <v>0.46025613608943328</v>
      </c>
      <c r="O98" s="4">
        <v>8.1047842989110816E-2</v>
      </c>
      <c r="P98" s="3">
        <v>0.25414485416611937</v>
      </c>
    </row>
    <row r="99" spans="1:16" x14ac:dyDescent="0.3">
      <c r="A99" t="s">
        <v>166</v>
      </c>
      <c r="B99" t="s">
        <v>208</v>
      </c>
      <c r="C99" t="s">
        <v>209</v>
      </c>
      <c r="D99">
        <v>98.91</v>
      </c>
      <c r="E99" s="8">
        <v>31</v>
      </c>
      <c r="F99" t="s">
        <v>211</v>
      </c>
      <c r="G99">
        <v>1.7970305764126556E-2</v>
      </c>
      <c r="H99" s="4">
        <v>4.1287555689849577E-3</v>
      </c>
      <c r="I99" s="3">
        <v>2.4388130267265198</v>
      </c>
      <c r="J99" s="3">
        <v>0.89599178069905439</v>
      </c>
      <c r="K99" s="3">
        <v>1.5318386475652865</v>
      </c>
      <c r="L99" s="3">
        <v>2.899257080820894</v>
      </c>
      <c r="M99" s="4">
        <v>0.13514512306400459</v>
      </c>
      <c r="N99" s="3">
        <v>1.3137961602886299</v>
      </c>
      <c r="O99" s="4">
        <v>4.1287555689849577E-3</v>
      </c>
      <c r="P99" s="3">
        <v>0.36661832020594332</v>
      </c>
    </row>
    <row r="100" spans="1:16" x14ac:dyDescent="0.3">
      <c r="A100" t="s">
        <v>215</v>
      </c>
      <c r="B100" t="s">
        <v>212</v>
      </c>
      <c r="C100" t="s">
        <v>213</v>
      </c>
      <c r="D100">
        <v>100</v>
      </c>
      <c r="E100" s="8">
        <v>32</v>
      </c>
      <c r="F100" t="s">
        <v>214</v>
      </c>
      <c r="G100">
        <v>9.4114033315850831E-2</v>
      </c>
      <c r="H100" s="3">
        <v>0.6566462021729258</v>
      </c>
      <c r="I100" s="3">
        <v>0.50269684309002283</v>
      </c>
      <c r="J100" s="3">
        <v>0.53064915323266382</v>
      </c>
      <c r="K100" s="3">
        <v>0.69169779246074714</v>
      </c>
      <c r="L100" s="3">
        <v>0.45671254784442838</v>
      </c>
      <c r="M100" s="3">
        <v>0.34392975888837291</v>
      </c>
      <c r="N100" s="3">
        <v>0.75563699024168551</v>
      </c>
      <c r="O100" s="3">
        <v>0.55642245741850827</v>
      </c>
      <c r="P100" s="4">
        <v>3.7094598577973779E-2</v>
      </c>
    </row>
    <row r="101" spans="1:16" x14ac:dyDescent="0.3">
      <c r="A101" t="s">
        <v>215</v>
      </c>
      <c r="B101" t="s">
        <v>212</v>
      </c>
      <c r="C101" t="s">
        <v>213</v>
      </c>
      <c r="D101">
        <v>99.57</v>
      </c>
      <c r="E101" s="8">
        <v>32</v>
      </c>
      <c r="F101" t="s">
        <v>216</v>
      </c>
      <c r="G101">
        <v>8.8263016370692282E-2</v>
      </c>
      <c r="H101" s="3">
        <v>0.60823606740435787</v>
      </c>
      <c r="I101" s="3">
        <v>0.41276163762448936</v>
      </c>
      <c r="J101" s="3">
        <v>0.29659965692117302</v>
      </c>
      <c r="K101" s="3">
        <v>0.50602936816421595</v>
      </c>
      <c r="L101" s="3">
        <v>0.44601761646976618</v>
      </c>
      <c r="M101" s="3">
        <v>0.6737811385394834</v>
      </c>
      <c r="N101" s="3">
        <v>0.8065220518063565</v>
      </c>
      <c r="O101" s="3">
        <v>1.4047532752369656</v>
      </c>
      <c r="P101" s="4">
        <v>1.4052467333045221E-3</v>
      </c>
    </row>
    <row r="102" spans="1:16" x14ac:dyDescent="0.3">
      <c r="A102" t="s">
        <v>215</v>
      </c>
      <c r="B102" t="s">
        <v>212</v>
      </c>
      <c r="C102" t="s">
        <v>213</v>
      </c>
      <c r="D102">
        <v>99.78</v>
      </c>
      <c r="E102" s="8">
        <v>32</v>
      </c>
      <c r="F102" t="s">
        <v>217</v>
      </c>
      <c r="G102">
        <v>8.5210485915474088E-2</v>
      </c>
      <c r="H102" s="3">
        <v>0.96931767643761535</v>
      </c>
      <c r="I102" s="3">
        <v>0.4038218294013492</v>
      </c>
      <c r="J102" s="3">
        <v>0.61233008120282573</v>
      </c>
      <c r="K102" s="3">
        <v>0.79549054927582996</v>
      </c>
      <c r="L102" s="3">
        <v>0.35070326881073322</v>
      </c>
      <c r="M102" s="3">
        <v>1.3088394652901936</v>
      </c>
      <c r="N102" s="3">
        <v>1.2256965577488768</v>
      </c>
      <c r="O102" s="3">
        <v>1.498127903685696</v>
      </c>
      <c r="P102" s="4">
        <v>5.8223498713317395E-3</v>
      </c>
    </row>
    <row r="103" spans="1:16" x14ac:dyDescent="0.3">
      <c r="A103" t="s">
        <v>215</v>
      </c>
      <c r="B103" t="s">
        <v>212</v>
      </c>
      <c r="C103" t="s">
        <v>213</v>
      </c>
      <c r="D103">
        <v>99.35</v>
      </c>
      <c r="E103" s="8">
        <v>32</v>
      </c>
      <c r="F103" t="s">
        <v>218</v>
      </c>
      <c r="G103">
        <v>5.6377997119921017E-2</v>
      </c>
      <c r="H103" s="3">
        <v>0.76428531114155895</v>
      </c>
      <c r="I103" s="3">
        <v>0.77239620834454226</v>
      </c>
      <c r="J103" s="3">
        <v>0.62418027703707923</v>
      </c>
      <c r="K103" s="3">
        <v>0.496429424286153</v>
      </c>
      <c r="L103" s="3">
        <v>1.4599073672702567</v>
      </c>
      <c r="M103" s="4">
        <v>0.19390175213923538</v>
      </c>
      <c r="N103" s="3">
        <v>0.26809328106657621</v>
      </c>
      <c r="O103" s="3">
        <v>1.4236178509617923</v>
      </c>
      <c r="P103" s="4">
        <v>3.033426631338907E-3</v>
      </c>
    </row>
    <row r="104" spans="1:16" x14ac:dyDescent="0.3">
      <c r="A104" t="s">
        <v>215</v>
      </c>
      <c r="B104" t="s">
        <v>212</v>
      </c>
      <c r="C104" t="s">
        <v>213</v>
      </c>
      <c r="D104">
        <v>98.7</v>
      </c>
      <c r="E104" s="8">
        <v>32</v>
      </c>
      <c r="F104" t="s">
        <v>219</v>
      </c>
      <c r="G104">
        <v>6.7657908055646027E-3</v>
      </c>
      <c r="H104" s="3">
        <v>0.30032588779081598</v>
      </c>
      <c r="I104" s="3">
        <v>1.8637937254347545</v>
      </c>
      <c r="J104" s="3">
        <v>0.36311350302361067</v>
      </c>
      <c r="K104" s="3">
        <v>0.77324669887271757</v>
      </c>
      <c r="L104" s="4">
        <v>1.096619776345693E-2</v>
      </c>
      <c r="M104" s="4">
        <v>1.096619776345693E-2</v>
      </c>
      <c r="N104" s="3">
        <v>0.29640917419580842</v>
      </c>
      <c r="O104" s="3">
        <v>0.64603002159521072</v>
      </c>
      <c r="P104" s="4">
        <v>0.15360181178170865</v>
      </c>
    </row>
    <row r="105" spans="1:16" x14ac:dyDescent="0.3">
      <c r="A105" t="s">
        <v>215</v>
      </c>
      <c r="B105" t="s">
        <v>212</v>
      </c>
      <c r="C105" t="s">
        <v>213</v>
      </c>
      <c r="D105">
        <v>99.57</v>
      </c>
      <c r="E105" s="8">
        <v>32</v>
      </c>
      <c r="F105" t="s">
        <v>220</v>
      </c>
      <c r="G105">
        <v>6.6775684153981768E-4</v>
      </c>
      <c r="H105" s="4">
        <v>0.11111080468888888</v>
      </c>
      <c r="I105" s="3">
        <v>1.8895207499136768</v>
      </c>
      <c r="J105" s="3">
        <v>1.6422052554147015</v>
      </c>
      <c r="K105" s="3">
        <v>1.6048944158671656</v>
      </c>
      <c r="L105" s="4">
        <v>0.11111080468888888</v>
      </c>
      <c r="M105" s="3">
        <v>1.2123171354762572</v>
      </c>
      <c r="N105" s="4">
        <v>8.6083768352094511E-2</v>
      </c>
      <c r="O105" s="4">
        <v>0.11111080468888888</v>
      </c>
      <c r="P105" s="5">
        <v>192.56336218209734</v>
      </c>
    </row>
    <row r="106" spans="1:16" x14ac:dyDescent="0.3">
      <c r="A106" t="s">
        <v>215</v>
      </c>
      <c r="B106" t="s">
        <v>212</v>
      </c>
      <c r="C106" t="s">
        <v>213</v>
      </c>
      <c r="D106">
        <v>99.35</v>
      </c>
      <c r="E106" s="8">
        <v>32</v>
      </c>
      <c r="F106" t="s">
        <v>221</v>
      </c>
      <c r="G106">
        <v>5.1936643230874702E-4</v>
      </c>
      <c r="H106" s="3">
        <v>2.630934162033856</v>
      </c>
      <c r="I106" s="3">
        <v>1.0035282683390037</v>
      </c>
      <c r="J106" s="4">
        <v>0.14285674888571429</v>
      </c>
      <c r="K106" s="3">
        <v>0.95714160739883725</v>
      </c>
      <c r="L106" s="4">
        <v>0.14285674888571429</v>
      </c>
      <c r="M106" s="4">
        <v>0.14285674888571429</v>
      </c>
      <c r="N106" s="3">
        <v>0.22135826147681448</v>
      </c>
      <c r="O106" s="4">
        <v>0.14285674888571429</v>
      </c>
      <c r="P106" s="3">
        <v>0.23881272972371495</v>
      </c>
    </row>
    <row r="107" spans="1:16" x14ac:dyDescent="0.3">
      <c r="A107" t="s">
        <v>166</v>
      </c>
      <c r="B107" t="s">
        <v>212</v>
      </c>
      <c r="C107" t="s">
        <v>213</v>
      </c>
      <c r="D107">
        <v>95</v>
      </c>
      <c r="E107" s="8">
        <v>32</v>
      </c>
      <c r="F107" t="s">
        <v>222</v>
      </c>
      <c r="G107" s="6">
        <v>7.4195000000000004E-5</v>
      </c>
      <c r="H107" s="7">
        <v>1</v>
      </c>
      <c r="I107" s="7">
        <v>1</v>
      </c>
      <c r="J107" s="7">
        <v>1</v>
      </c>
      <c r="K107" s="7">
        <v>1</v>
      </c>
      <c r="L107" s="7">
        <v>1</v>
      </c>
      <c r="M107" s="7">
        <v>1</v>
      </c>
      <c r="N107" s="7">
        <v>1</v>
      </c>
      <c r="O107" s="7">
        <v>1</v>
      </c>
      <c r="P107" s="5">
        <v>1737.5469419374278</v>
      </c>
    </row>
    <row r="108" spans="1:16" x14ac:dyDescent="0.3">
      <c r="A108" t="s">
        <v>215</v>
      </c>
      <c r="B108" t="s">
        <v>212</v>
      </c>
      <c r="C108" t="s">
        <v>213</v>
      </c>
      <c r="D108">
        <v>98.04</v>
      </c>
      <c r="E108" s="8">
        <v>32</v>
      </c>
      <c r="F108" t="s">
        <v>223</v>
      </c>
      <c r="G108" s="6">
        <v>7.4195000000000004E-5</v>
      </c>
      <c r="H108" s="7">
        <v>1</v>
      </c>
      <c r="I108" s="7">
        <v>1</v>
      </c>
      <c r="J108" s="7">
        <v>1</v>
      </c>
      <c r="K108" s="7">
        <v>1</v>
      </c>
      <c r="L108" s="7">
        <v>1</v>
      </c>
      <c r="M108" s="7">
        <v>1</v>
      </c>
      <c r="N108" s="7">
        <v>1</v>
      </c>
      <c r="O108" s="7">
        <v>1</v>
      </c>
      <c r="P108" s="5">
        <v>888.45297970012416</v>
      </c>
    </row>
    <row r="109" spans="1:16" x14ac:dyDescent="0.3">
      <c r="A109" t="s">
        <v>215</v>
      </c>
      <c r="B109" t="s">
        <v>212</v>
      </c>
      <c r="C109" t="s">
        <v>213</v>
      </c>
      <c r="D109">
        <v>99.57</v>
      </c>
      <c r="E109" s="8">
        <v>32</v>
      </c>
      <c r="F109" t="s">
        <v>224</v>
      </c>
      <c r="G109" s="6">
        <v>7.4195000000000004E-5</v>
      </c>
      <c r="H109" s="7">
        <v>1</v>
      </c>
      <c r="I109" s="7">
        <v>1</v>
      </c>
      <c r="J109" s="7">
        <v>1</v>
      </c>
      <c r="K109" s="7">
        <v>1</v>
      </c>
      <c r="L109" s="7">
        <v>1</v>
      </c>
      <c r="M109" s="7">
        <v>1</v>
      </c>
      <c r="N109" s="3">
        <v>0.77475605179109031</v>
      </c>
      <c r="O109" s="7">
        <v>1</v>
      </c>
      <c r="P109" s="3">
        <v>1.6716937182629408</v>
      </c>
    </row>
    <row r="110" spans="1:16" x14ac:dyDescent="0.3">
      <c r="A110" t="s">
        <v>166</v>
      </c>
      <c r="B110" t="s">
        <v>225</v>
      </c>
      <c r="C110" t="s">
        <v>226</v>
      </c>
      <c r="D110">
        <v>98.7</v>
      </c>
      <c r="E110" s="8">
        <v>33</v>
      </c>
      <c r="F110" t="s">
        <v>227</v>
      </c>
      <c r="G110">
        <v>1.2613184784640999E-3</v>
      </c>
      <c r="H110" s="4">
        <v>5.8823367188235297E-2</v>
      </c>
      <c r="I110" s="5">
        <v>9.993810047736325</v>
      </c>
      <c r="J110" s="5">
        <v>18.658874571936146</v>
      </c>
      <c r="K110" s="3">
        <v>3.7595664475005601</v>
      </c>
      <c r="L110" s="4">
        <v>5.8823367188235297E-2</v>
      </c>
      <c r="M110" s="3">
        <v>0.64181495407566558</v>
      </c>
      <c r="N110" s="4">
        <v>4.5573759715814746E-2</v>
      </c>
      <c r="O110" s="5">
        <v>5.1214425681646283</v>
      </c>
      <c r="P110" s="4">
        <v>5.8823367188235297E-2</v>
      </c>
    </row>
    <row r="111" spans="1:16" x14ac:dyDescent="0.3">
      <c r="A111" t="s">
        <v>166</v>
      </c>
      <c r="B111" t="s">
        <v>228</v>
      </c>
      <c r="C111" t="s">
        <v>229</v>
      </c>
      <c r="D111">
        <v>99.57</v>
      </c>
      <c r="E111" s="8">
        <v>33</v>
      </c>
      <c r="F111" t="s">
        <v>230</v>
      </c>
      <c r="G111">
        <v>6.8380334101499782E-2</v>
      </c>
      <c r="H111" s="4">
        <v>6.134264957315002E-2</v>
      </c>
      <c r="I111" s="3">
        <v>1.2639327188686975</v>
      </c>
      <c r="J111" s="3">
        <v>1.4865079667925176</v>
      </c>
      <c r="K111" s="3">
        <v>0.46832818851874819</v>
      </c>
      <c r="L111" s="3">
        <v>1.413767925197017</v>
      </c>
      <c r="M111" s="3">
        <v>0.5476040533172849</v>
      </c>
      <c r="N111" s="4">
        <v>6.2932154789147224E-2</v>
      </c>
      <c r="O111" s="3">
        <v>1.274643878213938</v>
      </c>
      <c r="P111" s="4">
        <v>3.6276896583281983E-3</v>
      </c>
    </row>
    <row r="112" spans="1:16" x14ac:dyDescent="0.3">
      <c r="A112" t="s">
        <v>166</v>
      </c>
      <c r="B112" t="s">
        <v>231</v>
      </c>
      <c r="C112" t="s">
        <v>232</v>
      </c>
      <c r="D112">
        <v>100</v>
      </c>
      <c r="E112" s="8">
        <v>34</v>
      </c>
      <c r="F112" t="s">
        <v>233</v>
      </c>
      <c r="G112">
        <v>7.4195204615535294E-5</v>
      </c>
      <c r="H112" s="3">
        <v>0.99999724219999997</v>
      </c>
      <c r="I112" s="5">
        <v>6.440402920600941</v>
      </c>
      <c r="J112" s="3">
        <v>3.5522836343346751</v>
      </c>
      <c r="K112" s="3">
        <v>4.1137258623349808</v>
      </c>
      <c r="L112" s="3">
        <v>0.99999724219999997</v>
      </c>
      <c r="M112" s="5">
        <v>25.232065298786878</v>
      </c>
      <c r="N112" s="3">
        <v>0.77475391516885062</v>
      </c>
      <c r="O112" s="3">
        <v>0.99999724219999997</v>
      </c>
      <c r="P112" s="3">
        <v>0.99999724219999997</v>
      </c>
    </row>
    <row r="113" spans="1:16" x14ac:dyDescent="0.3">
      <c r="A113" t="s">
        <v>166</v>
      </c>
      <c r="B113" t="s">
        <v>234</v>
      </c>
      <c r="C113" t="s">
        <v>235</v>
      </c>
      <c r="D113">
        <v>100</v>
      </c>
      <c r="E113" s="8">
        <v>35</v>
      </c>
      <c r="F113" t="s">
        <v>236</v>
      </c>
      <c r="G113">
        <v>6.6770934536965712E-2</v>
      </c>
      <c r="H113" s="3">
        <v>0.54017677198377778</v>
      </c>
      <c r="I113" s="3">
        <v>2.8622042779200831</v>
      </c>
      <c r="J113" s="3">
        <v>0.48500102577833476</v>
      </c>
      <c r="K113" s="3">
        <v>0.53145729547485121</v>
      </c>
      <c r="L113" s="3">
        <v>0.67410334135722216</v>
      </c>
      <c r="M113" s="3">
        <v>0.22573850123341688</v>
      </c>
      <c r="N113" s="4">
        <v>0.19058513516396466</v>
      </c>
      <c r="O113" s="4">
        <v>3.517610006616885E-2</v>
      </c>
      <c r="P113" s="4">
        <v>3.5097133068377522E-2</v>
      </c>
    </row>
    <row r="114" spans="1:16" x14ac:dyDescent="0.3">
      <c r="A114" t="s">
        <v>166</v>
      </c>
      <c r="B114" t="s">
        <v>234</v>
      </c>
      <c r="C114" t="s">
        <v>235</v>
      </c>
      <c r="D114">
        <v>99.78</v>
      </c>
      <c r="E114" s="8">
        <v>35</v>
      </c>
      <c r="F114" t="s">
        <v>237</v>
      </c>
      <c r="G114">
        <v>7.8381768545572833E-4</v>
      </c>
      <c r="H114" s="4">
        <v>9.4658491861996513E-2</v>
      </c>
      <c r="I114" s="3">
        <v>1.2246267779348488</v>
      </c>
      <c r="J114" s="3">
        <v>0.36866851377414855</v>
      </c>
      <c r="K114" s="3">
        <v>0.45621692860364216</v>
      </c>
      <c r="L114" s="4">
        <v>9.4658491861996513E-2</v>
      </c>
      <c r="M114" s="4">
        <v>9.4658491861996513E-2</v>
      </c>
      <c r="N114" s="4">
        <v>0.14667447884699894</v>
      </c>
      <c r="O114" s="4">
        <v>9.4658491861996513E-2</v>
      </c>
      <c r="P114" s="5">
        <v>48.656955347182354</v>
      </c>
    </row>
    <row r="115" spans="1:16" x14ac:dyDescent="0.3">
      <c r="A115" t="s">
        <v>166</v>
      </c>
      <c r="B115" t="s">
        <v>234</v>
      </c>
      <c r="C115" t="s">
        <v>235</v>
      </c>
      <c r="D115">
        <v>99.78</v>
      </c>
      <c r="E115" s="8">
        <v>35</v>
      </c>
      <c r="F115" t="s">
        <v>238</v>
      </c>
      <c r="G115">
        <v>3.7097602307767645E-4</v>
      </c>
      <c r="H115" s="4">
        <v>0.19999944844</v>
      </c>
      <c r="I115" s="3">
        <v>1.0595713903869435</v>
      </c>
      <c r="J115" s="3">
        <v>1.2490063996310723</v>
      </c>
      <c r="K115" s="3">
        <v>3.8141799477654983</v>
      </c>
      <c r="L115" s="4">
        <v>0.19999944844</v>
      </c>
      <c r="M115" s="4">
        <v>0.19999944844</v>
      </c>
      <c r="N115" s="3">
        <v>1.6470007724167466</v>
      </c>
      <c r="O115" s="4">
        <v>0.19999944844</v>
      </c>
      <c r="P115" s="3">
        <v>0.33433782161320091</v>
      </c>
    </row>
    <row r="116" spans="1:16" x14ac:dyDescent="0.3">
      <c r="A116" t="s">
        <v>166</v>
      </c>
      <c r="B116" t="s">
        <v>239</v>
      </c>
      <c r="C116" t="s">
        <v>240</v>
      </c>
      <c r="D116">
        <v>100</v>
      </c>
      <c r="E116" s="8">
        <v>36</v>
      </c>
      <c r="F116" t="s">
        <v>241</v>
      </c>
      <c r="G116">
        <v>0.2032497828060747</v>
      </c>
      <c r="H116" s="3">
        <v>1.3611387695149488</v>
      </c>
      <c r="I116" s="3">
        <v>1.0438341441480428</v>
      </c>
      <c r="J116" s="3">
        <v>1.4258288431379191</v>
      </c>
      <c r="K116" s="3">
        <v>1.1998983457337673</v>
      </c>
      <c r="L116" s="3">
        <v>1.0164293443235661</v>
      </c>
      <c r="M116" s="3">
        <v>1.9588101800930073</v>
      </c>
      <c r="N116" s="3">
        <v>1.7342576368939835</v>
      </c>
      <c r="O116" s="3">
        <v>1.9498849905567734</v>
      </c>
      <c r="P116" s="4">
        <v>3.6504344051767654E-4</v>
      </c>
    </row>
    <row r="117" spans="1:16" x14ac:dyDescent="0.3">
      <c r="A117" t="s">
        <v>243</v>
      </c>
      <c r="B117" t="s">
        <v>239</v>
      </c>
      <c r="C117" t="s">
        <v>240</v>
      </c>
      <c r="D117">
        <v>98.91</v>
      </c>
      <c r="E117" s="8">
        <v>36</v>
      </c>
      <c r="F117" t="s">
        <v>242</v>
      </c>
      <c r="G117">
        <v>7.4195204615535294E-5</v>
      </c>
      <c r="H117" s="3">
        <v>0.99999724219999997</v>
      </c>
      <c r="I117" s="3">
        <v>0.99999724219999997</v>
      </c>
      <c r="J117" s="3">
        <v>0.97367782279271098</v>
      </c>
      <c r="K117" s="3">
        <v>0.99999724219999997</v>
      </c>
      <c r="L117" s="3">
        <v>0.99999724219999997</v>
      </c>
      <c r="M117" s="3">
        <v>0.99999724219999997</v>
      </c>
      <c r="N117" s="5">
        <v>8.2350038620837331</v>
      </c>
      <c r="O117" s="3">
        <v>0.99999724219999997</v>
      </c>
      <c r="P117" s="3">
        <v>0.99999724219999997</v>
      </c>
    </row>
    <row r="118" spans="1:16" x14ac:dyDescent="0.3">
      <c r="A118" t="s">
        <v>166</v>
      </c>
      <c r="B118" t="s">
        <v>239</v>
      </c>
      <c r="C118" t="s">
        <v>240</v>
      </c>
      <c r="D118">
        <v>96.09</v>
      </c>
      <c r="E118" s="8">
        <v>36</v>
      </c>
      <c r="F118" t="s">
        <v>244</v>
      </c>
      <c r="G118" s="6">
        <v>7.4195000000000004E-5</v>
      </c>
      <c r="H118" s="7">
        <v>1</v>
      </c>
      <c r="I118" s="7">
        <v>1</v>
      </c>
      <c r="J118" s="7">
        <v>1</v>
      </c>
      <c r="K118" s="7">
        <v>1</v>
      </c>
      <c r="L118" s="7">
        <v>1</v>
      </c>
      <c r="M118" s="7">
        <v>1</v>
      </c>
      <c r="N118" s="7">
        <v>1</v>
      </c>
      <c r="O118" s="7">
        <v>1</v>
      </c>
      <c r="P118" s="5">
        <v>3833.0244635808926</v>
      </c>
    </row>
    <row r="119" spans="1:16" x14ac:dyDescent="0.3">
      <c r="A119" t="s">
        <v>166</v>
      </c>
      <c r="B119" t="s">
        <v>239</v>
      </c>
      <c r="C119" t="s">
        <v>240</v>
      </c>
      <c r="D119">
        <v>95.88</v>
      </c>
      <c r="E119" s="8">
        <v>36</v>
      </c>
      <c r="F119" t="s">
        <v>245</v>
      </c>
      <c r="G119" s="6">
        <v>7.4195000000000004E-5</v>
      </c>
      <c r="H119" s="7">
        <v>1</v>
      </c>
      <c r="I119" s="5">
        <v>5.2978715624049126</v>
      </c>
      <c r="J119" s="7">
        <v>1</v>
      </c>
      <c r="K119" s="7">
        <v>1</v>
      </c>
      <c r="L119" s="7">
        <v>1</v>
      </c>
      <c r="M119" s="7">
        <v>1</v>
      </c>
      <c r="N119" s="7">
        <v>1</v>
      </c>
      <c r="O119" s="7">
        <v>1</v>
      </c>
      <c r="P119" s="7">
        <v>1</v>
      </c>
    </row>
    <row r="120" spans="1:16" x14ac:dyDescent="0.3">
      <c r="A120" t="s">
        <v>249</v>
      </c>
      <c r="B120" t="s">
        <v>246</v>
      </c>
      <c r="C120" t="s">
        <v>247</v>
      </c>
      <c r="D120">
        <v>99.78</v>
      </c>
      <c r="E120" s="8">
        <v>37</v>
      </c>
      <c r="F120" t="s">
        <v>248</v>
      </c>
      <c r="G120">
        <v>4.0778306581381223</v>
      </c>
      <c r="H120" s="3">
        <v>0.28071382930364897</v>
      </c>
      <c r="I120" s="3">
        <v>0.64121088441647467</v>
      </c>
      <c r="J120" s="3">
        <v>0.37610286543313781</v>
      </c>
      <c r="K120" s="3">
        <v>0.54032442884810339</v>
      </c>
      <c r="L120" s="3">
        <v>0.8819431731300067</v>
      </c>
      <c r="M120" s="3">
        <v>0.44618831540589465</v>
      </c>
      <c r="N120" s="3">
        <v>0.52350502267144328</v>
      </c>
      <c r="O120" s="3">
        <v>0.24940530630921745</v>
      </c>
      <c r="P120" s="4">
        <v>7.0840701555801256E-3</v>
      </c>
    </row>
    <row r="121" spans="1:16" x14ac:dyDescent="0.3">
      <c r="A121" t="s">
        <v>249</v>
      </c>
      <c r="B121" t="s">
        <v>246</v>
      </c>
      <c r="C121" t="s">
        <v>247</v>
      </c>
      <c r="D121">
        <v>100</v>
      </c>
      <c r="E121" s="8">
        <v>37</v>
      </c>
      <c r="F121" t="s">
        <v>250</v>
      </c>
      <c r="G121">
        <v>0.60545947466358985</v>
      </c>
      <c r="H121" s="4">
        <v>0.10608518578962482</v>
      </c>
      <c r="I121" s="3">
        <v>1.5962919375848181</v>
      </c>
      <c r="J121" s="3">
        <v>1.0015278550264235</v>
      </c>
      <c r="K121" s="3">
        <v>0.38408525285282591</v>
      </c>
      <c r="L121" s="3">
        <v>1.761393588139395</v>
      </c>
      <c r="M121" s="3">
        <v>0.48523465504631003</v>
      </c>
      <c r="N121" s="3">
        <v>0.46972765129732036</v>
      </c>
      <c r="O121" s="4">
        <v>0.15189827907254011</v>
      </c>
      <c r="P121" s="4">
        <v>1.6668015905146325E-3</v>
      </c>
    </row>
    <row r="122" spans="1:16" x14ac:dyDescent="0.3">
      <c r="A122" t="s">
        <v>249</v>
      </c>
      <c r="B122" t="s">
        <v>246</v>
      </c>
      <c r="C122" t="s">
        <v>247</v>
      </c>
      <c r="D122">
        <v>99.57</v>
      </c>
      <c r="E122" s="8">
        <v>37</v>
      </c>
      <c r="F122" t="s">
        <v>251</v>
      </c>
      <c r="G122">
        <v>5.29329574357012E-2</v>
      </c>
      <c r="H122" s="3">
        <v>0.48202580893103908</v>
      </c>
      <c r="I122" s="3">
        <v>1.3727576234818597</v>
      </c>
      <c r="J122" s="3">
        <v>1.0681078535134199</v>
      </c>
      <c r="K122" s="3">
        <v>0.81156619110111505</v>
      </c>
      <c r="L122" s="3">
        <v>3.0469622060482617</v>
      </c>
      <c r="M122" s="3">
        <v>1.6867178262459375</v>
      </c>
      <c r="N122" s="3">
        <v>0.89603138539939664</v>
      </c>
      <c r="O122" s="3">
        <v>0.33270287741578175</v>
      </c>
      <c r="P122" s="5">
        <v>53.709682650255658</v>
      </c>
    </row>
    <row r="123" spans="1:16" x14ac:dyDescent="0.3">
      <c r="A123" t="s">
        <v>249</v>
      </c>
      <c r="B123" t="s">
        <v>246</v>
      </c>
      <c r="C123" t="s">
        <v>247</v>
      </c>
      <c r="D123">
        <v>99.57</v>
      </c>
      <c r="E123" s="8">
        <v>37</v>
      </c>
      <c r="F123" t="s">
        <v>252</v>
      </c>
      <c r="G123">
        <v>5.0171563984452057E-2</v>
      </c>
      <c r="H123" s="3">
        <v>3.5704955416958657</v>
      </c>
      <c r="I123" s="3">
        <v>1.7392259160399322</v>
      </c>
      <c r="J123" s="3">
        <v>1.7690229233125845</v>
      </c>
      <c r="K123" s="3">
        <v>1.6328193410185494</v>
      </c>
      <c r="L123" s="3">
        <v>1.9125684990894756</v>
      </c>
      <c r="M123" s="3">
        <v>3.1539160264067707</v>
      </c>
      <c r="N123" s="3">
        <v>1.8550067404882504</v>
      </c>
      <c r="O123" s="4">
        <v>9.8776746216484149E-2</v>
      </c>
      <c r="P123" s="3">
        <v>0.63252239490424345</v>
      </c>
    </row>
    <row r="124" spans="1:16" x14ac:dyDescent="0.3">
      <c r="A124" t="s">
        <v>243</v>
      </c>
      <c r="B124" t="s">
        <v>246</v>
      </c>
      <c r="C124" t="s">
        <v>247</v>
      </c>
      <c r="D124">
        <v>98.92</v>
      </c>
      <c r="E124" s="8">
        <v>37</v>
      </c>
      <c r="F124" t="s">
        <v>253</v>
      </c>
      <c r="G124">
        <v>2.2498408078618165E-2</v>
      </c>
      <c r="H124" s="3">
        <v>0.2117829800396363</v>
      </c>
      <c r="I124" s="3">
        <v>1.3820513328045314</v>
      </c>
      <c r="J124" s="3">
        <v>0.88412805476377954</v>
      </c>
      <c r="K124" s="3">
        <v>1.0817499202271241</v>
      </c>
      <c r="L124" s="3">
        <v>1.176935492447966</v>
      </c>
      <c r="M124" s="3">
        <v>0.75589288006060884</v>
      </c>
      <c r="N124" s="3">
        <v>0.63775546242248804</v>
      </c>
      <c r="O124" s="3">
        <v>0.4331307846770166</v>
      </c>
      <c r="P124" s="4">
        <v>5.512892956386308E-3</v>
      </c>
    </row>
    <row r="125" spans="1:16" x14ac:dyDescent="0.3">
      <c r="A125" t="s">
        <v>243</v>
      </c>
      <c r="B125" t="s">
        <v>246</v>
      </c>
      <c r="C125" t="s">
        <v>247</v>
      </c>
      <c r="D125">
        <v>98.91</v>
      </c>
      <c r="E125" s="8">
        <v>37</v>
      </c>
      <c r="F125" t="s">
        <v>254</v>
      </c>
      <c r="G125">
        <v>2.9678081846214117E-4</v>
      </c>
      <c r="H125" s="5">
        <v>21.99157223105448</v>
      </c>
      <c r="I125" s="5">
        <v>8.0787406618137911</v>
      </c>
      <c r="J125" s="3">
        <v>3.5808192724043555</v>
      </c>
      <c r="K125" s="5">
        <v>8.6152681844695174</v>
      </c>
      <c r="L125" s="3">
        <v>0.24999931054999999</v>
      </c>
      <c r="M125" s="3">
        <v>0.24999931054999999</v>
      </c>
      <c r="N125" s="3">
        <v>2.9053271818831901</v>
      </c>
      <c r="O125" s="3">
        <v>0.24999931054999999</v>
      </c>
      <c r="P125" s="5">
        <v>575.74651613270851</v>
      </c>
    </row>
    <row r="126" spans="1:16" x14ac:dyDescent="0.3">
      <c r="A126" t="s">
        <v>166</v>
      </c>
      <c r="B126" t="s">
        <v>255</v>
      </c>
      <c r="C126" t="s">
        <v>256</v>
      </c>
      <c r="D126">
        <v>100</v>
      </c>
      <c r="E126" s="8">
        <v>38</v>
      </c>
      <c r="F126" t="s">
        <v>257</v>
      </c>
      <c r="G126">
        <v>0.67777044477395987</v>
      </c>
      <c r="H126" s="3">
        <v>1.505084601287848</v>
      </c>
      <c r="I126" s="3">
        <v>0.66277662428986417</v>
      </c>
      <c r="J126" s="3">
        <v>0.47015617718170216</v>
      </c>
      <c r="K126" s="3">
        <v>1.0521143628629053</v>
      </c>
      <c r="L126" s="3">
        <v>0.50699300439345962</v>
      </c>
      <c r="M126" s="3">
        <v>1.3419978004124773</v>
      </c>
      <c r="N126" s="3">
        <v>1.4334505718594484</v>
      </c>
      <c r="O126" s="3">
        <v>1.3045610523001407</v>
      </c>
      <c r="P126" s="4">
        <v>0.10313568480399052</v>
      </c>
    </row>
    <row r="127" spans="1:16" x14ac:dyDescent="0.3">
      <c r="A127" t="s">
        <v>166</v>
      </c>
      <c r="B127" t="s">
        <v>255</v>
      </c>
      <c r="C127" t="s">
        <v>256</v>
      </c>
      <c r="D127">
        <v>99.78</v>
      </c>
      <c r="E127" s="8">
        <v>38</v>
      </c>
      <c r="F127" t="s">
        <v>258</v>
      </c>
      <c r="G127">
        <v>0.14425636575703854</v>
      </c>
      <c r="H127" s="3">
        <v>2.2731635948767615</v>
      </c>
      <c r="I127" s="3">
        <v>0.65008112886337854</v>
      </c>
      <c r="J127" s="3">
        <v>0.54672774436979799</v>
      </c>
      <c r="K127" s="3">
        <v>1.2214555449165208</v>
      </c>
      <c r="L127" s="3">
        <v>0.69679695998398894</v>
      </c>
      <c r="M127" s="3">
        <v>1.839017879776764</v>
      </c>
      <c r="N127" s="3">
        <v>1.7101025122001572</v>
      </c>
      <c r="O127" s="3">
        <v>1.1209469591898065</v>
      </c>
      <c r="P127" s="4">
        <v>2.3710359953633075E-3</v>
      </c>
    </row>
    <row r="128" spans="1:16" x14ac:dyDescent="0.3">
      <c r="A128" t="s">
        <v>166</v>
      </c>
      <c r="B128" t="s">
        <v>255</v>
      </c>
      <c r="C128" t="s">
        <v>256</v>
      </c>
      <c r="D128">
        <v>99.13</v>
      </c>
      <c r="E128" s="8">
        <v>38</v>
      </c>
      <c r="F128" t="s">
        <v>259</v>
      </c>
      <c r="G128">
        <v>0.11412221711609941</v>
      </c>
      <c r="H128" s="3">
        <v>0.31445157996538653</v>
      </c>
      <c r="I128" s="3">
        <v>0.54125446728194582</v>
      </c>
      <c r="J128" s="3">
        <v>0.2887207748850163</v>
      </c>
      <c r="K128" s="3">
        <v>0.87702814080080016</v>
      </c>
      <c r="L128" s="3">
        <v>0.32473223871866885</v>
      </c>
      <c r="M128" s="3">
        <v>1.2189118959669125</v>
      </c>
      <c r="N128" s="3">
        <v>1.2565710247939088</v>
      </c>
      <c r="O128" s="3">
        <v>0.55086171882821633</v>
      </c>
      <c r="P128" s="3">
        <v>0.76575477356918054</v>
      </c>
    </row>
    <row r="129" spans="1:16" x14ac:dyDescent="0.3">
      <c r="A129" t="s">
        <v>166</v>
      </c>
      <c r="B129" t="s">
        <v>255</v>
      </c>
      <c r="C129" t="s">
        <v>256</v>
      </c>
      <c r="D129">
        <v>99.13</v>
      </c>
      <c r="E129" s="8">
        <v>38</v>
      </c>
      <c r="F129" t="s">
        <v>260</v>
      </c>
      <c r="G129">
        <v>0.10167677637770338</v>
      </c>
      <c r="H129" s="3">
        <v>3.5939579765662475</v>
      </c>
      <c r="I129" s="3">
        <v>0.8380600974226271</v>
      </c>
      <c r="J129" s="3">
        <v>0.67316948030034096</v>
      </c>
      <c r="K129" s="3">
        <v>1.0726111642017166</v>
      </c>
      <c r="L129" s="3">
        <v>0.71693229292924787</v>
      </c>
      <c r="M129" s="3">
        <v>1.7525296206808403</v>
      </c>
      <c r="N129" s="3">
        <v>1.4641112182496057</v>
      </c>
      <c r="O129" s="3">
        <v>1.2605561301633608</v>
      </c>
      <c r="P129" s="5">
        <v>10.334569283538613</v>
      </c>
    </row>
    <row r="130" spans="1:16" x14ac:dyDescent="0.3">
      <c r="A130" t="s">
        <v>166</v>
      </c>
      <c r="B130" t="s">
        <v>255</v>
      </c>
      <c r="C130" t="s">
        <v>256</v>
      </c>
      <c r="D130">
        <v>99.78</v>
      </c>
      <c r="E130" s="8">
        <v>38</v>
      </c>
      <c r="F130" t="s">
        <v>261</v>
      </c>
      <c r="G130">
        <v>9.6991349500469448E-2</v>
      </c>
      <c r="H130" s="3">
        <v>0.72199334860653053</v>
      </c>
      <c r="I130" s="3">
        <v>0.38558329990314616</v>
      </c>
      <c r="J130" s="3">
        <v>0.21847393465739573</v>
      </c>
      <c r="K130" s="3">
        <v>0.71783707576944156</v>
      </c>
      <c r="L130" s="3">
        <v>0.22193488574570033</v>
      </c>
      <c r="M130" s="3">
        <v>0.84293528671397555</v>
      </c>
      <c r="N130" s="3">
        <v>1.0046210660330235</v>
      </c>
      <c r="O130" s="3">
        <v>0.40372531493174574</v>
      </c>
      <c r="P130" s="4">
        <v>2.5575747953876767E-3</v>
      </c>
    </row>
    <row r="131" spans="1:16" x14ac:dyDescent="0.3">
      <c r="A131" t="s">
        <v>166</v>
      </c>
      <c r="B131" t="s">
        <v>255</v>
      </c>
      <c r="C131" t="s">
        <v>256</v>
      </c>
      <c r="D131">
        <v>99.78</v>
      </c>
      <c r="E131" s="8">
        <v>38</v>
      </c>
      <c r="F131" t="s">
        <v>262</v>
      </c>
      <c r="G131">
        <v>4.3674712475199703E-2</v>
      </c>
      <c r="H131" s="3">
        <v>1.5860563648573887</v>
      </c>
      <c r="I131" s="3">
        <v>1.7852759860682816</v>
      </c>
      <c r="J131" s="3">
        <v>0.53301073173877567</v>
      </c>
      <c r="K131" s="3">
        <v>0.84108311680821513</v>
      </c>
      <c r="L131" s="3">
        <v>1.1014164242690085</v>
      </c>
      <c r="M131" s="3">
        <v>2.7068125790296804</v>
      </c>
      <c r="N131" s="3">
        <v>2.4069637982016223</v>
      </c>
      <c r="O131" s="3">
        <v>0.98111352608064728</v>
      </c>
      <c r="P131" s="4">
        <v>1.1359554158205297E-2</v>
      </c>
    </row>
    <row r="132" spans="1:16" x14ac:dyDescent="0.3">
      <c r="A132" t="s">
        <v>166</v>
      </c>
      <c r="B132" t="s">
        <v>255</v>
      </c>
      <c r="C132" t="s">
        <v>256</v>
      </c>
      <c r="D132">
        <v>98.48</v>
      </c>
      <c r="E132" s="8">
        <v>38</v>
      </c>
      <c r="F132" t="s">
        <v>263</v>
      </c>
      <c r="G132">
        <v>1.0599992182914669E-2</v>
      </c>
      <c r="H132" s="3">
        <v>4.3837693213846185</v>
      </c>
      <c r="I132" s="3">
        <v>0.78160843880187791</v>
      </c>
      <c r="J132" s="3">
        <v>0.80956005378149498</v>
      </c>
      <c r="K132" s="3">
        <v>1.7957278393869121</v>
      </c>
      <c r="L132" s="3">
        <v>0.49374167739061375</v>
      </c>
      <c r="M132" s="3">
        <v>1.3092267486846438</v>
      </c>
      <c r="N132" s="3">
        <v>2.0781564475898291</v>
      </c>
      <c r="O132" s="3">
        <v>1.0210409150571307</v>
      </c>
      <c r="P132" s="4">
        <v>4.840150302019143E-2</v>
      </c>
    </row>
    <row r="133" spans="1:16" x14ac:dyDescent="0.3">
      <c r="A133" t="s">
        <v>166</v>
      </c>
      <c r="B133" t="s">
        <v>255</v>
      </c>
      <c r="C133" t="s">
        <v>256</v>
      </c>
      <c r="D133">
        <v>99.57</v>
      </c>
      <c r="E133" s="8">
        <v>38</v>
      </c>
      <c r="F133" t="s">
        <v>264</v>
      </c>
      <c r="G133">
        <v>7.7929606109851286E-3</v>
      </c>
      <c r="H133" s="3">
        <v>3.0366123108998853</v>
      </c>
      <c r="I133" s="3">
        <v>2.6570668006446487</v>
      </c>
      <c r="J133" s="3">
        <v>0.89020223958099443</v>
      </c>
      <c r="K133" s="3">
        <v>1.2609894913931743</v>
      </c>
      <c r="L133" s="3">
        <v>0.37372127220418488</v>
      </c>
      <c r="M133" s="3">
        <v>2.9170197855414788</v>
      </c>
      <c r="N133" s="3">
        <v>1.7242035847795187</v>
      </c>
      <c r="O133" s="3">
        <v>3.2668499083960052</v>
      </c>
      <c r="P133" s="4">
        <v>9.5207718483028263E-3</v>
      </c>
    </row>
    <row r="134" spans="1:16" x14ac:dyDescent="0.3">
      <c r="A134" t="s">
        <v>166</v>
      </c>
      <c r="B134" t="s">
        <v>255</v>
      </c>
      <c r="C134" t="s">
        <v>256</v>
      </c>
      <c r="D134">
        <v>99.57</v>
      </c>
      <c r="E134" s="8">
        <v>38</v>
      </c>
      <c r="F134" t="s">
        <v>265</v>
      </c>
      <c r="G134">
        <v>7.4768383511425885E-3</v>
      </c>
      <c r="H134" s="3">
        <v>1.5041687413185691</v>
      </c>
      <c r="I134" s="3">
        <v>0.79235792109902592</v>
      </c>
      <c r="J134" s="3">
        <v>0.35816853800481624</v>
      </c>
      <c r="K134" s="3">
        <v>1.3375861714128083</v>
      </c>
      <c r="L134" s="3">
        <v>1.320903701642937</v>
      </c>
      <c r="M134" s="3">
        <v>0.71244486964948273</v>
      </c>
      <c r="N134" s="3">
        <v>3.1707823703499969</v>
      </c>
      <c r="O134" s="3">
        <v>1.01731759325171</v>
      </c>
      <c r="P134" s="3">
        <v>1.4108630247383716</v>
      </c>
    </row>
    <row r="135" spans="1:16" x14ac:dyDescent="0.3">
      <c r="A135" t="s">
        <v>166</v>
      </c>
      <c r="B135" t="s">
        <v>255</v>
      </c>
      <c r="C135" t="s">
        <v>256</v>
      </c>
      <c r="D135">
        <v>98.91</v>
      </c>
      <c r="E135" s="8">
        <v>38</v>
      </c>
      <c r="F135" t="s">
        <v>266</v>
      </c>
      <c r="G135">
        <v>2.8194177753903412E-3</v>
      </c>
      <c r="H135" s="5">
        <v>11.839038119920209</v>
      </c>
      <c r="I135" s="3">
        <v>1.1284275388388767</v>
      </c>
      <c r="J135" s="3">
        <v>1.2037451036102851</v>
      </c>
      <c r="K135" s="3">
        <v>3.1174097233691405</v>
      </c>
      <c r="L135" s="3">
        <v>1.0329775101780545</v>
      </c>
      <c r="M135" s="3">
        <v>3.1405161256185767</v>
      </c>
      <c r="N135" s="3">
        <v>1.5472153645705427</v>
      </c>
      <c r="O135" s="4">
        <v>2.6315716900000001E-2</v>
      </c>
      <c r="P135" s="4">
        <v>0.10464920661528661</v>
      </c>
    </row>
    <row r="136" spans="1:16" x14ac:dyDescent="0.3">
      <c r="A136" t="s">
        <v>166</v>
      </c>
      <c r="B136" t="s">
        <v>255</v>
      </c>
      <c r="C136" t="s">
        <v>256</v>
      </c>
      <c r="D136">
        <v>98.7</v>
      </c>
      <c r="E136" s="8">
        <v>38</v>
      </c>
      <c r="F136" t="s">
        <v>267</v>
      </c>
      <c r="G136">
        <v>2.7452225707748057E-3</v>
      </c>
      <c r="H136" s="3">
        <v>0.37008695613970533</v>
      </c>
      <c r="I136" s="3">
        <v>0.492841535547617</v>
      </c>
      <c r="J136" s="3">
        <v>0.21524601457252265</v>
      </c>
      <c r="K136" s="3">
        <v>2.2385507867193413</v>
      </c>
      <c r="L136" s="4">
        <v>2.7026952491891892E-2</v>
      </c>
      <c r="M136" s="3">
        <v>2.248559277173857</v>
      </c>
      <c r="N136" s="3">
        <v>1.980943283344974</v>
      </c>
      <c r="O136" s="3">
        <v>3.1878271454543552</v>
      </c>
      <c r="P136" s="4">
        <v>2.7026952491891892E-2</v>
      </c>
    </row>
    <row r="137" spans="1:16" x14ac:dyDescent="0.3">
      <c r="A137" t="s">
        <v>166</v>
      </c>
      <c r="B137" t="s">
        <v>255</v>
      </c>
      <c r="C137" t="s">
        <v>256</v>
      </c>
      <c r="D137">
        <v>96.09</v>
      </c>
      <c r="E137" s="8">
        <v>38</v>
      </c>
      <c r="F137" t="s">
        <v>268</v>
      </c>
      <c r="G137">
        <v>1.2767707287527834E-3</v>
      </c>
      <c r="H137" s="4">
        <v>5.8111451280276116E-2</v>
      </c>
      <c r="I137" s="4">
        <v>5.8111451280276116E-2</v>
      </c>
      <c r="J137" s="3">
        <v>0.38280789650944186</v>
      </c>
      <c r="K137" s="3">
        <v>0.20492845447592858</v>
      </c>
      <c r="L137" s="3">
        <v>2.2810635364576726</v>
      </c>
      <c r="M137" s="3">
        <v>1.4377450177658171</v>
      </c>
      <c r="N137" s="4">
        <v>0.13506659567327106</v>
      </c>
      <c r="O137" s="4">
        <v>5.8111451280276116E-2</v>
      </c>
      <c r="P137" s="4">
        <v>5.8111451280276116E-2</v>
      </c>
    </row>
    <row r="138" spans="1:16" x14ac:dyDescent="0.3">
      <c r="A138" t="s">
        <v>166</v>
      </c>
      <c r="B138" t="s">
        <v>255</v>
      </c>
      <c r="C138" t="s">
        <v>256</v>
      </c>
      <c r="D138">
        <v>99.78</v>
      </c>
      <c r="E138" s="8">
        <v>38</v>
      </c>
      <c r="F138" t="s">
        <v>269</v>
      </c>
      <c r="G138">
        <v>1.4839040923107059E-4</v>
      </c>
      <c r="H138" s="3">
        <v>0.49999862109999998</v>
      </c>
      <c r="I138" s="3">
        <v>0.49999862109999998</v>
      </c>
      <c r="J138" s="3">
        <v>1.3463741819103434</v>
      </c>
      <c r="K138" s="3">
        <v>2.70342927853171</v>
      </c>
      <c r="L138" s="3">
        <v>0.49999862109999998</v>
      </c>
      <c r="M138" s="5">
        <v>68.290106205638239</v>
      </c>
      <c r="N138" s="5">
        <v>110.13281210501607</v>
      </c>
      <c r="O138" s="3">
        <v>0.49999862109999998</v>
      </c>
      <c r="P138" s="5">
        <v>660.19439055401358</v>
      </c>
    </row>
    <row r="139" spans="1:16" x14ac:dyDescent="0.3">
      <c r="A139" t="s">
        <v>166</v>
      </c>
      <c r="B139" t="s">
        <v>255</v>
      </c>
      <c r="C139" t="s">
        <v>256</v>
      </c>
      <c r="D139">
        <v>99.35</v>
      </c>
      <c r="E139" s="8">
        <v>38</v>
      </c>
      <c r="F139" t="s">
        <v>270</v>
      </c>
      <c r="G139" s="6">
        <v>7.4195000000000004E-5</v>
      </c>
      <c r="H139" s="7">
        <v>1</v>
      </c>
      <c r="I139" s="7">
        <v>1</v>
      </c>
      <c r="J139" s="7">
        <v>1</v>
      </c>
      <c r="K139" s="7">
        <v>1</v>
      </c>
      <c r="L139" s="7">
        <v>1</v>
      </c>
      <c r="M139" s="7">
        <v>1</v>
      </c>
      <c r="N139" s="3">
        <v>1.5495121035821806</v>
      </c>
      <c r="O139" s="7">
        <v>1</v>
      </c>
      <c r="P139" s="5">
        <v>439.57647464709419</v>
      </c>
    </row>
    <row r="140" spans="1:16" x14ac:dyDescent="0.3">
      <c r="A140" t="s">
        <v>166</v>
      </c>
      <c r="B140" t="s">
        <v>255</v>
      </c>
      <c r="C140" t="s">
        <v>256</v>
      </c>
      <c r="D140">
        <v>99.78</v>
      </c>
      <c r="E140" s="8">
        <v>38</v>
      </c>
      <c r="F140" t="s">
        <v>271</v>
      </c>
      <c r="G140" s="6">
        <v>7.4195000000000004E-5</v>
      </c>
      <c r="H140" s="7">
        <v>1</v>
      </c>
      <c r="I140" s="7">
        <v>1</v>
      </c>
      <c r="J140" s="7">
        <v>1</v>
      </c>
      <c r="K140" s="7">
        <v>1</v>
      </c>
      <c r="L140" s="5">
        <v>31.285973002833316</v>
      </c>
      <c r="M140" s="5">
        <v>607.84953007088745</v>
      </c>
      <c r="N140" s="5">
        <v>207.84119692207196</v>
      </c>
      <c r="O140" s="5">
        <v>94.968976674327749</v>
      </c>
      <c r="P140" s="5">
        <v>305.99658758088572</v>
      </c>
    </row>
    <row r="141" spans="1:16" x14ac:dyDescent="0.3">
      <c r="A141" t="s">
        <v>166</v>
      </c>
      <c r="B141" t="s">
        <v>255</v>
      </c>
      <c r="C141" t="s">
        <v>256</v>
      </c>
      <c r="D141">
        <v>99.57</v>
      </c>
      <c r="E141" s="8">
        <v>38</v>
      </c>
      <c r="F141" t="s">
        <v>272</v>
      </c>
      <c r="G141" s="6">
        <v>7.4195000000000004E-5</v>
      </c>
      <c r="H141" s="7">
        <v>1</v>
      </c>
      <c r="I141" s="7">
        <v>1</v>
      </c>
      <c r="J141" s="7">
        <v>1</v>
      </c>
      <c r="K141" s="7">
        <v>1</v>
      </c>
      <c r="L141" s="7">
        <v>1</v>
      </c>
      <c r="M141" s="7">
        <v>1</v>
      </c>
      <c r="N141" s="7">
        <v>1</v>
      </c>
      <c r="O141" s="7">
        <v>1</v>
      </c>
      <c r="P141" s="5">
        <v>226.07024706536723</v>
      </c>
    </row>
    <row r="142" spans="1:16" x14ac:dyDescent="0.3">
      <c r="A142" t="s">
        <v>166</v>
      </c>
      <c r="B142" t="s">
        <v>255</v>
      </c>
      <c r="C142" t="s">
        <v>256</v>
      </c>
      <c r="D142">
        <v>98.7</v>
      </c>
      <c r="E142" s="8">
        <v>38</v>
      </c>
      <c r="F142" t="s">
        <v>273</v>
      </c>
      <c r="G142" s="6">
        <v>7.4195000000000004E-5</v>
      </c>
      <c r="H142" s="7">
        <v>1</v>
      </c>
      <c r="I142" s="7">
        <v>1</v>
      </c>
      <c r="J142" s="7">
        <v>1</v>
      </c>
      <c r="K142" s="7">
        <v>1</v>
      </c>
      <c r="L142" s="7">
        <v>1</v>
      </c>
      <c r="M142" s="7">
        <v>1</v>
      </c>
      <c r="N142" s="7">
        <v>1</v>
      </c>
      <c r="O142" s="7">
        <v>1</v>
      </c>
      <c r="P142" s="5">
        <v>8.3584685913147041</v>
      </c>
    </row>
    <row r="143" spans="1:16" x14ac:dyDescent="0.3">
      <c r="A143" t="s">
        <v>166</v>
      </c>
      <c r="B143" t="s">
        <v>274</v>
      </c>
      <c r="C143" t="s">
        <v>275</v>
      </c>
      <c r="D143">
        <v>100</v>
      </c>
      <c r="E143" s="8">
        <v>39</v>
      </c>
      <c r="F143" t="s">
        <v>276</v>
      </c>
      <c r="G143">
        <v>8.8462925202920636E-2</v>
      </c>
      <c r="H143" s="3">
        <v>0.85270504902891919</v>
      </c>
      <c r="I143" s="3">
        <v>0.63941086304870998</v>
      </c>
      <c r="J143" s="3">
        <v>0.48516800216674094</v>
      </c>
      <c r="K143" s="3">
        <v>0.70945807972490882</v>
      </c>
      <c r="L143" s="3">
        <v>1.4015265743587857</v>
      </c>
      <c r="M143" s="3">
        <v>0.6341875179406099</v>
      </c>
      <c r="N143" s="3">
        <v>0.75096672743787796</v>
      </c>
      <c r="O143" s="3">
        <v>0.65057719069454611</v>
      </c>
      <c r="P143" s="3">
        <v>0.26453283053999221</v>
      </c>
    </row>
    <row r="144" spans="1:16" x14ac:dyDescent="0.3">
      <c r="A144" t="s">
        <v>215</v>
      </c>
      <c r="B144" t="s">
        <v>277</v>
      </c>
      <c r="C144" t="s">
        <v>275</v>
      </c>
      <c r="D144">
        <v>99.78</v>
      </c>
      <c r="E144" s="8">
        <v>39</v>
      </c>
      <c r="F144" t="s">
        <v>278</v>
      </c>
      <c r="G144">
        <v>5.8263164551378879E-2</v>
      </c>
      <c r="H144" s="3">
        <v>0.9594017621280907</v>
      </c>
      <c r="I144" s="3">
        <v>0.58798253729935712</v>
      </c>
      <c r="J144" s="3">
        <v>0.35033828353368468</v>
      </c>
      <c r="K144" s="3">
        <v>0.3632208311392916</v>
      </c>
      <c r="L144" s="3">
        <v>1.2388162352380137</v>
      </c>
      <c r="M144" s="3">
        <v>0.31509905122039661</v>
      </c>
      <c r="N144" s="3">
        <v>0.31647334535810645</v>
      </c>
      <c r="O144" s="3">
        <v>0.26537269533020469</v>
      </c>
      <c r="P144" s="4">
        <v>1.2734461056362939E-3</v>
      </c>
    </row>
    <row r="145" spans="1:16" x14ac:dyDescent="0.3">
      <c r="A145" t="s">
        <v>166</v>
      </c>
      <c r="B145" t="s">
        <v>274</v>
      </c>
      <c r="C145" t="s">
        <v>275</v>
      </c>
      <c r="D145">
        <v>99.78</v>
      </c>
      <c r="E145" s="8">
        <v>39</v>
      </c>
      <c r="F145" t="s">
        <v>279</v>
      </c>
      <c r="G145">
        <v>2.5520684023353054E-2</v>
      </c>
      <c r="H145" s="3">
        <v>0.60365486217056996</v>
      </c>
      <c r="I145" s="3">
        <v>0.28867844660467168</v>
      </c>
      <c r="J145" s="3">
        <v>0.45131873181445575</v>
      </c>
      <c r="K145" s="3">
        <v>0.21526506495627784</v>
      </c>
      <c r="L145" s="3">
        <v>0.69131700895776294</v>
      </c>
      <c r="M145" s="3">
        <v>0.36348159002643116</v>
      </c>
      <c r="N145" s="3">
        <v>0.34797811669282169</v>
      </c>
      <c r="O145" s="3">
        <v>0.5740821520879813</v>
      </c>
      <c r="P145" s="4">
        <v>1.6421234961988811E-2</v>
      </c>
    </row>
    <row r="146" spans="1:16" x14ac:dyDescent="0.3">
      <c r="A146" t="s">
        <v>166</v>
      </c>
      <c r="B146" t="s">
        <v>274</v>
      </c>
      <c r="C146" t="s">
        <v>275</v>
      </c>
      <c r="D146">
        <v>99.35</v>
      </c>
      <c r="E146" s="8">
        <v>39</v>
      </c>
      <c r="F146" t="s">
        <v>280</v>
      </c>
      <c r="G146">
        <v>1.2613184784640999E-3</v>
      </c>
      <c r="H146" s="3">
        <v>2.4164501253827821</v>
      </c>
      <c r="I146" s="3">
        <v>3.4162690782152314</v>
      </c>
      <c r="J146" s="3">
        <v>2.9351036877599355</v>
      </c>
      <c r="K146" s="5">
        <v>5.3814030525196914</v>
      </c>
      <c r="L146" s="5">
        <v>9.8382963832985002</v>
      </c>
      <c r="M146" s="3">
        <v>2.7678690433740889</v>
      </c>
      <c r="N146" s="3">
        <v>0.57555951131890792</v>
      </c>
      <c r="O146" s="5">
        <v>5.8047674108883012</v>
      </c>
      <c r="P146" s="5">
        <v>44.981338085616592</v>
      </c>
    </row>
    <row r="147" spans="1:16" x14ac:dyDescent="0.3">
      <c r="A147" t="s">
        <v>243</v>
      </c>
      <c r="B147" t="s">
        <v>274</v>
      </c>
      <c r="C147" t="s">
        <v>275</v>
      </c>
      <c r="D147">
        <v>98.7</v>
      </c>
      <c r="E147" s="8">
        <v>39</v>
      </c>
      <c r="F147" t="s">
        <v>281</v>
      </c>
      <c r="G147">
        <v>7.4195204615535294E-5</v>
      </c>
      <c r="H147" s="3">
        <v>0.99999724219999997</v>
      </c>
      <c r="I147" s="5">
        <v>5.2978569519347181</v>
      </c>
      <c r="J147" s="3">
        <v>2.5786058115419639</v>
      </c>
      <c r="K147" s="3">
        <v>1.2931326947284394</v>
      </c>
      <c r="L147" s="3">
        <v>0.99999724219999997</v>
      </c>
      <c r="M147" s="3">
        <v>0.99999724219999997</v>
      </c>
      <c r="N147" s="3">
        <v>0.77475391516885062</v>
      </c>
      <c r="O147" s="3">
        <v>0.99999724219999997</v>
      </c>
      <c r="P147" s="5">
        <v>199.86338412379848</v>
      </c>
    </row>
    <row r="148" spans="1:16" x14ac:dyDescent="0.3">
      <c r="A148" t="s">
        <v>285</v>
      </c>
      <c r="B148" t="s">
        <v>282</v>
      </c>
      <c r="C148" t="s">
        <v>283</v>
      </c>
      <c r="D148">
        <v>99.57</v>
      </c>
      <c r="E148" s="8">
        <v>40</v>
      </c>
      <c r="F148" t="s">
        <v>284</v>
      </c>
      <c r="G148">
        <v>5.8224567928230045E-3</v>
      </c>
      <c r="H148" s="3">
        <v>0.52347545097958903</v>
      </c>
      <c r="I148" s="3">
        <v>0.29093865891245158</v>
      </c>
      <c r="J148" s="3">
        <v>0.35408825293982116</v>
      </c>
      <c r="K148" s="3">
        <v>0.90000197605550591</v>
      </c>
      <c r="L148" s="4">
        <v>1.2742902633722549E-2</v>
      </c>
      <c r="M148" s="4">
        <v>1.2742902633722549E-2</v>
      </c>
      <c r="N148" s="4">
        <v>2.9617922798583499E-2</v>
      </c>
      <c r="O148" s="4">
        <v>1.2742902633722549E-2</v>
      </c>
      <c r="P148" s="3">
        <v>1.7936260105150343</v>
      </c>
    </row>
    <row r="149" spans="1:16" x14ac:dyDescent="0.3">
      <c r="A149" t="s">
        <v>285</v>
      </c>
      <c r="B149" t="s">
        <v>282</v>
      </c>
      <c r="C149" t="s">
        <v>283</v>
      </c>
      <c r="D149">
        <v>98.91</v>
      </c>
      <c r="E149" s="8">
        <v>40</v>
      </c>
      <c r="F149" t="s">
        <v>286</v>
      </c>
      <c r="G149">
        <v>8.1614725077088824E-4</v>
      </c>
      <c r="H149" s="3">
        <v>3.7345138301370264</v>
      </c>
      <c r="I149" s="4">
        <v>9.0908840199999993E-2</v>
      </c>
      <c r="J149" s="3">
        <v>4.7817635637588891</v>
      </c>
      <c r="K149" s="5">
        <v>16.554965703890677</v>
      </c>
      <c r="L149" s="4">
        <v>9.0908840199999993E-2</v>
      </c>
      <c r="M149" s="5">
        <v>5.534910592265077</v>
      </c>
      <c r="N149" s="5">
        <v>8.7912540251902076</v>
      </c>
      <c r="O149" s="3">
        <v>3.5641081241174328</v>
      </c>
      <c r="P149" s="5">
        <v>8.2788655030802385</v>
      </c>
    </row>
    <row r="150" spans="1:16" x14ac:dyDescent="0.3">
      <c r="A150" t="s">
        <v>285</v>
      </c>
      <c r="B150" t="s">
        <v>282</v>
      </c>
      <c r="C150" t="s">
        <v>283</v>
      </c>
      <c r="D150">
        <v>98.91</v>
      </c>
      <c r="E150" s="8">
        <v>40</v>
      </c>
      <c r="F150" t="s">
        <v>287</v>
      </c>
      <c r="G150">
        <v>1.4839040923107059E-4</v>
      </c>
      <c r="H150" s="3">
        <v>0.49999862109999998</v>
      </c>
      <c r="I150" s="5">
        <v>7.9467854279020775</v>
      </c>
      <c r="J150" s="5">
        <v>5.1269429208024642</v>
      </c>
      <c r="K150" s="5">
        <v>12.047546211833648</v>
      </c>
      <c r="L150" s="3">
        <v>0.49999862109999998</v>
      </c>
      <c r="M150" s="3">
        <v>0.49999862109999998</v>
      </c>
      <c r="N150" s="5">
        <v>22.972219389936892</v>
      </c>
      <c r="O150" s="3">
        <v>0.49999862109999998</v>
      </c>
      <c r="P150" s="5">
        <v>39.450052696184457</v>
      </c>
    </row>
    <row r="151" spans="1:16" x14ac:dyDescent="0.3">
      <c r="A151" t="s">
        <v>285</v>
      </c>
      <c r="B151" t="s">
        <v>282</v>
      </c>
      <c r="C151" t="s">
        <v>283</v>
      </c>
      <c r="D151">
        <v>100</v>
      </c>
      <c r="E151" s="8">
        <v>40</v>
      </c>
      <c r="F151" t="s">
        <v>288</v>
      </c>
      <c r="G151" s="6">
        <v>7.4195000000000004E-5</v>
      </c>
      <c r="H151" s="5">
        <v>27.386510280856246</v>
      </c>
      <c r="I151" s="7">
        <v>1</v>
      </c>
      <c r="J151" s="5">
        <v>6.2450492207521027</v>
      </c>
      <c r="K151" s="5">
        <v>39.612794004571874</v>
      </c>
      <c r="L151" s="7">
        <v>1</v>
      </c>
      <c r="M151" s="5">
        <v>10.910884309323063</v>
      </c>
      <c r="N151" s="7">
        <v>1</v>
      </c>
      <c r="O151" s="7">
        <v>1</v>
      </c>
      <c r="P151" s="5">
        <v>34.684646742850788</v>
      </c>
    </row>
    <row r="152" spans="1:16" x14ac:dyDescent="0.3">
      <c r="A152" t="s">
        <v>292</v>
      </c>
      <c r="B152" t="s">
        <v>289</v>
      </c>
      <c r="C152" t="s">
        <v>290</v>
      </c>
      <c r="D152">
        <v>100</v>
      </c>
      <c r="E152" s="8">
        <v>41</v>
      </c>
      <c r="F152" t="s">
        <v>291</v>
      </c>
      <c r="G152" s="6">
        <v>7.4195000000000004E-5</v>
      </c>
      <c r="H152" s="7">
        <v>1</v>
      </c>
      <c r="I152" s="7">
        <v>1</v>
      </c>
      <c r="J152" s="3">
        <v>2.5786129228406827</v>
      </c>
      <c r="K152" s="5">
        <v>32.705300215237806</v>
      </c>
      <c r="L152" s="7">
        <v>1</v>
      </c>
      <c r="M152" s="7">
        <v>1</v>
      </c>
      <c r="N152" s="5">
        <v>42.845541278632126</v>
      </c>
      <c r="O152" s="5">
        <v>132.92000680348522</v>
      </c>
      <c r="P152" s="5">
        <v>36.372154847012489</v>
      </c>
    </row>
    <row r="153" spans="1:16" x14ac:dyDescent="0.3">
      <c r="A153" t="s">
        <v>296</v>
      </c>
      <c r="B153" t="s">
        <v>293</v>
      </c>
      <c r="C153" t="s">
        <v>294</v>
      </c>
      <c r="D153">
        <v>100</v>
      </c>
      <c r="E153" s="8">
        <v>42</v>
      </c>
      <c r="F153" t="s">
        <v>295</v>
      </c>
      <c r="G153">
        <v>5.5368018924156614E-3</v>
      </c>
      <c r="H153" s="3">
        <v>1.2438195441806588</v>
      </c>
      <c r="I153" s="4">
        <v>0.16512681775253932</v>
      </c>
      <c r="J153" s="3">
        <v>2.8470989563827485</v>
      </c>
      <c r="K153" s="5">
        <v>12.146200531064874</v>
      </c>
      <c r="L153" s="4">
        <v>1.3400334966225301E-2</v>
      </c>
      <c r="M153" s="5">
        <v>18.408980454913024</v>
      </c>
      <c r="N153" s="5">
        <v>18.017518693745256</v>
      </c>
      <c r="O153" s="5">
        <v>165.30215773308228</v>
      </c>
      <c r="P153" s="5">
        <v>58.484176901445423</v>
      </c>
    </row>
    <row r="154" spans="1:16" x14ac:dyDescent="0.3">
      <c r="A154" t="s">
        <v>99</v>
      </c>
      <c r="B154" t="s">
        <v>297</v>
      </c>
      <c r="C154" t="s">
        <v>298</v>
      </c>
      <c r="D154">
        <v>99.77</v>
      </c>
      <c r="E154" s="8">
        <v>43</v>
      </c>
      <c r="F154" t="s">
        <v>299</v>
      </c>
      <c r="G154">
        <v>2.9678081846214117E-4</v>
      </c>
      <c r="H154" s="5">
        <v>39.075552173499275</v>
      </c>
      <c r="I154" s="3">
        <v>0.24999931054999999</v>
      </c>
      <c r="J154" s="5">
        <v>45.433831301350196</v>
      </c>
      <c r="K154" s="5">
        <v>218.73002755049964</v>
      </c>
      <c r="L154" s="3">
        <v>0.24999931054999999</v>
      </c>
      <c r="M154" s="5">
        <v>136.48294507617771</v>
      </c>
      <c r="N154" s="5">
        <v>24.267590752261373</v>
      </c>
      <c r="O154" s="5">
        <v>20007.316460975129</v>
      </c>
      <c r="P154" s="5">
        <v>438.71130423276583</v>
      </c>
    </row>
    <row r="155" spans="1:16" x14ac:dyDescent="0.3">
      <c r="A155" t="s">
        <v>99</v>
      </c>
      <c r="B155" t="s">
        <v>297</v>
      </c>
      <c r="C155" t="s">
        <v>298</v>
      </c>
      <c r="D155">
        <v>99.55</v>
      </c>
      <c r="E155" s="8">
        <v>43</v>
      </c>
      <c r="F155" t="s">
        <v>300</v>
      </c>
      <c r="G155" s="6">
        <v>7.4195000000000004E-5</v>
      </c>
      <c r="H155" s="7">
        <v>1</v>
      </c>
      <c r="I155" s="7">
        <v>1</v>
      </c>
      <c r="J155" s="5">
        <v>27.263054224246847</v>
      </c>
      <c r="K155" s="5">
        <v>66.024751535330978</v>
      </c>
      <c r="L155" s="7">
        <v>1</v>
      </c>
      <c r="M155" s="5">
        <v>24.741165228028112</v>
      </c>
      <c r="N155" s="3">
        <v>2.3242681553732707</v>
      </c>
      <c r="O155" s="5">
        <v>9496.0213387619933</v>
      </c>
      <c r="P155" s="5">
        <v>27.608579300925591</v>
      </c>
    </row>
    <row r="156" spans="1:16" x14ac:dyDescent="0.3">
      <c r="A156" t="s">
        <v>304</v>
      </c>
      <c r="B156" t="s">
        <v>301</v>
      </c>
      <c r="C156" t="s">
        <v>302</v>
      </c>
      <c r="D156">
        <v>100</v>
      </c>
      <c r="E156" s="8">
        <v>44</v>
      </c>
      <c r="F156" t="s">
        <v>303</v>
      </c>
      <c r="G156">
        <v>0.29594327654512392</v>
      </c>
      <c r="H156" s="3">
        <v>3.2788315760801559</v>
      </c>
      <c r="I156" s="3">
        <v>1.6781101081070806</v>
      </c>
      <c r="J156" s="3">
        <v>3.2809656240319955</v>
      </c>
      <c r="K156" s="3">
        <v>0.31680993106534416</v>
      </c>
      <c r="L156" s="5">
        <v>13.620291475964457</v>
      </c>
      <c r="M156" s="5">
        <v>41.941882935336828</v>
      </c>
      <c r="N156" s="5">
        <v>25.212461279428869</v>
      </c>
      <c r="O156" s="3">
        <v>4.9892607460761011</v>
      </c>
      <c r="P156" s="4">
        <v>2.5070682755885191E-4</v>
      </c>
    </row>
    <row r="157" spans="1:16" x14ac:dyDescent="0.3">
      <c r="A157" t="s">
        <v>55</v>
      </c>
      <c r="B157" t="s">
        <v>301</v>
      </c>
      <c r="C157" t="s">
        <v>302</v>
      </c>
      <c r="D157">
        <v>99.77</v>
      </c>
      <c r="E157" s="8">
        <v>44</v>
      </c>
      <c r="F157" t="s">
        <v>305</v>
      </c>
      <c r="G157">
        <v>8.7257706261458859E-3</v>
      </c>
      <c r="H157" s="3">
        <v>4.5412777265920035</v>
      </c>
      <c r="I157" s="3">
        <v>1.6916386321035262</v>
      </c>
      <c r="J157" s="3">
        <v>3.1050886424420687</v>
      </c>
      <c r="K157" s="3">
        <v>0.58332116262742773</v>
      </c>
      <c r="L157" s="5">
        <v>15.485988671167719</v>
      </c>
      <c r="M157" s="5">
        <v>55.835244999842189</v>
      </c>
      <c r="N157" s="5">
        <v>35.947230675630429</v>
      </c>
      <c r="O157" s="5">
        <v>8.9373169987781758</v>
      </c>
      <c r="P157" s="3">
        <v>0.45870580501577446</v>
      </c>
    </row>
    <row r="158" spans="1:16" x14ac:dyDescent="0.3">
      <c r="A158" t="s">
        <v>304</v>
      </c>
      <c r="B158" t="s">
        <v>301</v>
      </c>
      <c r="C158" t="s">
        <v>302</v>
      </c>
      <c r="D158">
        <v>99.55</v>
      </c>
      <c r="E158" s="8">
        <v>44</v>
      </c>
      <c r="F158" t="s">
        <v>306</v>
      </c>
      <c r="G158" s="6">
        <v>7.4195000000000004E-5</v>
      </c>
      <c r="H158" s="7">
        <v>1</v>
      </c>
      <c r="I158" s="7">
        <v>1</v>
      </c>
      <c r="J158" s="7">
        <v>1</v>
      </c>
      <c r="K158" s="7">
        <v>1</v>
      </c>
      <c r="L158" s="7">
        <v>1</v>
      </c>
      <c r="M158" s="5">
        <v>21.821768618646125</v>
      </c>
      <c r="N158" s="5">
        <v>21.693169450150528</v>
      </c>
      <c r="O158" s="7">
        <v>1</v>
      </c>
      <c r="P158" s="5">
        <v>144926.25245065527</v>
      </c>
    </row>
    <row r="159" spans="1:16" x14ac:dyDescent="0.3">
      <c r="A159" t="s">
        <v>72</v>
      </c>
      <c r="B159" t="s">
        <v>301</v>
      </c>
      <c r="C159" t="s">
        <v>302</v>
      </c>
      <c r="D159">
        <v>99.32</v>
      </c>
      <c r="E159" s="8">
        <v>44</v>
      </c>
      <c r="F159" t="s">
        <v>307</v>
      </c>
      <c r="G159" s="6">
        <v>7.4195000000000004E-5</v>
      </c>
      <c r="H159" s="5">
        <v>55.249769770526044</v>
      </c>
      <c r="I159" s="3">
        <v>2.3415724170460868</v>
      </c>
      <c r="J159" s="3">
        <v>1.8332181489557102</v>
      </c>
      <c r="K159" s="5">
        <v>10.564680793895869</v>
      </c>
      <c r="L159" s="7">
        <v>1</v>
      </c>
      <c r="M159" s="5">
        <v>1493.1695440786641</v>
      </c>
      <c r="N159" s="5">
        <v>393.23545274587207</v>
      </c>
      <c r="O159" s="5">
        <v>59.810057849922757</v>
      </c>
      <c r="P159" s="5">
        <v>310.76241303502803</v>
      </c>
    </row>
    <row r="160" spans="1:16" x14ac:dyDescent="0.3">
      <c r="A160" t="s">
        <v>55</v>
      </c>
      <c r="B160" t="s">
        <v>301</v>
      </c>
      <c r="C160" t="s">
        <v>302</v>
      </c>
      <c r="D160">
        <v>98.86</v>
      </c>
      <c r="E160" s="8">
        <v>44</v>
      </c>
      <c r="F160" t="s">
        <v>308</v>
      </c>
      <c r="G160" s="6">
        <v>7.4195000000000004E-5</v>
      </c>
      <c r="H160" s="7">
        <v>1</v>
      </c>
      <c r="I160" s="5">
        <v>12.322588813543174</v>
      </c>
      <c r="J160" s="5">
        <v>59.51558613156466</v>
      </c>
      <c r="K160" s="3">
        <v>1.29313626093962</v>
      </c>
      <c r="L160" s="5">
        <v>222.43931467476082</v>
      </c>
      <c r="M160" s="5">
        <v>1328.4534700079205</v>
      </c>
      <c r="N160" s="5">
        <v>542.1105939694894</v>
      </c>
      <c r="O160" s="5">
        <v>31.656325558109248</v>
      </c>
      <c r="P160" s="5">
        <v>287.68255604222827</v>
      </c>
    </row>
    <row r="161" spans="1:16" x14ac:dyDescent="0.3">
      <c r="A161" t="s">
        <v>99</v>
      </c>
      <c r="B161" t="s">
        <v>301</v>
      </c>
      <c r="C161" t="s">
        <v>302</v>
      </c>
      <c r="D161">
        <v>99.77</v>
      </c>
      <c r="E161" s="8">
        <v>44</v>
      </c>
      <c r="F161" t="s">
        <v>309</v>
      </c>
      <c r="G161" s="6">
        <v>7.4195000000000004E-5</v>
      </c>
      <c r="H161" s="5">
        <v>18.416589923508681</v>
      </c>
      <c r="I161" s="7">
        <v>1</v>
      </c>
      <c r="J161" s="3">
        <v>4.7542596729821582</v>
      </c>
      <c r="K161" s="7">
        <v>1</v>
      </c>
      <c r="L161" s="5">
        <v>1656.467618603491</v>
      </c>
      <c r="M161" s="5">
        <v>5126.5836636099129</v>
      </c>
      <c r="N161" s="5">
        <v>2526.1611474095612</v>
      </c>
      <c r="O161" s="5">
        <v>19.602648742830581</v>
      </c>
      <c r="P161" s="7">
        <v>1</v>
      </c>
    </row>
    <row r="162" spans="1:16" x14ac:dyDescent="0.3">
      <c r="A162" t="s">
        <v>304</v>
      </c>
      <c r="B162" t="s">
        <v>301</v>
      </c>
      <c r="C162" t="s">
        <v>302</v>
      </c>
      <c r="D162">
        <v>98.41</v>
      </c>
      <c r="E162" s="8">
        <v>44</v>
      </c>
      <c r="F162" t="s">
        <v>310</v>
      </c>
      <c r="G162" s="6">
        <v>7.4195000000000004E-5</v>
      </c>
      <c r="H162" s="7">
        <v>1</v>
      </c>
      <c r="I162" s="7">
        <v>1</v>
      </c>
      <c r="J162" s="7">
        <v>1</v>
      </c>
      <c r="K162" s="7">
        <v>1</v>
      </c>
      <c r="L162" s="7">
        <v>1</v>
      </c>
      <c r="M162" s="5">
        <v>135.10422182859458</v>
      </c>
      <c r="N162" s="5">
        <v>13.945608932239624</v>
      </c>
      <c r="O162" s="7">
        <v>1</v>
      </c>
      <c r="P162" s="7">
        <v>1</v>
      </c>
    </row>
    <row r="163" spans="1:16" x14ac:dyDescent="0.3">
      <c r="A163" t="s">
        <v>304</v>
      </c>
      <c r="B163" t="s">
        <v>311</v>
      </c>
      <c r="C163" t="s">
        <v>312</v>
      </c>
      <c r="D163">
        <v>100</v>
      </c>
      <c r="E163" s="8">
        <v>45</v>
      </c>
      <c r="F163" t="s">
        <v>313</v>
      </c>
      <c r="G163">
        <v>2.2258561384660587E-4</v>
      </c>
      <c r="H163" s="5">
        <v>6.1388463780789975</v>
      </c>
      <c r="I163" s="5">
        <v>8.0523514696402145</v>
      </c>
      <c r="J163" s="5">
        <v>5.6137818321988204</v>
      </c>
      <c r="K163" s="3">
        <v>0.33333241406666669</v>
      </c>
      <c r="L163" s="5">
        <v>147.28007304806334</v>
      </c>
      <c r="M163" s="5">
        <v>391.87261582944222</v>
      </c>
      <c r="N163" s="5">
        <v>319.6232434270849</v>
      </c>
      <c r="O163" s="3">
        <v>0.33333241406666669</v>
      </c>
      <c r="P163" s="5">
        <v>7.2439861349526868</v>
      </c>
    </row>
    <row r="164" spans="1:16" x14ac:dyDescent="0.3">
      <c r="A164" t="s">
        <v>99</v>
      </c>
      <c r="B164" t="s">
        <v>314</v>
      </c>
      <c r="C164" t="s">
        <v>315</v>
      </c>
      <c r="D164">
        <v>100</v>
      </c>
      <c r="E164" s="8">
        <v>46</v>
      </c>
      <c r="F164" t="s">
        <v>316</v>
      </c>
      <c r="G164">
        <v>0.2006998215129818</v>
      </c>
      <c r="H164" s="5">
        <v>9.6370771092122887</v>
      </c>
      <c r="I164" s="4">
        <v>1.5810320278650421E-2</v>
      </c>
      <c r="J164" s="3">
        <v>0.42952369573122068</v>
      </c>
      <c r="K164" s="3">
        <v>4.1318648020280051</v>
      </c>
      <c r="L164" s="3">
        <v>0.34817850076168538</v>
      </c>
      <c r="M164" s="5">
        <v>29.948956762217836</v>
      </c>
      <c r="N164" s="5">
        <v>16.698841364720675</v>
      </c>
      <c r="O164" s="5">
        <v>32.863433684354312</v>
      </c>
      <c r="P164" s="4">
        <v>1.3602424164191719E-2</v>
      </c>
    </row>
    <row r="165" spans="1:16" x14ac:dyDescent="0.3">
      <c r="A165" t="s">
        <v>99</v>
      </c>
      <c r="B165" t="s">
        <v>314</v>
      </c>
      <c r="C165" t="s">
        <v>315</v>
      </c>
      <c r="D165">
        <v>99.77</v>
      </c>
      <c r="E165" s="8">
        <v>46</v>
      </c>
      <c r="F165" t="s">
        <v>317</v>
      </c>
      <c r="G165">
        <v>7.8248905819795822E-2</v>
      </c>
      <c r="H165" s="5">
        <v>11.546747231901731</v>
      </c>
      <c r="I165" s="4">
        <v>5.9401329574807572E-2</v>
      </c>
      <c r="J165" s="3">
        <v>0.4627519510014918</v>
      </c>
      <c r="K165" s="3">
        <v>4.6382375819882036</v>
      </c>
      <c r="L165" s="3">
        <v>0.50883291963007959</v>
      </c>
      <c r="M165" s="5">
        <v>31.986347879793588</v>
      </c>
      <c r="N165" s="5">
        <v>17.77562347468119</v>
      </c>
      <c r="O165" s="5">
        <v>34.646077783023571</v>
      </c>
      <c r="P165" s="4">
        <v>5.9562283499540476E-3</v>
      </c>
    </row>
    <row r="166" spans="1:16" x14ac:dyDescent="0.3">
      <c r="A166" t="s">
        <v>99</v>
      </c>
      <c r="B166" t="s">
        <v>314</v>
      </c>
      <c r="C166" t="s">
        <v>315</v>
      </c>
      <c r="D166">
        <v>99.77</v>
      </c>
      <c r="E166" s="8">
        <v>46</v>
      </c>
      <c r="F166" t="s">
        <v>318</v>
      </c>
      <c r="G166">
        <v>1.0480042147907041E-2</v>
      </c>
      <c r="H166" s="5">
        <v>40.156195213062993</v>
      </c>
      <c r="I166" s="4">
        <v>7.0796470999706252E-3</v>
      </c>
      <c r="J166" s="3">
        <v>0.43846649653500092</v>
      </c>
      <c r="K166" s="3">
        <v>4.3637848644550195</v>
      </c>
      <c r="L166" s="4">
        <v>7.0796470999706252E-3</v>
      </c>
      <c r="M166" s="5">
        <v>21.991105798024623</v>
      </c>
      <c r="N166" s="5">
        <v>8.6111851508591144</v>
      </c>
      <c r="O166" s="5">
        <v>6.4211731807848631</v>
      </c>
      <c r="P166" s="3">
        <v>1.2815529230906639</v>
      </c>
    </row>
    <row r="167" spans="1:16" x14ac:dyDescent="0.3">
      <c r="A167" t="s">
        <v>99</v>
      </c>
      <c r="B167" t="s">
        <v>314</v>
      </c>
      <c r="C167" t="s">
        <v>315</v>
      </c>
      <c r="D167">
        <v>99.77</v>
      </c>
      <c r="E167" s="8">
        <v>46</v>
      </c>
      <c r="F167" t="s">
        <v>319</v>
      </c>
      <c r="G167">
        <v>9.5155044879050819E-3</v>
      </c>
      <c r="H167" s="5">
        <v>46.021797396130978</v>
      </c>
      <c r="I167" s="4">
        <v>7.7972744476456713E-3</v>
      </c>
      <c r="J167" s="3">
        <v>0.43196518873603285</v>
      </c>
      <c r="K167" s="3">
        <v>4.7356776226908623</v>
      </c>
      <c r="L167" s="4">
        <v>7.7972744476456713E-3</v>
      </c>
      <c r="M167" s="5">
        <v>28.156779460362159</v>
      </c>
      <c r="N167" s="5">
        <v>8.6760754864998546</v>
      </c>
      <c r="O167" s="5">
        <v>6.5860367110848586</v>
      </c>
      <c r="P167" s="4">
        <v>0.13390501152968901</v>
      </c>
    </row>
    <row r="168" spans="1:16" x14ac:dyDescent="0.3">
      <c r="A168" t="s">
        <v>99</v>
      </c>
      <c r="B168" t="s">
        <v>314</v>
      </c>
      <c r="C168" t="s">
        <v>315</v>
      </c>
      <c r="D168">
        <v>99.77</v>
      </c>
      <c r="E168" s="8">
        <v>46</v>
      </c>
      <c r="F168" t="s">
        <v>320</v>
      </c>
      <c r="G168">
        <v>2.2258561384660589E-3</v>
      </c>
      <c r="H168" s="5">
        <v>132.48813790540879</v>
      </c>
      <c r="I168" s="4">
        <v>3.3333241406666665E-2</v>
      </c>
      <c r="J168" s="3">
        <v>1.2337873926605758</v>
      </c>
      <c r="K168" s="5">
        <v>11.38022175402158</v>
      </c>
      <c r="L168" s="4">
        <v>3.3333241406666665E-2</v>
      </c>
      <c r="M168" s="5">
        <v>66.699744988221241</v>
      </c>
      <c r="N168" s="5">
        <v>15.07142323020607</v>
      </c>
      <c r="O168" s="5">
        <v>18.630229678712624</v>
      </c>
      <c r="P168" s="5">
        <v>523.81984849105424</v>
      </c>
    </row>
    <row r="169" spans="1:16" x14ac:dyDescent="0.3">
      <c r="A169" t="s">
        <v>99</v>
      </c>
      <c r="B169" t="s">
        <v>314</v>
      </c>
      <c r="C169" t="s">
        <v>315</v>
      </c>
      <c r="D169">
        <v>99.55</v>
      </c>
      <c r="E169" s="8">
        <v>46</v>
      </c>
      <c r="F169" t="s">
        <v>321</v>
      </c>
      <c r="G169">
        <v>7.09622480840193E-4</v>
      </c>
      <c r="H169" s="3">
        <v>3.8511149978137298</v>
      </c>
      <c r="I169" s="4">
        <v>0.104555594</v>
      </c>
      <c r="J169" s="4">
        <v>0.104555594</v>
      </c>
      <c r="K169" s="4">
        <v>0.13520462988548096</v>
      </c>
      <c r="L169" s="4">
        <v>0.104555594</v>
      </c>
      <c r="M169" s="5">
        <v>97.856012043325251</v>
      </c>
      <c r="N169" s="5">
        <v>25.759615185635685</v>
      </c>
      <c r="O169" s="5">
        <v>14.346966082960034</v>
      </c>
      <c r="P169" s="5">
        <v>7.6769747895359233</v>
      </c>
    </row>
    <row r="170" spans="1:16" x14ac:dyDescent="0.3">
      <c r="A170" t="s">
        <v>99</v>
      </c>
      <c r="B170" t="s">
        <v>314</v>
      </c>
      <c r="C170" t="s">
        <v>315</v>
      </c>
      <c r="D170">
        <v>99.77</v>
      </c>
      <c r="E170" s="8">
        <v>46</v>
      </c>
      <c r="F170" t="s">
        <v>322</v>
      </c>
      <c r="G170">
        <v>1.4839040923107059E-4</v>
      </c>
      <c r="H170" s="5">
        <v>18.416539134236992</v>
      </c>
      <c r="I170" s="3">
        <v>0.49999862109999998</v>
      </c>
      <c r="J170" s="3">
        <v>0.85953527051398804</v>
      </c>
      <c r="K170" s="5">
        <v>10.652115078045723</v>
      </c>
      <c r="L170" s="3">
        <v>0.49999862109999998</v>
      </c>
      <c r="M170" s="5">
        <v>48.513468016494514</v>
      </c>
      <c r="N170" s="5">
        <v>24.217546875855973</v>
      </c>
      <c r="O170" s="5">
        <v>49.058029187319924</v>
      </c>
      <c r="P170" s="5">
        <v>448.38301734906054</v>
      </c>
    </row>
    <row r="171" spans="1:16" x14ac:dyDescent="0.3">
      <c r="A171" t="s">
        <v>99</v>
      </c>
      <c r="B171" t="s">
        <v>314</v>
      </c>
      <c r="C171" t="s">
        <v>315</v>
      </c>
      <c r="D171">
        <v>99.55</v>
      </c>
      <c r="E171" s="8">
        <v>46</v>
      </c>
      <c r="F171" t="s">
        <v>323</v>
      </c>
      <c r="G171">
        <v>1.4839040923107059E-4</v>
      </c>
      <c r="H171" s="3">
        <v>0.49999862109999998</v>
      </c>
      <c r="I171" s="3">
        <v>0.49999862109999998</v>
      </c>
      <c r="J171" s="3">
        <v>0.48683891139635549</v>
      </c>
      <c r="K171" s="3">
        <v>0.6465663473642197</v>
      </c>
      <c r="L171" s="3">
        <v>0.49999862109999998</v>
      </c>
      <c r="M171" s="5">
        <v>12.616032649393439</v>
      </c>
      <c r="N171" s="5">
        <v>10.846554812363909</v>
      </c>
      <c r="O171" s="5">
        <v>23.428612717849674</v>
      </c>
      <c r="P171" s="5">
        <v>62.079609789135652</v>
      </c>
    </row>
    <row r="172" spans="1:16" x14ac:dyDescent="0.3">
      <c r="A172" t="s">
        <v>99</v>
      </c>
      <c r="B172" t="s">
        <v>314</v>
      </c>
      <c r="C172" t="s">
        <v>315</v>
      </c>
      <c r="D172">
        <v>99.55</v>
      </c>
      <c r="E172" s="8">
        <v>46</v>
      </c>
      <c r="F172" t="s">
        <v>324</v>
      </c>
      <c r="G172">
        <v>1.4839040923107059E-4</v>
      </c>
      <c r="H172" s="5">
        <v>46.041347835592475</v>
      </c>
      <c r="I172" s="3">
        <v>0.49999862109999998</v>
      </c>
      <c r="J172" s="5">
        <v>7.0460180481494525</v>
      </c>
      <c r="K172" s="5">
        <v>25.066464351201926</v>
      </c>
      <c r="L172" s="3">
        <v>0.49999862109999998</v>
      </c>
      <c r="M172" s="5">
        <v>53.968895126137681</v>
      </c>
      <c r="N172" s="5">
        <v>97.522105041837136</v>
      </c>
      <c r="O172" s="5">
        <v>160.80140293848649</v>
      </c>
      <c r="P172" s="3">
        <v>2.3049807433148861</v>
      </c>
    </row>
    <row r="173" spans="1:16" x14ac:dyDescent="0.3">
      <c r="A173" t="s">
        <v>99</v>
      </c>
      <c r="B173" t="s">
        <v>314</v>
      </c>
      <c r="C173" t="s">
        <v>315</v>
      </c>
      <c r="D173">
        <v>99.77</v>
      </c>
      <c r="E173" s="8">
        <v>46</v>
      </c>
      <c r="F173" t="s">
        <v>325</v>
      </c>
      <c r="G173">
        <v>7.4195204615535294E-5</v>
      </c>
      <c r="H173" s="3">
        <v>0.99999724219999997</v>
      </c>
      <c r="I173" s="3">
        <v>0.99999724219999997</v>
      </c>
      <c r="J173" s="3">
        <v>1.7190705410279761</v>
      </c>
      <c r="K173" s="3">
        <v>2.2333304172639536</v>
      </c>
      <c r="L173" s="3">
        <v>0.99999724219999997</v>
      </c>
      <c r="M173" s="3">
        <v>0.99999724219999997</v>
      </c>
      <c r="N173" s="5">
        <v>9.2970469820262078</v>
      </c>
      <c r="O173" s="5">
        <v>59.141820333873504</v>
      </c>
      <c r="P173" s="5">
        <v>438.38202044360003</v>
      </c>
    </row>
    <row r="174" spans="1:16" x14ac:dyDescent="0.3">
      <c r="A174" t="s">
        <v>99</v>
      </c>
      <c r="B174" t="s">
        <v>314</v>
      </c>
      <c r="C174" t="s">
        <v>315</v>
      </c>
      <c r="D174">
        <v>99.55</v>
      </c>
      <c r="E174" s="8">
        <v>46</v>
      </c>
      <c r="F174" t="s">
        <v>326</v>
      </c>
      <c r="G174">
        <v>7.4195204615535294E-5</v>
      </c>
      <c r="H174" s="5">
        <v>18.416539134236992</v>
      </c>
      <c r="I174" s="3">
        <v>0.99999724219999997</v>
      </c>
      <c r="J174" s="3">
        <v>0.99999724219999997</v>
      </c>
      <c r="K174" s="3">
        <v>4.4666608345279073</v>
      </c>
      <c r="L174" s="3">
        <v>0.99999724219999997</v>
      </c>
      <c r="M174" s="5">
        <v>104.5274333920611</v>
      </c>
      <c r="N174" s="5">
        <v>88.234832630096946</v>
      </c>
      <c r="O174" s="5">
        <v>58.91086900934809</v>
      </c>
      <c r="P174" s="5">
        <v>40.509830088866501</v>
      </c>
    </row>
    <row r="175" spans="1:16" x14ac:dyDescent="0.3">
      <c r="A175" t="s">
        <v>99</v>
      </c>
      <c r="B175" t="s">
        <v>314</v>
      </c>
      <c r="C175" t="s">
        <v>315</v>
      </c>
      <c r="D175">
        <v>99.77</v>
      </c>
      <c r="E175" s="8">
        <v>46</v>
      </c>
      <c r="F175" t="s">
        <v>327</v>
      </c>
      <c r="G175">
        <v>7.4195204615535294E-5</v>
      </c>
      <c r="H175" s="5">
        <v>55.249617402710967</v>
      </c>
      <c r="I175" s="3">
        <v>0.99999724219999997</v>
      </c>
      <c r="J175" s="3">
        <v>0.97367782279271098</v>
      </c>
      <c r="K175" s="5">
        <v>29.208477808599163</v>
      </c>
      <c r="L175" s="5">
        <v>71.874786689419778</v>
      </c>
      <c r="M175" s="5">
        <v>36.142919518073192</v>
      </c>
      <c r="N175" s="5">
        <v>70.902957291608615</v>
      </c>
      <c r="O175" s="5">
        <v>149.37489131358032</v>
      </c>
      <c r="P175" s="3">
        <v>3.3433782161320091</v>
      </c>
    </row>
    <row r="176" spans="1:16" x14ac:dyDescent="0.3">
      <c r="A176" t="s">
        <v>99</v>
      </c>
      <c r="B176" t="s">
        <v>314</v>
      </c>
      <c r="C176" t="s">
        <v>315</v>
      </c>
      <c r="D176">
        <v>99.77</v>
      </c>
      <c r="E176" s="8">
        <v>46</v>
      </c>
      <c r="F176" t="s">
        <v>328</v>
      </c>
      <c r="G176" s="6">
        <v>7.4195000000000004E-5</v>
      </c>
      <c r="H176" s="5">
        <v>36.833179847017362</v>
      </c>
      <c r="I176" s="7">
        <v>1</v>
      </c>
      <c r="J176" s="3">
        <v>0.973680508008816</v>
      </c>
      <c r="K176" s="5">
        <v>42.374249393738204</v>
      </c>
      <c r="L176" s="7">
        <v>1</v>
      </c>
      <c r="M176" s="5">
        <v>224.97252929428774</v>
      </c>
      <c r="N176" s="5">
        <v>250.32028634621884</v>
      </c>
      <c r="O176" s="5">
        <v>102.85198580902333</v>
      </c>
      <c r="P176" s="5">
        <v>174.51949452072765</v>
      </c>
    </row>
    <row r="177" spans="1:16" x14ac:dyDescent="0.3">
      <c r="A177" t="s">
        <v>99</v>
      </c>
      <c r="B177" t="s">
        <v>314</v>
      </c>
      <c r="C177" t="s">
        <v>315</v>
      </c>
      <c r="D177">
        <v>99.77</v>
      </c>
      <c r="E177" s="8">
        <v>46</v>
      </c>
      <c r="F177" t="s">
        <v>329</v>
      </c>
      <c r="G177" s="6">
        <v>7.4195000000000004E-5</v>
      </c>
      <c r="H177" s="7">
        <v>1</v>
      </c>
      <c r="I177" s="7">
        <v>1</v>
      </c>
      <c r="J177" s="7">
        <v>1</v>
      </c>
      <c r="K177" s="7">
        <v>1</v>
      </c>
      <c r="L177" s="7">
        <v>1</v>
      </c>
      <c r="M177" s="7">
        <v>1</v>
      </c>
      <c r="N177" s="5">
        <v>10.846584725075264</v>
      </c>
      <c r="O177" s="7">
        <v>1</v>
      </c>
      <c r="P177" s="5">
        <v>170.0791324041322</v>
      </c>
    </row>
    <row r="178" spans="1:16" x14ac:dyDescent="0.3">
      <c r="A178" t="s">
        <v>99</v>
      </c>
      <c r="B178" t="s">
        <v>314</v>
      </c>
      <c r="C178" t="s">
        <v>315</v>
      </c>
      <c r="D178">
        <v>99.55</v>
      </c>
      <c r="E178" s="8">
        <v>46</v>
      </c>
      <c r="F178" t="s">
        <v>330</v>
      </c>
      <c r="G178" s="6">
        <v>7.4195000000000004E-5</v>
      </c>
      <c r="H178" s="7">
        <v>1</v>
      </c>
      <c r="I178" s="7">
        <v>1</v>
      </c>
      <c r="J178" s="3">
        <v>0.85953764094689422</v>
      </c>
      <c r="K178" s="7">
        <v>1</v>
      </c>
      <c r="L178" s="7">
        <v>1</v>
      </c>
      <c r="M178" s="7">
        <v>1</v>
      </c>
      <c r="N178" s="5">
        <v>44.395053382214307</v>
      </c>
      <c r="O178" s="5">
        <v>31.656325558109248</v>
      </c>
      <c r="P178" s="5">
        <v>66.914957239060243</v>
      </c>
    </row>
    <row r="179" spans="1:16" x14ac:dyDescent="0.3">
      <c r="A179" t="s">
        <v>55</v>
      </c>
      <c r="B179" t="s">
        <v>314</v>
      </c>
      <c r="C179" t="s">
        <v>315</v>
      </c>
      <c r="D179">
        <v>98.86</v>
      </c>
      <c r="E179" s="8">
        <v>46</v>
      </c>
      <c r="F179" t="s">
        <v>331</v>
      </c>
      <c r="G179" s="6">
        <v>7.4195000000000004E-5</v>
      </c>
      <c r="H179" s="5">
        <v>36.833179847017362</v>
      </c>
      <c r="I179" s="7">
        <v>1</v>
      </c>
      <c r="J179" s="3">
        <v>0.85953764094689422</v>
      </c>
      <c r="K179" s="5">
        <v>19.850963044853799</v>
      </c>
      <c r="L179" s="7">
        <v>1</v>
      </c>
      <c r="M179" s="5">
        <v>398.52872911182737</v>
      </c>
      <c r="N179" s="5">
        <v>270.19608500181602</v>
      </c>
      <c r="O179" s="5">
        <v>86.165737390272128</v>
      </c>
      <c r="P179" s="5">
        <v>38.043848565275447</v>
      </c>
    </row>
    <row r="180" spans="1:16" x14ac:dyDescent="0.3">
      <c r="A180" t="s">
        <v>99</v>
      </c>
      <c r="B180" t="s">
        <v>314</v>
      </c>
      <c r="C180" t="s">
        <v>315</v>
      </c>
      <c r="D180">
        <v>99.77</v>
      </c>
      <c r="E180" s="8">
        <v>46</v>
      </c>
      <c r="F180" t="s">
        <v>332</v>
      </c>
      <c r="G180" s="6">
        <v>7.4195000000000004E-5</v>
      </c>
      <c r="H180" s="7">
        <v>1</v>
      </c>
      <c r="I180" s="7">
        <v>1</v>
      </c>
      <c r="J180" s="7">
        <v>1</v>
      </c>
      <c r="K180" s="7">
        <v>1</v>
      </c>
      <c r="L180" s="7">
        <v>1</v>
      </c>
      <c r="M180" s="7">
        <v>1</v>
      </c>
      <c r="N180" s="5">
        <v>57.512692584116991</v>
      </c>
      <c r="O180" s="7">
        <v>1</v>
      </c>
      <c r="P180" s="5">
        <v>10.030162309577646</v>
      </c>
    </row>
    <row r="181" spans="1:16" x14ac:dyDescent="0.3">
      <c r="A181" t="s">
        <v>99</v>
      </c>
      <c r="B181" t="s">
        <v>314</v>
      </c>
      <c r="C181" t="s">
        <v>315</v>
      </c>
      <c r="D181">
        <v>99.32</v>
      </c>
      <c r="E181" s="8">
        <v>46</v>
      </c>
      <c r="F181" t="s">
        <v>333</v>
      </c>
      <c r="G181" s="6">
        <v>7.4195000000000004E-5</v>
      </c>
      <c r="H181" s="7">
        <v>1</v>
      </c>
      <c r="I181" s="7">
        <v>1</v>
      </c>
      <c r="J181" s="7">
        <v>1</v>
      </c>
      <c r="K181" s="7">
        <v>1</v>
      </c>
      <c r="L181" s="7">
        <v>1</v>
      </c>
      <c r="M181" s="5">
        <v>25.232134883968463</v>
      </c>
      <c r="N181" s="3">
        <v>4.6485363107465414</v>
      </c>
      <c r="O181" s="5">
        <v>58.807946228491744</v>
      </c>
      <c r="P181" s="5">
        <v>5.6483745365341917</v>
      </c>
    </row>
    <row r="182" spans="1:16" x14ac:dyDescent="0.3">
      <c r="A182" t="s">
        <v>337</v>
      </c>
      <c r="B182" t="s">
        <v>334</v>
      </c>
      <c r="C182" t="s">
        <v>335</v>
      </c>
      <c r="D182">
        <v>100</v>
      </c>
      <c r="E182" s="8">
        <v>47</v>
      </c>
      <c r="F182" t="s">
        <v>336</v>
      </c>
      <c r="G182" s="6">
        <v>7.4195000000000004E-5</v>
      </c>
      <c r="H182" s="7">
        <v>1</v>
      </c>
      <c r="I182" s="7">
        <v>1</v>
      </c>
      <c r="J182" s="7">
        <v>1</v>
      </c>
      <c r="K182" s="7">
        <v>1</v>
      </c>
      <c r="L182" s="7">
        <v>1</v>
      </c>
      <c r="M182" s="7">
        <v>1</v>
      </c>
      <c r="N182" s="5">
        <v>44.629129700730445</v>
      </c>
      <c r="O182" s="7">
        <v>1</v>
      </c>
      <c r="P182" s="7">
        <v>1</v>
      </c>
    </row>
    <row r="183" spans="1:16" x14ac:dyDescent="0.3">
      <c r="A183" t="s">
        <v>341</v>
      </c>
      <c r="B183" t="s">
        <v>338</v>
      </c>
      <c r="C183" t="s">
        <v>339</v>
      </c>
      <c r="D183">
        <v>92.78</v>
      </c>
      <c r="E183" s="8">
        <v>48</v>
      </c>
      <c r="F183" t="s">
        <v>340</v>
      </c>
      <c r="G183">
        <v>2.2258561384660587E-4</v>
      </c>
      <c r="H183" s="3">
        <v>0.33333241406666669</v>
      </c>
      <c r="I183" s="3">
        <v>3.9026099324294585</v>
      </c>
      <c r="J183" s="3">
        <v>0.85953527051398804</v>
      </c>
      <c r="K183" s="3">
        <v>0.33333241406666669</v>
      </c>
      <c r="L183" s="3">
        <v>0.33333241406666669</v>
      </c>
      <c r="M183" s="3">
        <v>0.33333241406666669</v>
      </c>
      <c r="N183" s="3">
        <v>0.33333241406666669</v>
      </c>
      <c r="O183" s="3">
        <v>0.33333241406666669</v>
      </c>
      <c r="P183" s="3">
        <v>0.33333241406666669</v>
      </c>
    </row>
    <row r="184" spans="1:16" x14ac:dyDescent="0.3">
      <c r="A184" t="s">
        <v>341</v>
      </c>
      <c r="B184" t="s">
        <v>338</v>
      </c>
      <c r="C184" t="s">
        <v>342</v>
      </c>
      <c r="D184">
        <v>93.02</v>
      </c>
      <c r="E184" s="8">
        <v>49</v>
      </c>
      <c r="F184" t="s">
        <v>343</v>
      </c>
      <c r="G184">
        <v>1.9902824006846919E-3</v>
      </c>
      <c r="H184" s="4">
        <v>3.7278629391726333E-2</v>
      </c>
      <c r="I184" s="3">
        <v>0.91663316310640974</v>
      </c>
      <c r="J184" s="4">
        <v>7.2594949608016948E-2</v>
      </c>
      <c r="K184" s="4">
        <v>3.7278629391726333E-2</v>
      </c>
      <c r="L184" s="4">
        <v>3.7278629391726333E-2</v>
      </c>
      <c r="M184" s="4">
        <v>3.7278629391726333E-2</v>
      </c>
      <c r="N184" s="4">
        <v>3.7278629391726333E-2</v>
      </c>
      <c r="O184" s="4">
        <v>3.7278629391726333E-2</v>
      </c>
      <c r="P184" s="4">
        <v>3.7278629391726333E-2</v>
      </c>
    </row>
    <row r="185" spans="1:16" x14ac:dyDescent="0.3">
      <c r="A185" t="s">
        <v>347</v>
      </c>
      <c r="B185" t="s">
        <v>344</v>
      </c>
      <c r="C185" t="s">
        <v>345</v>
      </c>
      <c r="D185">
        <v>100</v>
      </c>
      <c r="E185" s="8">
        <v>50</v>
      </c>
      <c r="F185" t="s">
        <v>346</v>
      </c>
      <c r="G185">
        <v>1.250358308780696</v>
      </c>
      <c r="H185" s="3">
        <v>0.9989201824928553</v>
      </c>
      <c r="I185" s="3">
        <v>0.69377408016451358</v>
      </c>
      <c r="J185" s="3">
        <v>0.74658595045479703</v>
      </c>
      <c r="K185" s="3">
        <v>0.33503021611594835</v>
      </c>
      <c r="L185" s="3">
        <v>1.3427329488842112</v>
      </c>
      <c r="M185" s="3">
        <v>0.55348446303473875</v>
      </c>
      <c r="N185" s="3">
        <v>0.78790485038406244</v>
      </c>
      <c r="O185" s="3">
        <v>3.7711137520551254</v>
      </c>
      <c r="P185" s="4">
        <v>8.0719440236872875E-3</v>
      </c>
    </row>
    <row r="186" spans="1:16" x14ac:dyDescent="0.3">
      <c r="A186" t="s">
        <v>349</v>
      </c>
      <c r="B186" t="s">
        <v>344</v>
      </c>
      <c r="C186" t="s">
        <v>345</v>
      </c>
      <c r="D186">
        <v>98.92</v>
      </c>
      <c r="E186" s="8">
        <v>50</v>
      </c>
      <c r="F186" t="s">
        <v>348</v>
      </c>
      <c r="G186">
        <v>2.8767356649793997E-3</v>
      </c>
      <c r="H186" s="3">
        <v>1.3031467887475727</v>
      </c>
      <c r="I186" s="3">
        <v>0.90599909601062112</v>
      </c>
      <c r="J186" s="3">
        <v>1.7944170096343861</v>
      </c>
      <c r="K186" s="3">
        <v>1.9163675595352672</v>
      </c>
      <c r="L186" s="3">
        <v>3.506739385451302</v>
      </c>
      <c r="M186" s="3">
        <v>3.0311432424078202</v>
      </c>
      <c r="N186" s="3">
        <v>1.7096696841213397</v>
      </c>
      <c r="O186" s="3">
        <v>2.0481637702682449</v>
      </c>
      <c r="P186" s="5">
        <v>524.32971448339697</v>
      </c>
    </row>
    <row r="187" spans="1:16" x14ac:dyDescent="0.3">
      <c r="A187" t="s">
        <v>347</v>
      </c>
      <c r="B187" t="s">
        <v>350</v>
      </c>
      <c r="C187" t="s">
        <v>351</v>
      </c>
      <c r="D187">
        <v>99.79</v>
      </c>
      <c r="E187" s="8">
        <v>51</v>
      </c>
      <c r="F187" t="s">
        <v>352</v>
      </c>
      <c r="G187">
        <v>1.3221752053539688</v>
      </c>
      <c r="H187" s="3">
        <v>1.5226031618897506</v>
      </c>
      <c r="I187" s="3">
        <v>0.81680737518700797</v>
      </c>
      <c r="J187" s="3">
        <v>0.8450023605807252</v>
      </c>
      <c r="K187" s="3">
        <v>0.42765043936971286</v>
      </c>
      <c r="L187" s="3">
        <v>1.5007786461834127</v>
      </c>
      <c r="M187" s="3">
        <v>0.67512486222616874</v>
      </c>
      <c r="N187" s="3">
        <v>0.9889902024358812</v>
      </c>
      <c r="O187" s="3">
        <v>4.6759580105580003</v>
      </c>
      <c r="P187" s="4">
        <v>1.2934633563887779E-4</v>
      </c>
    </row>
    <row r="188" spans="1:16" x14ac:dyDescent="0.3">
      <c r="A188" t="s">
        <v>347</v>
      </c>
      <c r="B188" t="s">
        <v>350</v>
      </c>
      <c r="C188" t="s">
        <v>351</v>
      </c>
      <c r="D188">
        <v>100</v>
      </c>
      <c r="E188" s="8">
        <v>51</v>
      </c>
      <c r="F188" t="s">
        <v>353</v>
      </c>
      <c r="G188">
        <v>2.1121313313682055E-2</v>
      </c>
      <c r="H188" s="5">
        <v>16.048214455942936</v>
      </c>
      <c r="I188" s="3">
        <v>3.1642309139519416</v>
      </c>
      <c r="J188" s="3">
        <v>2.4874113255372956</v>
      </c>
      <c r="K188" s="3">
        <v>1.9394871141789725</v>
      </c>
      <c r="L188" s="5">
        <v>7.9067383773212923</v>
      </c>
      <c r="M188" s="3">
        <v>3.7469040383995456</v>
      </c>
      <c r="N188" s="5">
        <v>5.2605345752974433</v>
      </c>
      <c r="O188" s="5">
        <v>30.158185975662384</v>
      </c>
      <c r="P188" s="5">
        <v>87.79899971657423</v>
      </c>
    </row>
    <row r="189" spans="1:16" x14ac:dyDescent="0.3">
      <c r="A189" t="s">
        <v>347</v>
      </c>
      <c r="B189" t="s">
        <v>350</v>
      </c>
      <c r="C189" t="s">
        <v>351</v>
      </c>
      <c r="D189">
        <v>98.71</v>
      </c>
      <c r="E189" s="8">
        <v>51</v>
      </c>
      <c r="F189" t="s">
        <v>354</v>
      </c>
      <c r="G189">
        <v>3.9288937946738243E-3</v>
      </c>
      <c r="H189" s="3">
        <v>1.5848158102955998</v>
      </c>
      <c r="I189" s="3">
        <v>0.82213185255498178</v>
      </c>
      <c r="J189" s="3">
        <v>1.1240500466654375</v>
      </c>
      <c r="K189" s="3">
        <v>1.0213414779370402</v>
      </c>
      <c r="L189" s="3">
        <v>1.3573195876021835</v>
      </c>
      <c r="M189" s="3">
        <v>1.6262593607181732</v>
      </c>
      <c r="N189" s="3">
        <v>2.709109714933577</v>
      </c>
      <c r="O189" s="3">
        <v>3.1186030957472419</v>
      </c>
      <c r="P189" s="5">
        <v>44.271831477067138</v>
      </c>
    </row>
    <row r="190" spans="1:16" x14ac:dyDescent="0.3">
      <c r="A190" t="s">
        <v>337</v>
      </c>
      <c r="B190" t="s">
        <v>350</v>
      </c>
      <c r="C190" t="s">
        <v>351</v>
      </c>
      <c r="D190">
        <v>98.28</v>
      </c>
      <c r="E190" s="8">
        <v>51</v>
      </c>
      <c r="F190" t="s">
        <v>355</v>
      </c>
      <c r="G190">
        <v>1.4251611379838538E-3</v>
      </c>
      <c r="H190" s="4">
        <v>5.2060779670825258E-2</v>
      </c>
      <c r="I190" s="4">
        <v>5.2060779670825258E-2</v>
      </c>
      <c r="J190" s="3">
        <v>0.60549606328595118</v>
      </c>
      <c r="K190" s="3">
        <v>0.34880773029795131</v>
      </c>
      <c r="L190" s="3">
        <v>2.0435549890832481</v>
      </c>
      <c r="M190" s="3">
        <v>3.915253581373507</v>
      </c>
      <c r="N190" s="4">
        <v>0.16133761644373773</v>
      </c>
      <c r="O190" s="4">
        <v>5.2060779670825258E-2</v>
      </c>
      <c r="P190" s="5">
        <v>5.9551219673687958</v>
      </c>
    </row>
    <row r="191" spans="1:16" x14ac:dyDescent="0.3">
      <c r="A191" t="s">
        <v>337</v>
      </c>
      <c r="B191" t="s">
        <v>350</v>
      </c>
      <c r="C191" t="s">
        <v>351</v>
      </c>
      <c r="D191">
        <v>98.93</v>
      </c>
      <c r="E191" s="8">
        <v>51</v>
      </c>
      <c r="F191" t="s">
        <v>356</v>
      </c>
      <c r="G191" s="6">
        <v>7.4195000000000004E-5</v>
      </c>
      <c r="H191" s="7">
        <v>1</v>
      </c>
      <c r="I191" s="7">
        <v>1</v>
      </c>
      <c r="J191" s="7">
        <v>1</v>
      </c>
      <c r="K191" s="7">
        <v>1</v>
      </c>
      <c r="L191" s="7">
        <v>1</v>
      </c>
      <c r="M191" s="7">
        <v>1</v>
      </c>
      <c r="N191" s="7">
        <v>1</v>
      </c>
      <c r="O191" s="7">
        <v>1</v>
      </c>
      <c r="P191" s="5">
        <v>15.501616318312804</v>
      </c>
    </row>
    <row r="192" spans="1:16" x14ac:dyDescent="0.3">
      <c r="A192" t="s">
        <v>358</v>
      </c>
      <c r="B192" t="s">
        <v>350</v>
      </c>
      <c r="C192" t="s">
        <v>351</v>
      </c>
      <c r="D192">
        <v>99.57</v>
      </c>
      <c r="E192" s="8">
        <v>51</v>
      </c>
      <c r="F192" t="s">
        <v>357</v>
      </c>
      <c r="G192" s="6">
        <v>7.4195000000000004E-5</v>
      </c>
      <c r="H192" s="7">
        <v>1</v>
      </c>
      <c r="I192" s="7">
        <v>1</v>
      </c>
      <c r="J192" s="5">
        <v>5.2713687127432873</v>
      </c>
      <c r="K192" s="7">
        <v>1</v>
      </c>
      <c r="L192" s="7">
        <v>1</v>
      </c>
      <c r="M192" s="7">
        <v>1</v>
      </c>
      <c r="N192" s="3">
        <v>1.5495121035821806</v>
      </c>
      <c r="O192" s="5">
        <v>39.205297485661163</v>
      </c>
      <c r="P192" s="7">
        <v>1</v>
      </c>
    </row>
    <row r="193" spans="1:16" x14ac:dyDescent="0.3">
      <c r="A193" t="s">
        <v>337</v>
      </c>
      <c r="B193" t="s">
        <v>359</v>
      </c>
      <c r="C193" t="s">
        <v>360</v>
      </c>
      <c r="D193">
        <v>98.06</v>
      </c>
      <c r="E193" s="8">
        <v>52</v>
      </c>
      <c r="F193" t="s">
        <v>361</v>
      </c>
      <c r="G193">
        <v>2.1083702298123549E-3</v>
      </c>
      <c r="H193" s="4">
        <v>3.5190688500000004E-2</v>
      </c>
      <c r="I193" s="4">
        <v>3.5190688500000004E-2</v>
      </c>
      <c r="J193" s="3">
        <v>0.25001530317124204</v>
      </c>
      <c r="K193" s="3">
        <v>0.57029616948519213</v>
      </c>
      <c r="L193" s="4">
        <v>3.5190688500000004E-2</v>
      </c>
      <c r="M193" s="4">
        <v>3.5190688500000004E-2</v>
      </c>
      <c r="N193" s="3">
        <v>0.37158885155320781</v>
      </c>
      <c r="O193" s="4">
        <v>3.5190688500000004E-2</v>
      </c>
      <c r="P193" s="4">
        <v>3.5190688500000004E-2</v>
      </c>
    </row>
    <row r="194" spans="1:16" x14ac:dyDescent="0.3">
      <c r="A194" t="s">
        <v>337</v>
      </c>
      <c r="B194" t="s">
        <v>359</v>
      </c>
      <c r="C194" t="s">
        <v>360</v>
      </c>
      <c r="D194">
        <v>99.35</v>
      </c>
      <c r="E194" s="8">
        <v>52</v>
      </c>
      <c r="F194" t="s">
        <v>362</v>
      </c>
      <c r="G194">
        <v>1.038732864617494E-3</v>
      </c>
      <c r="H194" s="3">
        <v>0.97808695551207847</v>
      </c>
      <c r="I194" s="3">
        <v>1.1352550611288683</v>
      </c>
      <c r="J194" s="3">
        <v>1.2686727265480982</v>
      </c>
      <c r="K194" s="3">
        <v>2.1981728903136131</v>
      </c>
      <c r="L194" s="5">
        <v>5.1339133349585566</v>
      </c>
      <c r="M194" s="5">
        <v>6.6274278512766207</v>
      </c>
      <c r="N194" s="5">
        <v>6.0076825806263621</v>
      </c>
      <c r="O194" s="5">
        <v>6.5332950830028462</v>
      </c>
      <c r="P194" s="3">
        <v>0.52286057625092153</v>
      </c>
    </row>
    <row r="195" spans="1:16" x14ac:dyDescent="0.3">
      <c r="A195" t="s">
        <v>337</v>
      </c>
      <c r="B195" t="s">
        <v>363</v>
      </c>
      <c r="C195" t="s">
        <v>364</v>
      </c>
      <c r="D195">
        <v>100</v>
      </c>
      <c r="E195" s="8">
        <v>53</v>
      </c>
      <c r="F195" t="s">
        <v>365</v>
      </c>
      <c r="G195">
        <v>0.82225810338524141</v>
      </c>
      <c r="H195" s="3">
        <v>1.2480742490597425</v>
      </c>
      <c r="I195" s="3">
        <v>0.75103247631184433</v>
      </c>
      <c r="J195" s="3">
        <v>0.768638176650697</v>
      </c>
      <c r="K195" s="3">
        <v>0.36932310000584195</v>
      </c>
      <c r="L195" s="3">
        <v>1.401879186515893</v>
      </c>
      <c r="M195" s="3">
        <v>0.57883647734001209</v>
      </c>
      <c r="N195" s="3">
        <v>0.89562866897986038</v>
      </c>
      <c r="O195" s="3">
        <v>4.1579281600254809</v>
      </c>
      <c r="P195" s="3">
        <v>1.2150431053506889</v>
      </c>
    </row>
    <row r="196" spans="1:16" x14ac:dyDescent="0.3">
      <c r="A196" t="s">
        <v>369</v>
      </c>
      <c r="B196" t="s">
        <v>366</v>
      </c>
      <c r="C196" t="s">
        <v>367</v>
      </c>
      <c r="D196">
        <v>100</v>
      </c>
      <c r="E196" s="8">
        <v>54</v>
      </c>
      <c r="F196" t="s">
        <v>368</v>
      </c>
      <c r="G196">
        <v>1.2216565140757793E-2</v>
      </c>
      <c r="H196" s="3">
        <v>1.6802867334077092</v>
      </c>
      <c r="I196" s="3">
        <v>0.52016561496731328</v>
      </c>
      <c r="J196" s="4">
        <v>0.1659688216261119</v>
      </c>
      <c r="K196" s="3">
        <v>0.34891178742525991</v>
      </c>
      <c r="L196" s="3">
        <v>0.3800188907765657</v>
      </c>
      <c r="M196" s="3">
        <v>0.30350339551986322</v>
      </c>
      <c r="N196" s="4">
        <v>0.15527603805249723</v>
      </c>
      <c r="O196" s="4">
        <v>0.1190529831189602</v>
      </c>
      <c r="P196" s="4">
        <v>1.0152715922801951E-2</v>
      </c>
    </row>
    <row r="197" spans="1:16" x14ac:dyDescent="0.3">
      <c r="A197" t="s">
        <v>369</v>
      </c>
      <c r="B197" t="s">
        <v>366</v>
      </c>
      <c r="C197" t="s">
        <v>367</v>
      </c>
      <c r="D197">
        <v>98.86</v>
      </c>
      <c r="E197" s="8">
        <v>54</v>
      </c>
      <c r="F197" t="s">
        <v>370</v>
      </c>
      <c r="G197" s="6">
        <v>7.4195000000000004E-5</v>
      </c>
      <c r="H197" s="7">
        <v>1</v>
      </c>
      <c r="I197" s="7">
        <v>1</v>
      </c>
      <c r="J197" s="3">
        <v>0.85953764094689422</v>
      </c>
      <c r="K197" s="3">
        <v>4.1137372071994509</v>
      </c>
      <c r="L197" s="7">
        <v>1</v>
      </c>
      <c r="M197" s="7">
        <v>1</v>
      </c>
      <c r="N197" s="3">
        <v>0.77475605179109031</v>
      </c>
      <c r="O197" s="7">
        <v>1</v>
      </c>
      <c r="P197" s="7">
        <v>1</v>
      </c>
    </row>
    <row r="198" spans="1:16" x14ac:dyDescent="0.3">
      <c r="A198" t="s">
        <v>374</v>
      </c>
      <c r="B198" t="s">
        <v>371</v>
      </c>
      <c r="C198" t="s">
        <v>372</v>
      </c>
      <c r="D198">
        <v>99.43</v>
      </c>
      <c r="E198" s="8">
        <v>55</v>
      </c>
      <c r="F198" t="s">
        <v>373</v>
      </c>
      <c r="G198" s="6">
        <v>7.4195000000000004E-5</v>
      </c>
      <c r="H198" s="7">
        <v>1</v>
      </c>
      <c r="I198" s="5">
        <v>15.806710350177443</v>
      </c>
      <c r="J198" s="5">
        <v>9.6802438876268351</v>
      </c>
      <c r="K198" s="3">
        <v>2.8206009462598312</v>
      </c>
      <c r="L198" s="7">
        <v>1</v>
      </c>
      <c r="M198" s="7">
        <v>1</v>
      </c>
      <c r="N198" s="5">
        <v>8.2350265726400149</v>
      </c>
      <c r="O198" s="7">
        <v>1</v>
      </c>
      <c r="P198" s="7">
        <v>1</v>
      </c>
    </row>
    <row r="199" spans="1:16" x14ac:dyDescent="0.3">
      <c r="A199" t="s">
        <v>378</v>
      </c>
      <c r="B199" t="s">
        <v>375</v>
      </c>
      <c r="C199" t="s">
        <v>376</v>
      </c>
      <c r="D199">
        <v>100</v>
      </c>
      <c r="E199" s="8">
        <v>56</v>
      </c>
      <c r="F199" t="s">
        <v>377</v>
      </c>
      <c r="G199" s="6">
        <v>7.4195000000000004E-5</v>
      </c>
      <c r="H199" s="7">
        <v>1</v>
      </c>
      <c r="I199" s="5">
        <v>225.41472386975843</v>
      </c>
      <c r="J199" s="7">
        <v>1</v>
      </c>
      <c r="K199" s="7">
        <v>1</v>
      </c>
      <c r="L199" s="7">
        <v>1</v>
      </c>
      <c r="M199" s="7">
        <v>1</v>
      </c>
      <c r="N199" s="7">
        <v>1</v>
      </c>
      <c r="O199" s="7">
        <v>1</v>
      </c>
      <c r="P199" s="7">
        <v>1</v>
      </c>
    </row>
    <row r="200" spans="1:16" x14ac:dyDescent="0.3">
      <c r="A200" t="s">
        <v>378</v>
      </c>
      <c r="B200" t="s">
        <v>371</v>
      </c>
      <c r="C200" t="s">
        <v>379</v>
      </c>
      <c r="D200">
        <v>99.55</v>
      </c>
      <c r="E200" s="8">
        <v>57</v>
      </c>
      <c r="F200" t="s">
        <v>380</v>
      </c>
      <c r="G200">
        <v>0.14173565902929008</v>
      </c>
      <c r="H200" s="4">
        <v>5.2347447712270767E-4</v>
      </c>
      <c r="I200" s="3">
        <v>0.99811069100174032</v>
      </c>
      <c r="J200" s="3">
        <v>0.53317051269932736</v>
      </c>
      <c r="K200" s="3">
        <v>0.58736718985562242</v>
      </c>
      <c r="L200" s="3">
        <v>0.59729229637709025</v>
      </c>
      <c r="M200" s="3">
        <v>0.41720293442957984</v>
      </c>
      <c r="N200" s="3">
        <v>0.30511199555005952</v>
      </c>
      <c r="O200" s="3">
        <v>0.25831564743902746</v>
      </c>
      <c r="P200" s="4">
        <v>5.2347447712270767E-4</v>
      </c>
    </row>
    <row r="201" spans="1:16" x14ac:dyDescent="0.3">
      <c r="A201" t="s">
        <v>374</v>
      </c>
      <c r="B201" t="s">
        <v>371</v>
      </c>
      <c r="C201" t="s">
        <v>379</v>
      </c>
      <c r="D201">
        <v>99.44</v>
      </c>
      <c r="E201" s="8">
        <v>57</v>
      </c>
      <c r="F201" t="s">
        <v>381</v>
      </c>
      <c r="G201">
        <v>1.419244961680386E-3</v>
      </c>
      <c r="H201" s="4">
        <v>5.2277797000000001E-2</v>
      </c>
      <c r="I201" s="3">
        <v>0.76661004398801547</v>
      </c>
      <c r="J201" s="4">
        <v>5.0901871940541764E-2</v>
      </c>
      <c r="K201" s="3">
        <v>0.47275552387198272</v>
      </c>
      <c r="L201" s="4">
        <v>5.2277797000000001E-2</v>
      </c>
      <c r="M201" s="4">
        <v>5.2277797000000001E-2</v>
      </c>
      <c r="N201" s="4">
        <v>5.2277797000000001E-2</v>
      </c>
      <c r="O201" s="3">
        <v>2.0844920418910124</v>
      </c>
      <c r="P201" s="5">
        <v>13.742721744027508</v>
      </c>
    </row>
    <row r="202" spans="1:16" x14ac:dyDescent="0.3">
      <c r="A202" t="s">
        <v>385</v>
      </c>
      <c r="B202" t="s">
        <v>382</v>
      </c>
      <c r="C202" t="s">
        <v>383</v>
      </c>
      <c r="D202">
        <v>100</v>
      </c>
      <c r="E202" s="8">
        <v>58</v>
      </c>
      <c r="F202" t="s">
        <v>384</v>
      </c>
      <c r="G202">
        <v>0.76773161016496605</v>
      </c>
      <c r="H202" s="4">
        <v>0.19843864958622945</v>
      </c>
      <c r="I202" s="3">
        <v>0.23216672472382766</v>
      </c>
      <c r="J202" s="3">
        <v>0.2370504474561746</v>
      </c>
      <c r="K202" s="3">
        <v>0.3864072487637159</v>
      </c>
      <c r="L202" s="3">
        <v>0.36902446465146527</v>
      </c>
      <c r="M202" s="4">
        <v>0.14603784939960973</v>
      </c>
      <c r="N202" s="4">
        <v>0.17538402667558259</v>
      </c>
      <c r="O202" s="3">
        <v>0.2054542499311911</v>
      </c>
      <c r="P202" s="4">
        <v>9.664184594933818E-5</v>
      </c>
    </row>
    <row r="203" spans="1:16" x14ac:dyDescent="0.3">
      <c r="A203" t="s">
        <v>387</v>
      </c>
      <c r="B203" t="s">
        <v>382</v>
      </c>
      <c r="C203" t="s">
        <v>383</v>
      </c>
      <c r="D203">
        <v>98.87</v>
      </c>
      <c r="E203" s="8">
        <v>58</v>
      </c>
      <c r="F203" t="s">
        <v>386</v>
      </c>
      <c r="G203">
        <v>1.2025755241372481E-3</v>
      </c>
      <c r="H203" s="4">
        <v>6.1696748778609131E-2</v>
      </c>
      <c r="I203" s="4">
        <v>6.1696748778609131E-2</v>
      </c>
      <c r="J203" s="3">
        <v>0.43832991078205014</v>
      </c>
      <c r="K203" s="3">
        <v>1.2972044845845287</v>
      </c>
      <c r="L203" s="4">
        <v>6.1696748778609131E-2</v>
      </c>
      <c r="M203" s="4">
        <v>6.1696748778609131E-2</v>
      </c>
      <c r="N203" s="4">
        <v>6.1696748778609131E-2</v>
      </c>
      <c r="O203" s="4">
        <v>6.1696748778609131E-2</v>
      </c>
      <c r="P203" s="5">
        <v>54.644906506506246</v>
      </c>
    </row>
    <row r="204" spans="1:16" x14ac:dyDescent="0.3">
      <c r="A204" t="s">
        <v>127</v>
      </c>
      <c r="B204" t="s">
        <v>388</v>
      </c>
      <c r="C204" t="s">
        <v>389</v>
      </c>
      <c r="D204">
        <v>99.55</v>
      </c>
      <c r="E204" s="8">
        <v>59</v>
      </c>
      <c r="F204" t="s">
        <v>390</v>
      </c>
      <c r="G204" s="6">
        <v>7.4195000000000004E-5</v>
      </c>
      <c r="H204" s="5">
        <v>392.60114097350987</v>
      </c>
      <c r="I204" s="7">
        <v>1</v>
      </c>
      <c r="J204" s="5">
        <v>42.841942352387903</v>
      </c>
      <c r="K204" s="5">
        <v>121.49382912980251</v>
      </c>
      <c r="L204" s="7">
        <v>1</v>
      </c>
      <c r="M204" s="5">
        <v>120.0197274025537</v>
      </c>
      <c r="N204" s="7">
        <v>1</v>
      </c>
      <c r="O204" s="7">
        <v>1</v>
      </c>
      <c r="P204" s="7">
        <v>1</v>
      </c>
    </row>
    <row r="205" spans="1:16" x14ac:dyDescent="0.3">
      <c r="A205" t="s">
        <v>394</v>
      </c>
      <c r="B205" t="s">
        <v>391</v>
      </c>
      <c r="C205" t="s">
        <v>392</v>
      </c>
      <c r="D205">
        <v>100</v>
      </c>
      <c r="E205" s="8">
        <v>60</v>
      </c>
      <c r="F205" t="s">
        <v>393</v>
      </c>
      <c r="G205">
        <v>0.65788478275703255</v>
      </c>
      <c r="H205" s="4">
        <v>0.15715071268405706</v>
      </c>
      <c r="I205" s="4">
        <v>0.14757636210950115</v>
      </c>
      <c r="J205" s="4">
        <v>0.10273772804620097</v>
      </c>
      <c r="K205" s="3">
        <v>1.2681504598633868</v>
      </c>
      <c r="L205" s="3">
        <v>0.26063670569851627</v>
      </c>
      <c r="M205" s="3">
        <v>4.0021147302537416</v>
      </c>
      <c r="N205" s="3">
        <v>4.1468129604940902</v>
      </c>
      <c r="O205" s="3">
        <v>1.8597866096138527</v>
      </c>
      <c r="P205" s="4">
        <v>2.5995208031476312E-4</v>
      </c>
    </row>
    <row r="206" spans="1:16" x14ac:dyDescent="0.3">
      <c r="A206" t="s">
        <v>394</v>
      </c>
      <c r="B206" t="s">
        <v>391</v>
      </c>
      <c r="C206" t="s">
        <v>392</v>
      </c>
      <c r="D206">
        <v>99.55</v>
      </c>
      <c r="E206" s="8">
        <v>60</v>
      </c>
      <c r="F206" t="s">
        <v>395</v>
      </c>
      <c r="G206">
        <v>1.3256004439927424E-2</v>
      </c>
      <c r="H206" s="4">
        <v>5.5970862363717054E-3</v>
      </c>
      <c r="I206" s="4">
        <v>0.17040232531634153</v>
      </c>
      <c r="J206" s="4">
        <v>8.1785407096383531E-2</v>
      </c>
      <c r="K206" s="3">
        <v>0.71918412641022977</v>
      </c>
      <c r="L206" s="4">
        <v>5.5970862363717054E-3</v>
      </c>
      <c r="M206" s="3">
        <v>1.3513967384054761</v>
      </c>
      <c r="N206" s="3">
        <v>2.550655760943092</v>
      </c>
      <c r="O206" s="3">
        <v>2.5180058347375218</v>
      </c>
      <c r="P206" s="4">
        <v>9.3566139019185448E-3</v>
      </c>
    </row>
    <row r="207" spans="1:16" x14ac:dyDescent="0.3">
      <c r="A207" t="s">
        <v>55</v>
      </c>
      <c r="B207" t="s">
        <v>391</v>
      </c>
      <c r="C207" t="s">
        <v>392</v>
      </c>
      <c r="D207">
        <v>98.86</v>
      </c>
      <c r="E207" s="8">
        <v>60</v>
      </c>
      <c r="F207" t="s">
        <v>396</v>
      </c>
      <c r="G207">
        <v>8.2708985451356697E-3</v>
      </c>
      <c r="H207" s="4">
        <v>8.9706093715338844E-3</v>
      </c>
      <c r="I207" s="4">
        <v>8.9535799223850118E-2</v>
      </c>
      <c r="J207" s="4">
        <v>3.9576813158281106E-2</v>
      </c>
      <c r="K207" s="3">
        <v>0.98567799175426174</v>
      </c>
      <c r="L207" s="4">
        <v>8.9706093715338844E-3</v>
      </c>
      <c r="M207" s="5">
        <v>5.2005743826471145</v>
      </c>
      <c r="N207" s="5">
        <v>6.1343848865509463</v>
      </c>
      <c r="O207" s="3">
        <v>0.28397653071990242</v>
      </c>
      <c r="P207" s="5">
        <v>10.923983198778647</v>
      </c>
    </row>
    <row r="208" spans="1:16" x14ac:dyDescent="0.3">
      <c r="A208" t="s">
        <v>55</v>
      </c>
      <c r="B208" t="s">
        <v>391</v>
      </c>
      <c r="C208" t="s">
        <v>392</v>
      </c>
      <c r="D208">
        <v>98.86</v>
      </c>
      <c r="E208" s="8">
        <v>60</v>
      </c>
      <c r="F208" t="s">
        <v>397</v>
      </c>
      <c r="G208">
        <v>1.3509659333683186E-3</v>
      </c>
      <c r="H208" s="4">
        <v>5.4919963684807407E-2</v>
      </c>
      <c r="I208" s="3">
        <v>0.25719814421903558</v>
      </c>
      <c r="J208" s="3">
        <v>0.29577210038701185</v>
      </c>
      <c r="K208" s="3">
        <v>2.8961642968329118</v>
      </c>
      <c r="L208" s="4">
        <v>5.4919963684807407E-2</v>
      </c>
      <c r="M208" s="5">
        <v>6.3398840475837792</v>
      </c>
      <c r="N208" s="5">
        <v>10.115095744464721</v>
      </c>
      <c r="O208" s="3">
        <v>3.2297302712468734</v>
      </c>
      <c r="P208" s="5">
        <v>28.556355817077922</v>
      </c>
    </row>
    <row r="209" spans="1:16" x14ac:dyDescent="0.3">
      <c r="A209" t="s">
        <v>394</v>
      </c>
      <c r="B209" t="s">
        <v>391</v>
      </c>
      <c r="C209" t="s">
        <v>392</v>
      </c>
      <c r="D209">
        <v>99.77</v>
      </c>
      <c r="E209" s="8">
        <v>60</v>
      </c>
      <c r="F209" t="s">
        <v>398</v>
      </c>
      <c r="G209">
        <v>1.4839040923107059E-4</v>
      </c>
      <c r="H209" s="3">
        <v>0.49999862109999998</v>
      </c>
      <c r="I209" s="3">
        <v>0.49999862109999998</v>
      </c>
      <c r="J209" s="3">
        <v>0.49999862109999998</v>
      </c>
      <c r="K209" s="3">
        <v>2.8798967646281732</v>
      </c>
      <c r="L209" s="3">
        <v>0.49999862109999998</v>
      </c>
      <c r="M209" s="3">
        <v>0.49999862109999998</v>
      </c>
      <c r="N209" s="3">
        <v>1.162130872753276</v>
      </c>
      <c r="O209" s="3">
        <v>0.49999862109999998</v>
      </c>
      <c r="P209" s="5">
        <v>37119.557362444633</v>
      </c>
    </row>
    <row r="210" spans="1:16" x14ac:dyDescent="0.3">
      <c r="A210" t="s">
        <v>337</v>
      </c>
      <c r="B210" t="s">
        <v>399</v>
      </c>
      <c r="C210" t="s">
        <v>400</v>
      </c>
      <c r="D210">
        <v>98.06</v>
      </c>
      <c r="E210" s="8">
        <v>61</v>
      </c>
      <c r="F210" t="s">
        <v>401</v>
      </c>
      <c r="G210">
        <v>1.4515745269955459E-3</v>
      </c>
      <c r="H210" s="3">
        <v>1.3998193633873022</v>
      </c>
      <c r="I210" s="3">
        <v>0.27079255888171055</v>
      </c>
      <c r="J210" s="3">
        <v>1.4964940784550904</v>
      </c>
      <c r="K210" s="3">
        <v>2.0235433405274041</v>
      </c>
      <c r="L210" s="3">
        <v>3.6737793381902031</v>
      </c>
      <c r="M210" s="5">
        <v>7.3895794095992526</v>
      </c>
      <c r="N210" s="5">
        <v>8.3204768435423038</v>
      </c>
      <c r="O210" s="3">
        <v>2.0380660951938552</v>
      </c>
      <c r="P210" s="4">
        <v>5.1113462395601592E-2</v>
      </c>
    </row>
    <row r="211" spans="1:16" x14ac:dyDescent="0.3">
      <c r="A211" t="s">
        <v>403</v>
      </c>
      <c r="B211" t="s">
        <v>399</v>
      </c>
      <c r="C211" t="s">
        <v>400</v>
      </c>
      <c r="D211">
        <v>99.35</v>
      </c>
      <c r="E211" s="8">
        <v>61</v>
      </c>
      <c r="F211" t="s">
        <v>402</v>
      </c>
      <c r="G211">
        <v>8.9034245538642347E-4</v>
      </c>
      <c r="H211" s="3">
        <v>1.1411014480974249</v>
      </c>
      <c r="I211" s="3">
        <v>0.44148807932789313</v>
      </c>
      <c r="J211" s="3">
        <v>0.52041933317961353</v>
      </c>
      <c r="K211" s="4">
        <v>0.10776105789403663</v>
      </c>
      <c r="L211" s="5">
        <v>8.5967227843163965</v>
      </c>
      <c r="M211" s="4">
        <v>8.3333103516666673E-2</v>
      </c>
      <c r="N211" s="3">
        <v>2.3170022705772166</v>
      </c>
      <c r="O211" s="3">
        <v>3.3227718280969571</v>
      </c>
      <c r="P211" s="3">
        <v>0.38416345721914774</v>
      </c>
    </row>
    <row r="212" spans="1:16" x14ac:dyDescent="0.3">
      <c r="A212" t="s">
        <v>403</v>
      </c>
      <c r="B212" t="s">
        <v>399</v>
      </c>
      <c r="C212" t="s">
        <v>400</v>
      </c>
      <c r="D212">
        <v>99.78</v>
      </c>
      <c r="E212" s="8">
        <v>61</v>
      </c>
      <c r="F212" t="s">
        <v>404</v>
      </c>
      <c r="G212">
        <v>2.2258561384660587E-4</v>
      </c>
      <c r="H212" s="3">
        <v>0.33333241406666669</v>
      </c>
      <c r="I212" s="3">
        <v>3.5319046346231451</v>
      </c>
      <c r="J212" s="3">
        <v>0.28651175683799601</v>
      </c>
      <c r="K212" s="3">
        <v>0.33333241406666669</v>
      </c>
      <c r="L212" s="3">
        <v>0.33333241406666669</v>
      </c>
      <c r="M212" s="3">
        <v>0.33333241406666669</v>
      </c>
      <c r="N212" s="3">
        <v>1.2912565252814177</v>
      </c>
      <c r="O212" s="3">
        <v>0.33333241406666669</v>
      </c>
      <c r="P212" s="3">
        <v>0.33333241406666669</v>
      </c>
    </row>
    <row r="213" spans="1:16" x14ac:dyDescent="0.3">
      <c r="A213" t="s">
        <v>337</v>
      </c>
      <c r="B213" t="s">
        <v>405</v>
      </c>
      <c r="C213" t="s">
        <v>406</v>
      </c>
      <c r="D213">
        <v>98.92</v>
      </c>
      <c r="E213" s="8">
        <v>62</v>
      </c>
      <c r="F213" t="s">
        <v>407</v>
      </c>
      <c r="G213" s="6">
        <v>7.4195000000000004E-5</v>
      </c>
      <c r="H213" s="7">
        <v>1</v>
      </c>
      <c r="I213" s="7">
        <v>1</v>
      </c>
      <c r="J213" s="7">
        <v>1</v>
      </c>
      <c r="K213" s="5">
        <v>17.970562414013912</v>
      </c>
      <c r="L213" s="5">
        <v>73.393580753760588</v>
      </c>
      <c r="M213" s="7">
        <v>1</v>
      </c>
      <c r="N213" s="5">
        <v>39.746517071467764</v>
      </c>
      <c r="O213" s="5">
        <v>19.936685949974255</v>
      </c>
      <c r="P213" s="7">
        <v>1</v>
      </c>
    </row>
    <row r="214" spans="1:16" x14ac:dyDescent="0.3">
      <c r="A214" t="s">
        <v>337</v>
      </c>
      <c r="B214" t="s">
        <v>408</v>
      </c>
      <c r="C214" t="s">
        <v>409</v>
      </c>
      <c r="D214">
        <v>99.57</v>
      </c>
      <c r="E214" s="8">
        <v>62</v>
      </c>
      <c r="F214" t="s">
        <v>410</v>
      </c>
      <c r="G214" s="6">
        <v>7.4195000000000004E-5</v>
      </c>
      <c r="H214" s="7">
        <v>1</v>
      </c>
      <c r="I214" s="7">
        <v>1</v>
      </c>
      <c r="J214" s="7">
        <v>1</v>
      </c>
      <c r="K214" s="7">
        <v>1</v>
      </c>
      <c r="L214" s="5">
        <v>31.285973002833316</v>
      </c>
      <c r="M214" s="7">
        <v>1</v>
      </c>
      <c r="N214" s="5">
        <v>45.657275488734506</v>
      </c>
      <c r="O214" s="7">
        <v>1</v>
      </c>
      <c r="P214" s="7">
        <v>1</v>
      </c>
    </row>
    <row r="215" spans="1:16" x14ac:dyDescent="0.3">
      <c r="A215" t="s">
        <v>337</v>
      </c>
      <c r="B215" t="s">
        <v>408</v>
      </c>
      <c r="C215" t="s">
        <v>409</v>
      </c>
      <c r="D215">
        <v>98.5</v>
      </c>
      <c r="E215" s="8">
        <v>62</v>
      </c>
      <c r="F215" t="s">
        <v>411</v>
      </c>
      <c r="G215" s="6">
        <v>7.4195000000000004E-5</v>
      </c>
      <c r="H215" s="7">
        <v>1</v>
      </c>
      <c r="I215" s="7">
        <v>1</v>
      </c>
      <c r="J215" s="7">
        <v>1</v>
      </c>
      <c r="K215" s="7">
        <v>1</v>
      </c>
      <c r="L215" s="5">
        <v>73.393580753760588</v>
      </c>
      <c r="M215" s="7">
        <v>1</v>
      </c>
      <c r="N215" s="7">
        <v>1</v>
      </c>
      <c r="O215" s="7">
        <v>1</v>
      </c>
      <c r="P215" s="7">
        <v>1</v>
      </c>
    </row>
    <row r="216" spans="1:16" x14ac:dyDescent="0.3">
      <c r="A216" t="s">
        <v>415</v>
      </c>
      <c r="B216" t="s">
        <v>412</v>
      </c>
      <c r="C216" t="s">
        <v>413</v>
      </c>
      <c r="D216">
        <v>100</v>
      </c>
      <c r="E216" s="8">
        <v>63</v>
      </c>
      <c r="F216" t="s">
        <v>414</v>
      </c>
      <c r="G216">
        <v>1.1699767348881146E-2</v>
      </c>
      <c r="H216" s="3">
        <v>3.7573480308390881</v>
      </c>
      <c r="I216" s="3">
        <v>0.76651930661728351</v>
      </c>
      <c r="J216" s="3">
        <v>0.20491588580273401</v>
      </c>
      <c r="K216" s="3">
        <v>0.3770199296559546</v>
      </c>
      <c r="L216" s="3">
        <v>1.5260698111739495</v>
      </c>
      <c r="M216" s="3">
        <v>2.0587517790370962</v>
      </c>
      <c r="N216" s="3">
        <v>0.77539128485509246</v>
      </c>
      <c r="O216" s="5">
        <v>5.5573886600424052</v>
      </c>
      <c r="P216" s="4">
        <v>6.3415790919206013E-3</v>
      </c>
    </row>
    <row r="217" spans="1:16" x14ac:dyDescent="0.3">
      <c r="A217" t="s">
        <v>415</v>
      </c>
      <c r="B217" t="s">
        <v>412</v>
      </c>
      <c r="C217" t="s">
        <v>413</v>
      </c>
      <c r="D217">
        <v>99.57</v>
      </c>
      <c r="E217" s="8">
        <v>63</v>
      </c>
      <c r="F217" t="s">
        <v>416</v>
      </c>
      <c r="G217">
        <v>3.2094659464384483E-3</v>
      </c>
      <c r="H217" s="3">
        <v>4.6334526104293756</v>
      </c>
      <c r="I217" s="3">
        <v>0.66650056552856507</v>
      </c>
      <c r="J217" s="3">
        <v>0.5456563292728065</v>
      </c>
      <c r="K217" s="3">
        <v>0.80666778983190024</v>
      </c>
      <c r="L217" s="4">
        <v>2.3117553274660654E-2</v>
      </c>
      <c r="M217" s="3">
        <v>1.0089317971777396</v>
      </c>
      <c r="N217" s="3">
        <v>0.57313485766868089</v>
      </c>
      <c r="O217" s="5">
        <v>23.636346796458074</v>
      </c>
      <c r="P217" s="3">
        <v>0.7571282223857464</v>
      </c>
    </row>
    <row r="218" spans="1:16" x14ac:dyDescent="0.3">
      <c r="A218" t="s">
        <v>415</v>
      </c>
      <c r="B218" t="s">
        <v>417</v>
      </c>
      <c r="C218" t="s">
        <v>418</v>
      </c>
      <c r="D218">
        <v>99.35</v>
      </c>
      <c r="E218" s="8">
        <v>64</v>
      </c>
      <c r="F218" t="s">
        <v>419</v>
      </c>
      <c r="G218">
        <v>6.9766749023068814E-2</v>
      </c>
      <c r="H218" s="3">
        <v>3.3494521026897983</v>
      </c>
      <c r="I218" s="4">
        <v>0.16956927243254394</v>
      </c>
      <c r="J218" s="4">
        <v>0.15566320029664218</v>
      </c>
      <c r="K218" s="3">
        <v>0.87038243827363437</v>
      </c>
      <c r="L218" s="3">
        <v>0.51850227418836059</v>
      </c>
      <c r="M218" s="3">
        <v>2.0573476371956594</v>
      </c>
      <c r="N218" s="3">
        <v>2.3129320859535851</v>
      </c>
      <c r="O218" s="3">
        <v>2.6929512785466208</v>
      </c>
      <c r="P218" s="4">
        <v>1.0634722276577193E-3</v>
      </c>
    </row>
    <row r="219" spans="1:16" x14ac:dyDescent="0.3">
      <c r="A219" t="s">
        <v>415</v>
      </c>
      <c r="B219" t="s">
        <v>417</v>
      </c>
      <c r="C219" t="s">
        <v>418</v>
      </c>
      <c r="D219">
        <v>98.71</v>
      </c>
      <c r="E219" s="8">
        <v>64</v>
      </c>
      <c r="F219" t="s">
        <v>420</v>
      </c>
      <c r="G219">
        <v>7.4195204615535294E-5</v>
      </c>
      <c r="H219" s="3">
        <v>0.99999724219999997</v>
      </c>
      <c r="I219" s="3">
        <v>0.99999724219999997</v>
      </c>
      <c r="J219" s="3">
        <v>0.99999724219999997</v>
      </c>
      <c r="K219" s="3">
        <v>1.8803954450710278</v>
      </c>
      <c r="L219" s="3">
        <v>0.99999724219999997</v>
      </c>
      <c r="M219" s="3">
        <v>0.99999724219999997</v>
      </c>
      <c r="N219" s="5">
        <v>17.244761639336314</v>
      </c>
      <c r="O219" s="3">
        <v>0.99999724219999997</v>
      </c>
      <c r="P219" s="5">
        <v>638.82254271444754</v>
      </c>
    </row>
    <row r="220" spans="1:16" x14ac:dyDescent="0.3">
      <c r="A220" t="s">
        <v>424</v>
      </c>
      <c r="B220" t="s">
        <v>421</v>
      </c>
      <c r="C220" t="s">
        <v>422</v>
      </c>
      <c r="D220">
        <v>92.72</v>
      </c>
      <c r="E220" s="8">
        <v>65</v>
      </c>
      <c r="F220" t="s">
        <v>423</v>
      </c>
      <c r="G220">
        <v>8.4541977638162458E-2</v>
      </c>
      <c r="H220" s="3">
        <v>0.9376471739989839</v>
      </c>
      <c r="I220" s="3">
        <v>0.33747191444694047</v>
      </c>
      <c r="J220" s="3">
        <v>0.20197680466465823</v>
      </c>
      <c r="K220" s="4">
        <v>0.18344403600657613</v>
      </c>
      <c r="L220" s="3">
        <v>0.35546965909720962</v>
      </c>
      <c r="M220" s="3">
        <v>0.62347291681384465</v>
      </c>
      <c r="N220" s="3">
        <v>0.65662284062618581</v>
      </c>
      <c r="O220" s="3">
        <v>1.0446147400619163</v>
      </c>
      <c r="P220" s="3">
        <v>0.55052897770642661</v>
      </c>
    </row>
    <row r="221" spans="1:16" x14ac:dyDescent="0.3">
      <c r="A221" t="s">
        <v>428</v>
      </c>
      <c r="B221" t="s">
        <v>425</v>
      </c>
      <c r="C221" t="s">
        <v>426</v>
      </c>
      <c r="D221">
        <v>100</v>
      </c>
      <c r="E221" s="8">
        <v>66</v>
      </c>
      <c r="F221" t="s">
        <v>427</v>
      </c>
      <c r="G221">
        <v>0.38806043541816831</v>
      </c>
      <c r="H221" s="4">
        <v>3.1690347383960031E-2</v>
      </c>
      <c r="I221" s="3">
        <v>0.43217060106842481</v>
      </c>
      <c r="J221" s="4">
        <v>0.18977637719181034</v>
      </c>
      <c r="K221" s="4">
        <v>1.1897152247861433E-3</v>
      </c>
      <c r="L221" s="3">
        <v>0.53834357372214381</v>
      </c>
      <c r="M221" s="4">
        <v>4.0832865767709801E-2</v>
      </c>
      <c r="N221" s="4">
        <v>4.2929556918179526E-2</v>
      </c>
      <c r="O221" s="4">
        <v>1.1371484822552961E-2</v>
      </c>
      <c r="P221" s="4">
        <v>0.15441951134952323</v>
      </c>
    </row>
    <row r="222" spans="1:16" x14ac:dyDescent="0.3">
      <c r="A222" t="s">
        <v>432</v>
      </c>
      <c r="B222" t="s">
        <v>429</v>
      </c>
      <c r="C222" t="s">
        <v>430</v>
      </c>
      <c r="D222">
        <v>99.09</v>
      </c>
      <c r="E222" s="8">
        <v>67</v>
      </c>
      <c r="F222" t="s">
        <v>431</v>
      </c>
      <c r="G222">
        <v>0.15095249220282239</v>
      </c>
      <c r="H222" s="3">
        <v>2.0016670137112813</v>
      </c>
      <c r="I222" s="3">
        <v>2.4995172802466721</v>
      </c>
      <c r="J222" s="3">
        <v>2.6402308852427918</v>
      </c>
      <c r="K222" s="3">
        <v>2.3916360919190698</v>
      </c>
      <c r="L222" s="3">
        <v>0.77066140936508865</v>
      </c>
      <c r="M222" s="3">
        <v>3.3126306484275818</v>
      </c>
      <c r="N222" s="3">
        <v>2.8080397915548301</v>
      </c>
      <c r="O222" s="3">
        <v>3.0678309603878469</v>
      </c>
      <c r="P222" s="4">
        <v>2.5654965582181253E-2</v>
      </c>
    </row>
    <row r="223" spans="1:16" x14ac:dyDescent="0.3">
      <c r="A223" t="s">
        <v>55</v>
      </c>
      <c r="B223" t="s">
        <v>429</v>
      </c>
      <c r="C223" t="s">
        <v>430</v>
      </c>
      <c r="D223">
        <v>98.19</v>
      </c>
      <c r="E223" s="8">
        <v>67</v>
      </c>
      <c r="F223" t="s">
        <v>433</v>
      </c>
      <c r="G223">
        <v>1.3773793223800107E-3</v>
      </c>
      <c r="H223" s="3">
        <v>1.9840850914091768</v>
      </c>
      <c r="I223" s="3">
        <v>2.6191939489168887</v>
      </c>
      <c r="J223" s="3">
        <v>1.6109499180707121</v>
      </c>
      <c r="K223" s="3">
        <v>4.6641911563749643</v>
      </c>
      <c r="L223" s="4">
        <v>5.3866788033231451E-2</v>
      </c>
      <c r="M223" s="3">
        <v>1.3327271030333467</v>
      </c>
      <c r="N223" s="5">
        <v>8.6058088108803013</v>
      </c>
      <c r="O223" s="3">
        <v>1.4681234664896181</v>
      </c>
      <c r="P223" s="5">
        <v>262.95155068178656</v>
      </c>
    </row>
    <row r="224" spans="1:16" x14ac:dyDescent="0.3">
      <c r="A224" t="s">
        <v>34</v>
      </c>
      <c r="B224" t="s">
        <v>434</v>
      </c>
      <c r="C224" t="s">
        <v>435</v>
      </c>
      <c r="D224">
        <v>99.77</v>
      </c>
      <c r="E224" s="8">
        <v>68</v>
      </c>
      <c r="F224" t="s">
        <v>436</v>
      </c>
      <c r="G224">
        <v>4.8048457066136259E-2</v>
      </c>
      <c r="H224" s="5">
        <v>163.69350595295259</v>
      </c>
      <c r="I224" s="3">
        <v>0.94257765426835005</v>
      </c>
      <c r="J224" s="3">
        <v>1.2022670210105506</v>
      </c>
      <c r="K224" s="5">
        <v>9.9403514355870186</v>
      </c>
      <c r="L224" s="3">
        <v>0.97278129852729267</v>
      </c>
      <c r="M224" s="5">
        <v>75.176601861480748</v>
      </c>
      <c r="N224" s="5">
        <v>99.325420342892841</v>
      </c>
      <c r="O224" s="5">
        <v>183.48491567609003</v>
      </c>
      <c r="P224" s="4">
        <v>7.7441393334938581E-3</v>
      </c>
    </row>
    <row r="225" spans="1:16" x14ac:dyDescent="0.3">
      <c r="A225" t="s">
        <v>55</v>
      </c>
      <c r="B225" t="s">
        <v>434</v>
      </c>
      <c r="C225" t="s">
        <v>435</v>
      </c>
      <c r="D225">
        <v>98.64</v>
      </c>
      <c r="E225" s="8">
        <v>68</v>
      </c>
      <c r="F225" t="s">
        <v>437</v>
      </c>
      <c r="G225">
        <v>4.4517122769321174E-4</v>
      </c>
      <c r="H225" s="5">
        <v>48.648702756182132</v>
      </c>
      <c r="I225" s="4">
        <v>0.16666620703333335</v>
      </c>
      <c r="J225" s="3">
        <v>0.6300947898153535</v>
      </c>
      <c r="K225" s="5">
        <v>9.2907306895977086</v>
      </c>
      <c r="L225" s="4">
        <v>0.16666620703333335</v>
      </c>
      <c r="M225" s="5">
        <v>60.883440137037148</v>
      </c>
      <c r="N225" s="5">
        <v>119.80860520337117</v>
      </c>
      <c r="O225" s="5">
        <v>26.862729974591918</v>
      </c>
      <c r="P225" s="5">
        <v>304.53338862614447</v>
      </c>
    </row>
    <row r="226" spans="1:16" x14ac:dyDescent="0.3">
      <c r="A226" t="s">
        <v>127</v>
      </c>
      <c r="B226" t="s">
        <v>434</v>
      </c>
      <c r="C226" t="s">
        <v>435</v>
      </c>
      <c r="D226">
        <v>99.09</v>
      </c>
      <c r="E226" s="8">
        <v>68</v>
      </c>
      <c r="F226" t="s">
        <v>438</v>
      </c>
      <c r="G226" s="6">
        <v>7.4195000000000004E-5</v>
      </c>
      <c r="H226" s="7">
        <v>1</v>
      </c>
      <c r="I226" s="7">
        <v>1</v>
      </c>
      <c r="J226" s="3">
        <v>1.947361016017632</v>
      </c>
      <c r="K226" s="7">
        <v>1</v>
      </c>
      <c r="L226" s="7">
        <v>1</v>
      </c>
      <c r="M226" s="5">
        <v>10.910884309323063</v>
      </c>
      <c r="N226" s="5">
        <v>39.425444701950759</v>
      </c>
      <c r="O226" s="5">
        <v>117.94992966412717</v>
      </c>
      <c r="P226" s="5">
        <v>108942.3179451551</v>
      </c>
    </row>
    <row r="227" spans="1:16" x14ac:dyDescent="0.3">
      <c r="A227" t="s">
        <v>127</v>
      </c>
      <c r="B227" t="s">
        <v>434</v>
      </c>
      <c r="C227" t="s">
        <v>435</v>
      </c>
      <c r="D227">
        <v>98.64</v>
      </c>
      <c r="E227" s="8">
        <v>68</v>
      </c>
      <c r="F227" t="s">
        <v>439</v>
      </c>
      <c r="G227" s="6">
        <v>7.4195000000000004E-5</v>
      </c>
      <c r="H227" s="5">
        <v>316.93838846886547</v>
      </c>
      <c r="I227" s="7">
        <v>1</v>
      </c>
      <c r="J227" s="7">
        <v>1</v>
      </c>
      <c r="K227" s="7">
        <v>1</v>
      </c>
      <c r="L227" s="7">
        <v>1</v>
      </c>
      <c r="M227" s="5">
        <v>10.910884309323063</v>
      </c>
      <c r="N227" s="5">
        <v>13.371028938115668</v>
      </c>
      <c r="O227" s="5">
        <v>19.936685949974255</v>
      </c>
      <c r="P227" s="5">
        <v>728.42397384538924</v>
      </c>
    </row>
    <row r="228" spans="1:16" x14ac:dyDescent="0.3">
      <c r="A228" t="s">
        <v>55</v>
      </c>
      <c r="B228" t="s">
        <v>434</v>
      </c>
      <c r="C228" t="s">
        <v>435</v>
      </c>
      <c r="D228">
        <v>98.64</v>
      </c>
      <c r="E228" s="8">
        <v>68</v>
      </c>
      <c r="F228" t="s">
        <v>440</v>
      </c>
      <c r="G228" s="6">
        <v>7.4195000000000004E-5</v>
      </c>
      <c r="H228" s="5">
        <v>114.74612511531912</v>
      </c>
      <c r="I228" s="7">
        <v>1</v>
      </c>
      <c r="J228" s="3">
        <v>0.85953764094689422</v>
      </c>
      <c r="K228" s="3">
        <v>2.5862725218792399</v>
      </c>
      <c r="L228" s="7">
        <v>1</v>
      </c>
      <c r="M228" s="7">
        <v>1</v>
      </c>
      <c r="N228" s="5">
        <v>131.47313516517826</v>
      </c>
      <c r="O228" s="5">
        <v>113.98543247494197</v>
      </c>
      <c r="P228" s="5">
        <v>25.759965054863621</v>
      </c>
    </row>
    <row r="229" spans="1:16" x14ac:dyDescent="0.3">
      <c r="A229" t="s">
        <v>72</v>
      </c>
      <c r="B229" t="s">
        <v>434</v>
      </c>
      <c r="C229" t="s">
        <v>435</v>
      </c>
      <c r="D229">
        <v>98.87</v>
      </c>
      <c r="E229" s="8">
        <v>68</v>
      </c>
      <c r="F229" t="s">
        <v>441</v>
      </c>
      <c r="G229" s="6">
        <v>7.4195000000000004E-5</v>
      </c>
      <c r="H229" s="5">
        <v>55.249769770526044</v>
      </c>
      <c r="I229" s="7">
        <v>1</v>
      </c>
      <c r="J229" s="3">
        <v>3.894722032035264</v>
      </c>
      <c r="K229" s="7">
        <v>1</v>
      </c>
      <c r="L229" s="7">
        <v>1</v>
      </c>
      <c r="M229" s="5">
        <v>537.72310271910044</v>
      </c>
      <c r="N229" s="5">
        <v>247.31997319096254</v>
      </c>
      <c r="O229" s="5">
        <v>472.46779307079606</v>
      </c>
      <c r="P229" s="5">
        <v>23.226791527882142</v>
      </c>
    </row>
    <row r="230" spans="1:16" x14ac:dyDescent="0.3">
      <c r="A230" t="s">
        <v>34</v>
      </c>
      <c r="B230" t="s">
        <v>434</v>
      </c>
      <c r="C230" t="s">
        <v>435</v>
      </c>
      <c r="D230">
        <v>98.41</v>
      </c>
      <c r="E230" s="8">
        <v>68</v>
      </c>
      <c r="F230" t="s">
        <v>442</v>
      </c>
      <c r="G230" s="6">
        <v>7.4195000000000004E-5</v>
      </c>
      <c r="H230" s="7">
        <v>1</v>
      </c>
      <c r="I230" s="7">
        <v>1</v>
      </c>
      <c r="J230" s="7">
        <v>1</v>
      </c>
      <c r="K230" s="7">
        <v>1</v>
      </c>
      <c r="L230" s="7">
        <v>1</v>
      </c>
      <c r="M230" s="5">
        <v>291.23095860469107</v>
      </c>
      <c r="N230" s="5">
        <v>58.994522054395148</v>
      </c>
      <c r="O230" s="5">
        <v>198.03071067116784</v>
      </c>
      <c r="P230" s="5">
        <v>10.030162309577646</v>
      </c>
    </row>
    <row r="231" spans="1:16" x14ac:dyDescent="0.3">
      <c r="A231" t="s">
        <v>446</v>
      </c>
      <c r="B231" t="s">
        <v>443</v>
      </c>
      <c r="C231" t="s">
        <v>444</v>
      </c>
      <c r="D231">
        <v>100</v>
      </c>
      <c r="E231" s="8">
        <v>69</v>
      </c>
      <c r="F231" t="s">
        <v>445</v>
      </c>
      <c r="G231">
        <v>2.1346347789848653E-2</v>
      </c>
      <c r="H231" s="4">
        <v>4.7594608461650478E-2</v>
      </c>
      <c r="I231" s="3">
        <v>0.69785998148157047</v>
      </c>
      <c r="J231" s="3">
        <v>0.48038369943029546</v>
      </c>
      <c r="K231" s="4">
        <v>8.3759268930744646E-2</v>
      </c>
      <c r="L231" s="3">
        <v>0.24517814345780359</v>
      </c>
      <c r="M231" s="3">
        <v>0.32539061555221349</v>
      </c>
      <c r="N231" s="4">
        <v>0.11549079457669588</v>
      </c>
      <c r="O231" s="3">
        <v>2.3773845559441882</v>
      </c>
      <c r="P231" s="4">
        <v>0.14080324943517319</v>
      </c>
    </row>
    <row r="232" spans="1:16" x14ac:dyDescent="0.3">
      <c r="A232" t="s">
        <v>446</v>
      </c>
      <c r="B232" t="s">
        <v>443</v>
      </c>
      <c r="C232" t="s">
        <v>444</v>
      </c>
      <c r="D232">
        <v>99.77</v>
      </c>
      <c r="E232" s="8">
        <v>69</v>
      </c>
      <c r="F232" t="s">
        <v>447</v>
      </c>
      <c r="G232">
        <v>8.9607424434532939E-3</v>
      </c>
      <c r="H232" s="4">
        <v>8.2800058665012475E-3</v>
      </c>
      <c r="I232" s="3">
        <v>1.3524511878388936</v>
      </c>
      <c r="J232" s="3">
        <v>1.0813233607108863</v>
      </c>
      <c r="K232" s="3">
        <v>0.52752824070720106</v>
      </c>
      <c r="L232" s="5">
        <v>5.7185799952493008</v>
      </c>
      <c r="M232" s="3">
        <v>0.77921319408686485</v>
      </c>
      <c r="N232" s="4">
        <v>0.18769201389600657</v>
      </c>
      <c r="O232" s="3">
        <v>4.3756423494272463</v>
      </c>
      <c r="P232" s="4">
        <v>8.2800058665012475E-3</v>
      </c>
    </row>
    <row r="233" spans="1:16" x14ac:dyDescent="0.3">
      <c r="A233" t="s">
        <v>446</v>
      </c>
      <c r="B233" t="s">
        <v>443</v>
      </c>
      <c r="C233" t="s">
        <v>444</v>
      </c>
      <c r="D233">
        <v>99.77</v>
      </c>
      <c r="E233" s="8">
        <v>69</v>
      </c>
      <c r="F233" t="s">
        <v>448</v>
      </c>
      <c r="G233">
        <v>1.4839040923107059E-4</v>
      </c>
      <c r="H233" s="3">
        <v>0.49999862109999998</v>
      </c>
      <c r="I233" s="3">
        <v>0.49999862109999998</v>
      </c>
      <c r="J233" s="5">
        <v>14.320321200856352</v>
      </c>
      <c r="K233" s="3">
        <v>3.2328317368210984</v>
      </c>
      <c r="L233" s="3">
        <v>0.49999862109999998</v>
      </c>
      <c r="M233" s="3">
        <v>0.49999862109999998</v>
      </c>
      <c r="N233" s="3">
        <v>0.49999862109999998</v>
      </c>
      <c r="O233" s="5">
        <v>41.457535597617564</v>
      </c>
      <c r="P233" s="5">
        <v>111.86940119944363</v>
      </c>
    </row>
    <row r="234" spans="1:16" x14ac:dyDescent="0.3">
      <c r="A234" t="s">
        <v>378</v>
      </c>
      <c r="B234" t="s">
        <v>449</v>
      </c>
      <c r="C234" t="s">
        <v>450</v>
      </c>
      <c r="D234">
        <v>92.99</v>
      </c>
      <c r="E234" s="8">
        <v>70</v>
      </c>
      <c r="F234" t="s">
        <v>451</v>
      </c>
      <c r="G234">
        <v>1.3358202877624235E-2</v>
      </c>
      <c r="H234" s="4">
        <v>5.5542650968627627E-3</v>
      </c>
      <c r="I234" s="4">
        <v>5.5542650968627627E-3</v>
      </c>
      <c r="J234" s="4">
        <v>0.11897775254483733</v>
      </c>
      <c r="K234" s="4">
        <v>2.9339518896516099E-2</v>
      </c>
      <c r="L234" s="5">
        <v>5.2131176361308338</v>
      </c>
      <c r="M234" s="4">
        <v>5.5542650968627627E-3</v>
      </c>
      <c r="N234" s="4">
        <v>5.5542650968627627E-3</v>
      </c>
      <c r="O234" s="4">
        <v>5.5542650968627627E-3</v>
      </c>
      <c r="P234" s="4">
        <v>5.5542650968627627E-3</v>
      </c>
    </row>
    <row r="235" spans="1:16" x14ac:dyDescent="0.3">
      <c r="A235" t="s">
        <v>378</v>
      </c>
      <c r="B235" t="s">
        <v>449</v>
      </c>
      <c r="C235" t="s">
        <v>450</v>
      </c>
      <c r="D235">
        <v>93.67</v>
      </c>
      <c r="E235" s="8">
        <v>70</v>
      </c>
      <c r="F235" t="s">
        <v>452</v>
      </c>
      <c r="G235">
        <v>8.1984610323219201E-3</v>
      </c>
      <c r="H235" s="4">
        <v>9.0498692019747185E-3</v>
      </c>
      <c r="I235" s="3">
        <v>0.93251974244617175</v>
      </c>
      <c r="J235" s="4">
        <v>0.13533688887238249</v>
      </c>
      <c r="K235" s="3">
        <v>0.38396304864784059</v>
      </c>
      <c r="L235" s="3">
        <v>0.66420230608610242</v>
      </c>
      <c r="M235" s="4">
        <v>9.0498692019747185E-3</v>
      </c>
      <c r="N235" s="4">
        <v>9.0498692019747185E-3</v>
      </c>
      <c r="O235" s="4">
        <v>9.0498692019747185E-3</v>
      </c>
      <c r="P235" s="4">
        <v>9.0498692019747185E-3</v>
      </c>
    </row>
    <row r="236" spans="1:16" x14ac:dyDescent="0.3">
      <c r="A236" t="s">
        <v>337</v>
      </c>
      <c r="B236" t="s">
        <v>453</v>
      </c>
      <c r="C236" t="s">
        <v>454</v>
      </c>
      <c r="D236">
        <v>100</v>
      </c>
      <c r="E236" s="8">
        <v>71</v>
      </c>
      <c r="F236" t="s">
        <v>455</v>
      </c>
      <c r="G236" s="6">
        <v>7.4195000000000004E-5</v>
      </c>
      <c r="H236" s="7">
        <v>1</v>
      </c>
      <c r="I236" s="7">
        <v>1</v>
      </c>
      <c r="J236" s="5">
        <v>185.81370606769966</v>
      </c>
      <c r="K236" s="7">
        <v>1</v>
      </c>
      <c r="L236" s="5">
        <v>143.74996981250632</v>
      </c>
      <c r="M236" s="7">
        <v>1</v>
      </c>
      <c r="N236" s="7">
        <v>1</v>
      </c>
      <c r="O236" s="7">
        <v>1</v>
      </c>
      <c r="P236" s="7">
        <v>1</v>
      </c>
    </row>
    <row r="237" spans="1:16" x14ac:dyDescent="0.3">
      <c r="A237" t="s">
        <v>337</v>
      </c>
      <c r="B237" t="s">
        <v>456</v>
      </c>
      <c r="C237" t="s">
        <v>457</v>
      </c>
      <c r="D237">
        <v>100</v>
      </c>
      <c r="E237" s="8">
        <v>71</v>
      </c>
      <c r="F237" t="s">
        <v>458</v>
      </c>
      <c r="G237">
        <v>0.24791438611989558</v>
      </c>
      <c r="H237" s="3">
        <v>2.8037214351089537</v>
      </c>
      <c r="I237" s="3">
        <v>2.2017374894202426</v>
      </c>
      <c r="J237" s="3">
        <v>2.7599759409891043</v>
      </c>
      <c r="K237" s="3">
        <v>0.56801205480840833</v>
      </c>
      <c r="L237" s="5">
        <v>6.9714153147746831</v>
      </c>
      <c r="M237" s="3">
        <v>0.73841706482184832</v>
      </c>
      <c r="N237" s="3">
        <v>1.357212665753593</v>
      </c>
      <c r="O237" s="3">
        <v>0.97488748647387435</v>
      </c>
      <c r="P237" s="4">
        <v>2.9927670257956734E-4</v>
      </c>
    </row>
    <row r="238" spans="1:16" x14ac:dyDescent="0.3">
      <c r="A238" t="s">
        <v>337</v>
      </c>
      <c r="B238" t="s">
        <v>456</v>
      </c>
      <c r="C238" t="s">
        <v>457</v>
      </c>
      <c r="D238">
        <v>99.79</v>
      </c>
      <c r="E238" s="8">
        <v>71</v>
      </c>
      <c r="F238" t="s">
        <v>459</v>
      </c>
      <c r="G238" s="6">
        <v>7.4195000000000004E-5</v>
      </c>
      <c r="H238" s="7">
        <v>1</v>
      </c>
      <c r="I238" s="5">
        <v>5.2978715624049126</v>
      </c>
      <c r="J238" s="5">
        <v>14.548646427670915</v>
      </c>
      <c r="K238" s="7">
        <v>1</v>
      </c>
      <c r="L238" s="7">
        <v>1</v>
      </c>
      <c r="M238" s="5">
        <v>202.65633274289183</v>
      </c>
      <c r="N238" s="7">
        <v>1</v>
      </c>
      <c r="O238" s="7">
        <v>1</v>
      </c>
      <c r="P238" s="5">
        <v>704.12086173448358</v>
      </c>
    </row>
    <row r="239" spans="1:16" x14ac:dyDescent="0.3">
      <c r="A239" t="s">
        <v>337</v>
      </c>
      <c r="B239" t="s">
        <v>456</v>
      </c>
      <c r="C239" t="s">
        <v>457</v>
      </c>
      <c r="D239">
        <v>98.92</v>
      </c>
      <c r="E239" s="8">
        <v>71</v>
      </c>
      <c r="F239" t="s">
        <v>460</v>
      </c>
      <c r="G239" s="6">
        <v>7.4195000000000004E-5</v>
      </c>
      <c r="H239" s="7">
        <v>1</v>
      </c>
      <c r="I239" s="5">
        <v>12.880841363986196</v>
      </c>
      <c r="J239" s="5">
        <v>48.315141214707097</v>
      </c>
      <c r="K239" s="7">
        <v>1</v>
      </c>
      <c r="L239" s="7">
        <v>1</v>
      </c>
      <c r="M239" s="7">
        <v>1</v>
      </c>
      <c r="N239" s="3">
        <v>0.77475605179109031</v>
      </c>
      <c r="O239" s="7">
        <v>1</v>
      </c>
      <c r="P239" s="7">
        <v>1</v>
      </c>
    </row>
    <row r="240" spans="1:16" x14ac:dyDescent="0.3">
      <c r="A240" t="s">
        <v>337</v>
      </c>
      <c r="B240" t="s">
        <v>461</v>
      </c>
      <c r="C240" t="s">
        <v>462</v>
      </c>
      <c r="D240">
        <v>100</v>
      </c>
      <c r="E240" s="8">
        <v>72</v>
      </c>
      <c r="F240" t="s">
        <v>463</v>
      </c>
      <c r="G240">
        <v>2.7243889333605463E-2</v>
      </c>
      <c r="H240" s="3">
        <v>3.2457285951952533</v>
      </c>
      <c r="I240" s="3">
        <v>2.9374680484638525</v>
      </c>
      <c r="J240" s="3">
        <v>3.2752754785541027</v>
      </c>
      <c r="K240" s="3">
        <v>0.81923431639317701</v>
      </c>
      <c r="L240" s="5">
        <v>6.986687036290828</v>
      </c>
      <c r="M240" s="3">
        <v>2.2568470171966277</v>
      </c>
      <c r="N240" s="3">
        <v>1.7159944062083479</v>
      </c>
      <c r="O240" s="3">
        <v>1.1207516518035303</v>
      </c>
      <c r="P240" s="4">
        <v>2.7233629931274215E-3</v>
      </c>
    </row>
    <row r="241" spans="1:16" x14ac:dyDescent="0.3">
      <c r="A241" t="s">
        <v>358</v>
      </c>
      <c r="B241" t="s">
        <v>461</v>
      </c>
      <c r="C241" t="s">
        <v>462</v>
      </c>
      <c r="D241">
        <v>99.78</v>
      </c>
      <c r="E241" s="8">
        <v>72</v>
      </c>
      <c r="F241" t="s">
        <v>464</v>
      </c>
      <c r="G241" s="6">
        <v>7.4195000000000004E-5</v>
      </c>
      <c r="H241" s="7">
        <v>1</v>
      </c>
      <c r="I241" s="5">
        <v>5.2978715624049126</v>
      </c>
      <c r="J241" s="7">
        <v>1</v>
      </c>
      <c r="K241" s="7">
        <v>1</v>
      </c>
      <c r="L241" s="7">
        <v>1</v>
      </c>
      <c r="M241" s="7">
        <v>1</v>
      </c>
      <c r="N241" s="7">
        <v>1</v>
      </c>
      <c r="O241" s="7">
        <v>1</v>
      </c>
      <c r="P241" s="5">
        <v>114.45820653051622</v>
      </c>
    </row>
    <row r="242" spans="1:16" x14ac:dyDescent="0.3">
      <c r="A242" t="s">
        <v>468</v>
      </c>
      <c r="B242" t="s">
        <v>465</v>
      </c>
      <c r="C242" t="s">
        <v>466</v>
      </c>
      <c r="D242">
        <v>99.14</v>
      </c>
      <c r="E242" s="8">
        <v>73</v>
      </c>
      <c r="F242" t="s">
        <v>467</v>
      </c>
      <c r="G242">
        <v>7.4195204615535291E-4</v>
      </c>
      <c r="H242" s="3">
        <v>3.6833078268473982</v>
      </c>
      <c r="I242" s="3">
        <v>1.5278845822784788</v>
      </c>
      <c r="J242" s="3">
        <v>1.5585777421530507</v>
      </c>
      <c r="K242" s="3">
        <v>0.37607908901420556</v>
      </c>
      <c r="L242" s="5">
        <v>7.1874786689419787</v>
      </c>
      <c r="M242" s="4">
        <v>9.9999724220000002E-2</v>
      </c>
      <c r="N242" s="4">
        <v>9.9999724220000002E-2</v>
      </c>
      <c r="O242" s="4">
        <v>9.9999724220000002E-2</v>
      </c>
      <c r="P242" s="4">
        <v>9.9999724220000002E-2</v>
      </c>
    </row>
    <row r="243" spans="1:16" x14ac:dyDescent="0.3">
      <c r="A243" t="s">
        <v>468</v>
      </c>
      <c r="B243" t="s">
        <v>469</v>
      </c>
      <c r="C243" t="s">
        <v>470</v>
      </c>
      <c r="D243">
        <v>100</v>
      </c>
      <c r="E243" s="8">
        <v>74</v>
      </c>
      <c r="F243" t="s">
        <v>471</v>
      </c>
      <c r="G243">
        <v>5.3499764681711817E-2</v>
      </c>
      <c r="H243" s="3">
        <v>2.6078521255590079</v>
      </c>
      <c r="I243" s="3">
        <v>0.65066860835918494</v>
      </c>
      <c r="J243" s="3">
        <v>0.657657849716206</v>
      </c>
      <c r="K243" s="4">
        <v>0.11459878498874283</v>
      </c>
      <c r="L243" s="3">
        <v>1.6552945397912697</v>
      </c>
      <c r="M243" s="4">
        <v>1.3868285298339372E-3</v>
      </c>
      <c r="N243" s="4">
        <v>5.8575724734935643E-2</v>
      </c>
      <c r="O243" s="4">
        <v>2.764876486576371E-2</v>
      </c>
      <c r="P243" s="4">
        <v>4.2223713363763786E-2</v>
      </c>
    </row>
    <row r="244" spans="1:16" x14ac:dyDescent="0.3">
      <c r="A244" t="s">
        <v>468</v>
      </c>
      <c r="B244" t="s">
        <v>472</v>
      </c>
      <c r="C244" t="s">
        <v>473</v>
      </c>
      <c r="D244">
        <v>100</v>
      </c>
      <c r="E244" s="8">
        <v>75</v>
      </c>
      <c r="F244" t="s">
        <v>474</v>
      </c>
      <c r="G244">
        <v>1.0276633196109044E-2</v>
      </c>
      <c r="H244" s="5">
        <v>111.12111191001404</v>
      </c>
      <c r="I244" s="3">
        <v>3.3613743827556992</v>
      </c>
      <c r="J244" s="3">
        <v>0.5314883158037973</v>
      </c>
      <c r="K244" s="3">
        <v>1.1376066255490735</v>
      </c>
      <c r="L244" s="4">
        <v>7.2197770012937543E-3</v>
      </c>
      <c r="M244" s="3">
        <v>4.3157557403743096</v>
      </c>
      <c r="N244" s="3">
        <v>1.7662140040730359</v>
      </c>
      <c r="O244" s="5">
        <v>10.795382002773033</v>
      </c>
      <c r="P244" s="5">
        <v>10.780347688166044</v>
      </c>
    </row>
    <row r="245" spans="1:16" x14ac:dyDescent="0.3">
      <c r="A245" t="s">
        <v>468</v>
      </c>
      <c r="B245" t="s">
        <v>475</v>
      </c>
      <c r="C245" t="s">
        <v>476</v>
      </c>
      <c r="D245">
        <v>100</v>
      </c>
      <c r="E245" s="8">
        <v>76</v>
      </c>
      <c r="F245" t="s">
        <v>477</v>
      </c>
      <c r="G245">
        <v>0.96222061458884434</v>
      </c>
      <c r="H245" s="3">
        <v>0.59898026377691937</v>
      </c>
      <c r="I245" s="3">
        <v>1.2775835318076101</v>
      </c>
      <c r="J245" s="3">
        <v>0.89792678419058147</v>
      </c>
      <c r="K245" s="3">
        <v>0.24911543933698022</v>
      </c>
      <c r="L245" s="3">
        <v>0.36222344737295559</v>
      </c>
      <c r="M245" s="3">
        <v>0.22036519091515852</v>
      </c>
      <c r="N245" s="3">
        <v>0.90175841047801597</v>
      </c>
      <c r="O245" s="3">
        <v>1.8210612977132845</v>
      </c>
      <c r="P245" s="3">
        <v>4.1927485526935788</v>
      </c>
    </row>
    <row r="246" spans="1:16" x14ac:dyDescent="0.3">
      <c r="A246" t="s">
        <v>428</v>
      </c>
      <c r="B246" t="s">
        <v>478</v>
      </c>
      <c r="C246" t="s">
        <v>479</v>
      </c>
      <c r="D246">
        <v>100</v>
      </c>
      <c r="E246" s="8">
        <v>77</v>
      </c>
      <c r="F246" t="s">
        <v>480</v>
      </c>
      <c r="G246">
        <v>0.67574198326543644</v>
      </c>
      <c r="H246" s="4">
        <v>0.11108715993294702</v>
      </c>
      <c r="I246" s="3">
        <v>0.47170021182786104</v>
      </c>
      <c r="J246" s="3">
        <v>0.65357234780755336</v>
      </c>
      <c r="K246" s="3">
        <v>0.57700680100845181</v>
      </c>
      <c r="L246" s="3">
        <v>0.90873793211454734</v>
      </c>
      <c r="M246" s="3">
        <v>0.9283171826382528</v>
      </c>
      <c r="N246" s="3">
        <v>1.3124854068281286</v>
      </c>
      <c r="O246" s="3">
        <v>3.4556892343945149</v>
      </c>
      <c r="P246" s="3">
        <v>0.69069861943977029</v>
      </c>
    </row>
    <row r="247" spans="1:16" x14ac:dyDescent="0.3">
      <c r="A247" t="s">
        <v>428</v>
      </c>
      <c r="B247" t="s">
        <v>478</v>
      </c>
      <c r="C247" t="s">
        <v>479</v>
      </c>
      <c r="D247">
        <v>98.92</v>
      </c>
      <c r="E247" s="8">
        <v>77</v>
      </c>
      <c r="F247" t="s">
        <v>481</v>
      </c>
      <c r="G247">
        <v>3.2489823515462042E-2</v>
      </c>
      <c r="H247" s="4">
        <v>0.1291059913110017</v>
      </c>
      <c r="I247" s="3">
        <v>0.55134828358965537</v>
      </c>
      <c r="J247" s="3">
        <v>0.75456604622875678</v>
      </c>
      <c r="K247" s="3">
        <v>0.87271635183566598</v>
      </c>
      <c r="L247" s="4">
        <v>2.2836381356362337E-3</v>
      </c>
      <c r="M247" s="4">
        <v>5.7621065464547719E-2</v>
      </c>
      <c r="N247" s="4">
        <v>5.3077873970552841E-3</v>
      </c>
      <c r="O247" s="3">
        <v>3.4260487276547602</v>
      </c>
      <c r="P247" s="3">
        <v>0.31968067471353934</v>
      </c>
    </row>
    <row r="248" spans="1:16" x14ac:dyDescent="0.3">
      <c r="A248" t="s">
        <v>428</v>
      </c>
      <c r="B248" t="s">
        <v>478</v>
      </c>
      <c r="C248" t="s">
        <v>479</v>
      </c>
      <c r="D248">
        <v>98.92</v>
      </c>
      <c r="E248" s="8">
        <v>77</v>
      </c>
      <c r="F248" t="s">
        <v>482</v>
      </c>
      <c r="G248">
        <v>1.2146259127233973E-2</v>
      </c>
      <c r="H248" s="4">
        <v>6.1084651021187444E-3</v>
      </c>
      <c r="I248" s="3">
        <v>0.59810361515633848</v>
      </c>
      <c r="J248" s="3">
        <v>0.77948306122126887</v>
      </c>
      <c r="K248" s="3">
        <v>0.70186370721826608</v>
      </c>
      <c r="L248" s="4">
        <v>6.1084651021187444E-3</v>
      </c>
      <c r="M248" s="4">
        <v>6.1084651021187444E-3</v>
      </c>
      <c r="N248" s="4">
        <v>6.1084651021187444E-3</v>
      </c>
      <c r="O248" s="3">
        <v>3.1127818829947995</v>
      </c>
      <c r="P248" s="3">
        <v>4.0191275733243108</v>
      </c>
    </row>
    <row r="249" spans="1:16" x14ac:dyDescent="0.3">
      <c r="A249" t="s">
        <v>337</v>
      </c>
      <c r="B249" t="s">
        <v>483</v>
      </c>
      <c r="C249" t="s">
        <v>484</v>
      </c>
      <c r="D249">
        <v>100</v>
      </c>
      <c r="E249" s="8">
        <v>78</v>
      </c>
      <c r="F249" t="s">
        <v>485</v>
      </c>
      <c r="G249">
        <v>9.6678146575207027</v>
      </c>
      <c r="H249" s="3">
        <v>2.0782526347268364</v>
      </c>
      <c r="I249" s="3">
        <v>0.77154500775555601</v>
      </c>
      <c r="J249" s="3">
        <v>0.92299062502361073</v>
      </c>
      <c r="K249" s="3">
        <v>1.6177155405677557</v>
      </c>
      <c r="L249" s="3">
        <v>1.0587315864008882</v>
      </c>
      <c r="M249" s="3">
        <v>1.8446425645063733</v>
      </c>
      <c r="N249" s="3">
        <v>1.8639725450867739</v>
      </c>
      <c r="O249" s="3">
        <v>0.81830160389413076</v>
      </c>
      <c r="P249" s="4">
        <v>2.5658604311375277E-5</v>
      </c>
    </row>
    <row r="250" spans="1:16" x14ac:dyDescent="0.3">
      <c r="A250" t="s">
        <v>337</v>
      </c>
      <c r="B250" t="s">
        <v>483</v>
      </c>
      <c r="C250" t="s">
        <v>484</v>
      </c>
      <c r="D250">
        <v>99.79</v>
      </c>
      <c r="E250" s="8">
        <v>78</v>
      </c>
      <c r="F250" t="s">
        <v>486</v>
      </c>
      <c r="G250">
        <v>4.951237815988569</v>
      </c>
      <c r="H250" s="3">
        <v>2.2962281716389565</v>
      </c>
      <c r="I250" s="3">
        <v>0.77169644592760966</v>
      </c>
      <c r="J250" s="3">
        <v>0.97269557409689078</v>
      </c>
      <c r="K250" s="3">
        <v>1.6215533179942612</v>
      </c>
      <c r="L250" s="3">
        <v>0.92404184142060852</v>
      </c>
      <c r="M250" s="3">
        <v>1.9131373193179158</v>
      </c>
      <c r="N250" s="3">
        <v>1.7637951843471968</v>
      </c>
      <c r="O250" s="3">
        <v>0.81585267209453605</v>
      </c>
      <c r="P250" s="4">
        <v>2.5050567158377279E-5</v>
      </c>
    </row>
    <row r="251" spans="1:16" x14ac:dyDescent="0.3">
      <c r="A251" t="s">
        <v>337</v>
      </c>
      <c r="B251" t="s">
        <v>483</v>
      </c>
      <c r="C251" t="s">
        <v>484</v>
      </c>
      <c r="D251">
        <v>99.79</v>
      </c>
      <c r="E251" s="8">
        <v>78</v>
      </c>
      <c r="F251" t="s">
        <v>487</v>
      </c>
      <c r="G251">
        <v>3.6996360499575869</v>
      </c>
      <c r="H251" s="3">
        <v>1.4074436600588682</v>
      </c>
      <c r="I251" s="3">
        <v>0.76615344990204781</v>
      </c>
      <c r="J251" s="3">
        <v>0.83763247868258683</v>
      </c>
      <c r="K251" s="3">
        <v>1.0563330333317824</v>
      </c>
      <c r="L251" s="3">
        <v>0.91045294226795592</v>
      </c>
      <c r="M251" s="3">
        <v>1.3274237408571146</v>
      </c>
      <c r="N251" s="3">
        <v>1.9811223831256133</v>
      </c>
      <c r="O251" s="3">
        <v>0.53849205617160867</v>
      </c>
      <c r="P251" s="4">
        <v>2.255114269137299E-2</v>
      </c>
    </row>
    <row r="252" spans="1:16" x14ac:dyDescent="0.3">
      <c r="A252" t="s">
        <v>337</v>
      </c>
      <c r="B252" t="s">
        <v>483</v>
      </c>
      <c r="C252" t="s">
        <v>484</v>
      </c>
      <c r="D252">
        <v>99.57</v>
      </c>
      <c r="E252" s="8">
        <v>78</v>
      </c>
      <c r="F252" t="s">
        <v>488</v>
      </c>
      <c r="G252">
        <v>1.1287424149163141</v>
      </c>
      <c r="H252" s="3">
        <v>2.0611794729661845</v>
      </c>
      <c r="I252" s="3">
        <v>0.66122073429422745</v>
      </c>
      <c r="J252" s="3">
        <v>0.87680853358667121</v>
      </c>
      <c r="K252" s="3">
        <v>1.3611881863841004</v>
      </c>
      <c r="L252" s="3">
        <v>0.97343155078175503</v>
      </c>
      <c r="M252" s="3">
        <v>1.7107809839654684</v>
      </c>
      <c r="N252" s="3">
        <v>1.8013634849189171</v>
      </c>
      <c r="O252" s="3">
        <v>0.84207817942476904</v>
      </c>
      <c r="P252" s="4">
        <v>6.5732446144943431E-5</v>
      </c>
    </row>
    <row r="253" spans="1:16" x14ac:dyDescent="0.3">
      <c r="A253" t="s">
        <v>337</v>
      </c>
      <c r="B253" t="s">
        <v>483</v>
      </c>
      <c r="C253" t="s">
        <v>484</v>
      </c>
      <c r="D253">
        <v>100</v>
      </c>
      <c r="E253" s="8">
        <v>78</v>
      </c>
      <c r="F253" t="s">
        <v>489</v>
      </c>
      <c r="G253">
        <v>0.50555990686971897</v>
      </c>
      <c r="H253" s="3">
        <v>2.3883471676127552</v>
      </c>
      <c r="I253" s="3">
        <v>0.72185797586443512</v>
      </c>
      <c r="J253" s="3">
        <v>0.89689695471943076</v>
      </c>
      <c r="K253" s="3">
        <v>1.3416603492985721</v>
      </c>
      <c r="L253" s="3">
        <v>0.55186751210168716</v>
      </c>
      <c r="M253" s="3">
        <v>1.4739875401866285</v>
      </c>
      <c r="N253" s="3">
        <v>1.5192672100799303</v>
      </c>
      <c r="O253" s="3">
        <v>0.71987495064356288</v>
      </c>
      <c r="P253" s="4">
        <v>1.4720073376999179E-3</v>
      </c>
    </row>
    <row r="254" spans="1:16" x14ac:dyDescent="0.3">
      <c r="A254" t="s">
        <v>337</v>
      </c>
      <c r="B254" t="s">
        <v>483</v>
      </c>
      <c r="C254" t="s">
        <v>484</v>
      </c>
      <c r="D254">
        <v>99.79</v>
      </c>
      <c r="E254" s="8">
        <v>78</v>
      </c>
      <c r="F254" t="s">
        <v>490</v>
      </c>
      <c r="G254">
        <v>0.40215550577868941</v>
      </c>
      <c r="H254" s="3">
        <v>2.4537950648389666</v>
      </c>
      <c r="I254" s="3">
        <v>0.65870709154465423</v>
      </c>
      <c r="J254" s="3">
        <v>0.82478008781168288</v>
      </c>
      <c r="K254" s="3">
        <v>1.2962903502073859</v>
      </c>
      <c r="L254" s="3">
        <v>0.68573145178189143</v>
      </c>
      <c r="M254" s="3">
        <v>1.1471577942096092</v>
      </c>
      <c r="N254" s="3">
        <v>1.0016999234594897</v>
      </c>
      <c r="O254" s="3">
        <v>0.97268757464294264</v>
      </c>
      <c r="P254" s="3">
        <v>0.81016417845899591</v>
      </c>
    </row>
    <row r="255" spans="1:16" x14ac:dyDescent="0.3">
      <c r="A255" t="s">
        <v>337</v>
      </c>
      <c r="B255" t="s">
        <v>483</v>
      </c>
      <c r="C255" t="s">
        <v>484</v>
      </c>
      <c r="D255">
        <v>99.57</v>
      </c>
      <c r="E255" s="8">
        <v>78</v>
      </c>
      <c r="F255" t="s">
        <v>491</v>
      </c>
      <c r="G255">
        <v>0.32590475678487979</v>
      </c>
      <c r="H255" s="3">
        <v>2.1958084265423263</v>
      </c>
      <c r="I255" s="3">
        <v>0.73994566284223395</v>
      </c>
      <c r="J255" s="3">
        <v>1.0003944428886498</v>
      </c>
      <c r="K255" s="3">
        <v>1.8896110112494877</v>
      </c>
      <c r="L255" s="3">
        <v>0.94394127301322028</v>
      </c>
      <c r="M255" s="3">
        <v>1.9785449195658111</v>
      </c>
      <c r="N255" s="3">
        <v>1.9022023984959007</v>
      </c>
      <c r="O255" s="3">
        <v>0.85792533323383868</v>
      </c>
      <c r="P255" s="3">
        <v>4.0259820794511567</v>
      </c>
    </row>
    <row r="256" spans="1:16" x14ac:dyDescent="0.3">
      <c r="A256" t="s">
        <v>337</v>
      </c>
      <c r="B256" t="s">
        <v>483</v>
      </c>
      <c r="C256" t="s">
        <v>484</v>
      </c>
      <c r="D256">
        <v>100</v>
      </c>
      <c r="E256" s="8">
        <v>78</v>
      </c>
      <c r="F256" t="s">
        <v>492</v>
      </c>
      <c r="G256">
        <v>0.24432072017356676</v>
      </c>
      <c r="H256" s="3">
        <v>2.566256226574847</v>
      </c>
      <c r="I256" s="3">
        <v>0.75039636686294586</v>
      </c>
      <c r="J256" s="3">
        <v>0.88423821696270044</v>
      </c>
      <c r="K256" s="3">
        <v>1.2374474560026749</v>
      </c>
      <c r="L256" s="3">
        <v>0.57092746014845441</v>
      </c>
      <c r="M256" s="3">
        <v>1.2726172281305907</v>
      </c>
      <c r="N256" s="3">
        <v>1.3302888561746493</v>
      </c>
      <c r="O256" s="3">
        <v>0.8264406512910657</v>
      </c>
      <c r="P256" s="4">
        <v>5.2193169706801192E-2</v>
      </c>
    </row>
    <row r="257" spans="1:16" x14ac:dyDescent="0.3">
      <c r="A257" t="s">
        <v>337</v>
      </c>
      <c r="B257" t="s">
        <v>483</v>
      </c>
      <c r="C257" t="s">
        <v>484</v>
      </c>
      <c r="D257">
        <v>98.71</v>
      </c>
      <c r="E257" s="8">
        <v>78</v>
      </c>
      <c r="F257" t="s">
        <v>493</v>
      </c>
      <c r="G257">
        <v>5.8594114293046326E-2</v>
      </c>
      <c r="H257" s="3">
        <v>1.6007640362845679</v>
      </c>
      <c r="I257" s="3">
        <v>0.84299813408576207</v>
      </c>
      <c r="J257" s="3">
        <v>1.0017735003107768</v>
      </c>
      <c r="K257" s="3">
        <v>2.0572626391391893</v>
      </c>
      <c r="L257" s="3">
        <v>1.2774463808719405</v>
      </c>
      <c r="M257" s="3">
        <v>2.3401260238876644</v>
      </c>
      <c r="N257" s="3">
        <v>2.6729578962526639</v>
      </c>
      <c r="O257" s="3">
        <v>0.422729013703111</v>
      </c>
      <c r="P257" s="4">
        <v>1.2662534606962242E-3</v>
      </c>
    </row>
    <row r="258" spans="1:16" x14ac:dyDescent="0.3">
      <c r="A258" t="s">
        <v>337</v>
      </c>
      <c r="B258" t="s">
        <v>483</v>
      </c>
      <c r="C258" t="s">
        <v>484</v>
      </c>
      <c r="D258">
        <v>99.14</v>
      </c>
      <c r="E258" s="8">
        <v>78</v>
      </c>
      <c r="F258" t="s">
        <v>494</v>
      </c>
      <c r="G258">
        <v>4.5129652870500955E-2</v>
      </c>
      <c r="H258" s="3">
        <v>2.9822163782806248</v>
      </c>
      <c r="I258" s="3">
        <v>1.5753350901038758</v>
      </c>
      <c r="J258" s="3">
        <v>1.5919521579367395</v>
      </c>
      <c r="K258" s="3">
        <v>3.2122229014090382</v>
      </c>
      <c r="L258" s="3">
        <v>1.7916330441868649</v>
      </c>
      <c r="M258" s="5">
        <v>5.0491742675334894</v>
      </c>
      <c r="N258" s="3">
        <v>3.9162786629722053</v>
      </c>
      <c r="O258" s="3">
        <v>0.71167065563689313</v>
      </c>
      <c r="P258" s="3">
        <v>0.29856673736434475</v>
      </c>
    </row>
    <row r="259" spans="1:16" x14ac:dyDescent="0.3">
      <c r="A259" t="s">
        <v>337</v>
      </c>
      <c r="B259" t="s">
        <v>483</v>
      </c>
      <c r="C259" t="s">
        <v>484</v>
      </c>
      <c r="D259">
        <v>99.14</v>
      </c>
      <c r="E259" s="8">
        <v>78</v>
      </c>
      <c r="F259" t="s">
        <v>495</v>
      </c>
      <c r="G259">
        <v>3.8975893929357103E-2</v>
      </c>
      <c r="H259" s="3">
        <v>1.5940567016570539</v>
      </c>
      <c r="I259" s="3">
        <v>1.0960142154056571</v>
      </c>
      <c r="J259" s="3">
        <v>1.28777674129616</v>
      </c>
      <c r="K259" s="3">
        <v>2.3954706263949928</v>
      </c>
      <c r="L259" s="3">
        <v>0.76526182020841416</v>
      </c>
      <c r="M259" s="3">
        <v>1.2179236358922143</v>
      </c>
      <c r="N259" s="3">
        <v>2.4439896034922426</v>
      </c>
      <c r="O259" s="3">
        <v>0.27061825863368288</v>
      </c>
      <c r="P259" s="4">
        <v>1.9036125286690463E-3</v>
      </c>
    </row>
    <row r="260" spans="1:16" x14ac:dyDescent="0.3">
      <c r="A260" t="s">
        <v>337</v>
      </c>
      <c r="B260" t="s">
        <v>483</v>
      </c>
      <c r="C260" t="s">
        <v>484</v>
      </c>
      <c r="D260">
        <v>99.78</v>
      </c>
      <c r="E260" s="8">
        <v>78</v>
      </c>
      <c r="F260" t="s">
        <v>496</v>
      </c>
      <c r="G260">
        <v>2.1858489690827834E-2</v>
      </c>
      <c r="H260" s="3">
        <v>2.7323442448011481</v>
      </c>
      <c r="I260" s="3">
        <v>0.26309798333995082</v>
      </c>
      <c r="J260" s="3">
        <v>1.8338317603643335</v>
      </c>
      <c r="K260" s="3">
        <v>1.5738209005905184</v>
      </c>
      <c r="L260" s="5">
        <v>5.3181661248899976</v>
      </c>
      <c r="M260" s="3">
        <v>3.2943508963480164</v>
      </c>
      <c r="N260" s="3">
        <v>4.0533196554566011</v>
      </c>
      <c r="O260" s="3">
        <v>1.9211773867259609</v>
      </c>
      <c r="P260" s="4">
        <v>1.7022857093172965E-2</v>
      </c>
    </row>
    <row r="261" spans="1:16" x14ac:dyDescent="0.3">
      <c r="A261" t="s">
        <v>337</v>
      </c>
      <c r="B261" t="s">
        <v>483</v>
      </c>
      <c r="C261" t="s">
        <v>484</v>
      </c>
      <c r="D261">
        <v>99.78</v>
      </c>
      <c r="E261" s="8">
        <v>78</v>
      </c>
      <c r="F261" t="s">
        <v>497</v>
      </c>
      <c r="G261">
        <v>2.1808130107558783E-2</v>
      </c>
      <c r="H261" s="3">
        <v>0.66371854850272261</v>
      </c>
      <c r="I261" s="3">
        <v>0.24937627753592209</v>
      </c>
      <c r="J261" s="3">
        <v>0.34924097069547472</v>
      </c>
      <c r="K261" s="3">
        <v>0.40477430453843</v>
      </c>
      <c r="L261" s="3">
        <v>1.0529138308944364</v>
      </c>
      <c r="M261" s="3">
        <v>0.87508687848222555</v>
      </c>
      <c r="N261" s="3">
        <v>0.63428493462705471</v>
      </c>
      <c r="O261" s="3">
        <v>0.21540050093243279</v>
      </c>
      <c r="P261" s="5">
        <v>32.743741938531251</v>
      </c>
    </row>
    <row r="262" spans="1:16" x14ac:dyDescent="0.3">
      <c r="A262" t="s">
        <v>337</v>
      </c>
      <c r="B262" t="s">
        <v>483</v>
      </c>
      <c r="C262" t="s">
        <v>484</v>
      </c>
      <c r="D262">
        <v>99.78</v>
      </c>
      <c r="E262" s="8">
        <v>78</v>
      </c>
      <c r="F262" t="s">
        <v>498</v>
      </c>
      <c r="G262">
        <v>1.8594068535476484E-2</v>
      </c>
      <c r="H262" s="3">
        <v>2.9765905521641667</v>
      </c>
      <c r="I262" s="3">
        <v>0.69491271975972779</v>
      </c>
      <c r="J262" s="3">
        <v>0.7747565374468901</v>
      </c>
      <c r="K262" s="3">
        <v>0.73387586883315348</v>
      </c>
      <c r="L262" s="3">
        <v>0.28679922820252196</v>
      </c>
      <c r="M262" s="3">
        <v>0.63206516134566948</v>
      </c>
      <c r="N262" s="3">
        <v>1.1273696607773216</v>
      </c>
      <c r="O262" s="3">
        <v>1.2117244202596313</v>
      </c>
      <c r="P262" s="4">
        <v>3.5879386930209367E-2</v>
      </c>
    </row>
    <row r="263" spans="1:16" x14ac:dyDescent="0.3">
      <c r="A263" t="s">
        <v>337</v>
      </c>
      <c r="B263" t="s">
        <v>483</v>
      </c>
      <c r="C263" t="s">
        <v>484</v>
      </c>
      <c r="D263">
        <v>99.57</v>
      </c>
      <c r="E263" s="8">
        <v>78</v>
      </c>
      <c r="F263" t="s">
        <v>499</v>
      </c>
      <c r="G263">
        <v>1.7927467465264489E-2</v>
      </c>
      <c r="H263" s="5">
        <v>22.139828851280033</v>
      </c>
      <c r="I263" s="3">
        <v>2.2925964100633407</v>
      </c>
      <c r="J263" s="5">
        <v>8.4071790336367087</v>
      </c>
      <c r="K263" s="5">
        <v>6.805116620840705</v>
      </c>
      <c r="L263" s="3">
        <v>2.4769707233671729</v>
      </c>
      <c r="M263" s="3">
        <v>2.2719151642853603</v>
      </c>
      <c r="N263" s="5">
        <v>10.15495418668158</v>
      </c>
      <c r="O263" s="3">
        <v>0.40840461223682417</v>
      </c>
      <c r="P263" s="4">
        <v>6.0589981849581975E-2</v>
      </c>
    </row>
    <row r="264" spans="1:16" x14ac:dyDescent="0.3">
      <c r="A264" t="s">
        <v>337</v>
      </c>
      <c r="B264" t="s">
        <v>483</v>
      </c>
      <c r="C264" t="s">
        <v>484</v>
      </c>
      <c r="D264">
        <v>99.57</v>
      </c>
      <c r="E264" s="8">
        <v>78</v>
      </c>
      <c r="F264" t="s">
        <v>500</v>
      </c>
      <c r="G264">
        <v>1.1788708369233227E-2</v>
      </c>
      <c r="H264" s="3">
        <v>1.5610916475868919</v>
      </c>
      <c r="I264" s="3">
        <v>0.72047981255211968</v>
      </c>
      <c r="J264" s="3">
        <v>1.0126904248581989</v>
      </c>
      <c r="K264" s="3">
        <v>0.7668307889920899</v>
      </c>
      <c r="L264" s="4">
        <v>6.2937344513193574E-3</v>
      </c>
      <c r="M264" s="3">
        <v>2.0439929987182661</v>
      </c>
      <c r="N264" s="3">
        <v>1.7189190684809856</v>
      </c>
      <c r="O264" s="3">
        <v>1.3151035636178396</v>
      </c>
      <c r="P264" s="4">
        <v>3.1563589040056877E-2</v>
      </c>
    </row>
    <row r="265" spans="1:16" x14ac:dyDescent="0.3">
      <c r="A265" t="s">
        <v>337</v>
      </c>
      <c r="B265" t="s">
        <v>483</v>
      </c>
      <c r="C265" t="s">
        <v>484</v>
      </c>
      <c r="D265">
        <v>99.78</v>
      </c>
      <c r="E265" s="8">
        <v>78</v>
      </c>
      <c r="F265" t="s">
        <v>501</v>
      </c>
      <c r="G265">
        <v>6.8857408405722286E-3</v>
      </c>
      <c r="H265" s="3">
        <v>3.3014567524324265</v>
      </c>
      <c r="I265" s="3">
        <v>1.1333601561620597</v>
      </c>
      <c r="J265" s="3">
        <v>1.5282727284244544</v>
      </c>
      <c r="K265" s="3">
        <v>1.6432700444653152</v>
      </c>
      <c r="L265" s="3">
        <v>0.6742230997913401</v>
      </c>
      <c r="M265" s="3">
        <v>4.4048429765873207</v>
      </c>
      <c r="N265" s="5">
        <v>5.2043414991127293</v>
      </c>
      <c r="O265" s="3">
        <v>1.8665873913752768</v>
      </c>
      <c r="P265" s="4">
        <v>9.688772712156711E-2</v>
      </c>
    </row>
    <row r="266" spans="1:16" x14ac:dyDescent="0.3">
      <c r="A266" t="s">
        <v>337</v>
      </c>
      <c r="B266" t="s">
        <v>483</v>
      </c>
      <c r="C266" t="s">
        <v>484</v>
      </c>
      <c r="D266">
        <v>99.79</v>
      </c>
      <c r="E266" s="8">
        <v>78</v>
      </c>
      <c r="F266" t="s">
        <v>502</v>
      </c>
      <c r="G266">
        <v>6.0098115738583587E-3</v>
      </c>
      <c r="H266" s="3">
        <v>2.0938913745960726</v>
      </c>
      <c r="I266" s="3">
        <v>1.4819378379097248</v>
      </c>
      <c r="J266" s="3">
        <v>2.0026348477750573</v>
      </c>
      <c r="K266" s="3">
        <v>0.93642137176340201</v>
      </c>
      <c r="L266" s="3">
        <v>0.48460673316995151</v>
      </c>
      <c r="M266" s="3">
        <v>1.4148851648943865</v>
      </c>
      <c r="N266" s="3">
        <v>1.4103190755703978</v>
      </c>
      <c r="O266" s="3">
        <v>1.8021653415820589</v>
      </c>
      <c r="P266" s="4">
        <v>1.2345644965432098E-2</v>
      </c>
    </row>
    <row r="267" spans="1:16" x14ac:dyDescent="0.3">
      <c r="A267" t="s">
        <v>337</v>
      </c>
      <c r="B267" t="s">
        <v>483</v>
      </c>
      <c r="C267" t="s">
        <v>484</v>
      </c>
      <c r="D267">
        <v>99.57</v>
      </c>
      <c r="E267" s="8">
        <v>78</v>
      </c>
      <c r="F267" t="s">
        <v>503</v>
      </c>
      <c r="G267">
        <v>4.8043859202455243E-3</v>
      </c>
      <c r="H267" s="3">
        <v>2.1679961207364</v>
      </c>
      <c r="I267" s="3">
        <v>0.57049769535475436</v>
      </c>
      <c r="J267" s="3">
        <v>0.48217147005931577</v>
      </c>
      <c r="K267" s="3">
        <v>0.61312401941168759</v>
      </c>
      <c r="L267" s="5">
        <v>5.3884186312725548</v>
      </c>
      <c r="M267" s="5">
        <v>7.7190406949038133</v>
      </c>
      <c r="N267" s="5">
        <v>17.046641827622782</v>
      </c>
      <c r="O267" s="3">
        <v>0.79676020044755935</v>
      </c>
      <c r="P267" s="3">
        <v>0.96571103686316917</v>
      </c>
    </row>
    <row r="268" spans="1:16" x14ac:dyDescent="0.3">
      <c r="A268" t="s">
        <v>337</v>
      </c>
      <c r="B268" t="s">
        <v>483</v>
      </c>
      <c r="C268" t="s">
        <v>484</v>
      </c>
      <c r="D268">
        <v>98.92</v>
      </c>
      <c r="E268" s="8">
        <v>78</v>
      </c>
      <c r="F268" t="s">
        <v>504</v>
      </c>
      <c r="G268">
        <v>4.5185662405063916E-3</v>
      </c>
      <c r="H268" s="3">
        <v>4.503770567012304</v>
      </c>
      <c r="I268" s="3">
        <v>1.2900658772907561</v>
      </c>
      <c r="J268" s="3">
        <v>1.5440964767639962</v>
      </c>
      <c r="K268" s="3">
        <v>2.8561002645058848</v>
      </c>
      <c r="L268" s="4">
        <v>1.6420031499125493E-2</v>
      </c>
      <c r="M268" s="3">
        <v>0.41431244958494529</v>
      </c>
      <c r="N268" s="4">
        <v>7.6329112647286812E-2</v>
      </c>
      <c r="O268" s="3">
        <v>0.44752312964145913</v>
      </c>
      <c r="P268" s="3">
        <v>2.9819665129930382</v>
      </c>
    </row>
    <row r="269" spans="1:16" x14ac:dyDescent="0.3">
      <c r="A269" t="s">
        <v>337</v>
      </c>
      <c r="B269" t="s">
        <v>483</v>
      </c>
      <c r="C269" t="s">
        <v>484</v>
      </c>
      <c r="D269">
        <v>100</v>
      </c>
      <c r="E269" s="8">
        <v>78</v>
      </c>
      <c r="F269" t="s">
        <v>505</v>
      </c>
      <c r="G269">
        <v>3.4320515602850542E-3</v>
      </c>
      <c r="H269" s="5">
        <v>5.8524337092818897</v>
      </c>
      <c r="I269" s="3">
        <v>2.9123508666047973</v>
      </c>
      <c r="J269" s="3">
        <v>3.0426125772304871</v>
      </c>
      <c r="K269" s="3">
        <v>2.6877757673753249</v>
      </c>
      <c r="L269" s="5">
        <v>13.454529609507519</v>
      </c>
      <c r="M269" s="5">
        <v>169.9180895796332</v>
      </c>
      <c r="N269" s="5">
        <v>32.685326341550009</v>
      </c>
      <c r="O269" s="3">
        <v>1.1153513930671601</v>
      </c>
      <c r="P269" s="4">
        <v>2.161826496389746E-2</v>
      </c>
    </row>
    <row r="270" spans="1:16" x14ac:dyDescent="0.3">
      <c r="A270" t="s">
        <v>337</v>
      </c>
      <c r="B270" t="s">
        <v>483</v>
      </c>
      <c r="C270" t="s">
        <v>484</v>
      </c>
      <c r="D270">
        <v>99.78</v>
      </c>
      <c r="E270" s="8">
        <v>78</v>
      </c>
      <c r="F270" t="s">
        <v>506</v>
      </c>
      <c r="G270">
        <v>2.722429079444861E-3</v>
      </c>
      <c r="H270" s="3">
        <v>2.529646211187019</v>
      </c>
      <c r="I270" s="3">
        <v>1.1211111759868351</v>
      </c>
      <c r="J270" s="3">
        <v>1.2559617651895407</v>
      </c>
      <c r="K270" s="3">
        <v>1.2699403110958007</v>
      </c>
      <c r="L270" s="3">
        <v>4.5167578097066663</v>
      </c>
      <c r="M270" s="3">
        <v>0.8920706887563431</v>
      </c>
      <c r="N270" s="3">
        <v>2.0943482682581109</v>
      </c>
      <c r="O270" s="3">
        <v>3.579433241677942</v>
      </c>
      <c r="P270" s="4">
        <v>2.7253235193597528E-2</v>
      </c>
    </row>
    <row r="271" spans="1:16" x14ac:dyDescent="0.3">
      <c r="A271" t="s">
        <v>337</v>
      </c>
      <c r="B271" t="s">
        <v>483</v>
      </c>
      <c r="C271" t="s">
        <v>484</v>
      </c>
      <c r="D271">
        <v>99.74</v>
      </c>
      <c r="E271" s="8">
        <v>78</v>
      </c>
      <c r="F271" t="s">
        <v>507</v>
      </c>
      <c r="G271">
        <v>2.6960156904331694E-3</v>
      </c>
      <c r="H271" s="4">
        <v>2.7520240428600427E-2</v>
      </c>
      <c r="I271" s="4">
        <v>2.7520240428600427E-2</v>
      </c>
      <c r="J271" s="4">
        <v>0.14506933436249719</v>
      </c>
      <c r="K271" s="4">
        <v>2.7520240428600427E-2</v>
      </c>
      <c r="L271" s="4">
        <v>2.7520240428600427E-2</v>
      </c>
      <c r="M271" s="4">
        <v>2.7520240428600427E-2</v>
      </c>
      <c r="N271" s="4">
        <v>4.2642945637608017E-2</v>
      </c>
      <c r="O271" s="4">
        <v>2.7520240428600427E-2</v>
      </c>
      <c r="P271" s="3">
        <v>1.6195446333388881</v>
      </c>
    </row>
    <row r="272" spans="1:16" x14ac:dyDescent="0.3">
      <c r="A272" t="s">
        <v>337</v>
      </c>
      <c r="B272" t="s">
        <v>483</v>
      </c>
      <c r="C272" t="s">
        <v>484</v>
      </c>
      <c r="D272">
        <v>100</v>
      </c>
      <c r="E272" s="8">
        <v>78</v>
      </c>
      <c r="F272" t="s">
        <v>508</v>
      </c>
      <c r="G272">
        <v>2.3514530563671847E-3</v>
      </c>
      <c r="H272" s="3">
        <v>1.4452174626496965</v>
      </c>
      <c r="I272" s="3">
        <v>1.0763331053944583</v>
      </c>
      <c r="J272" s="3">
        <v>0.68322080236924465</v>
      </c>
      <c r="K272" s="3">
        <v>1.243162102350718</v>
      </c>
      <c r="L272" s="4">
        <v>3.1552830620665509E-2</v>
      </c>
      <c r="M272" s="3">
        <v>1.9055768761294878</v>
      </c>
      <c r="N272" s="3">
        <v>2.6919864293526179</v>
      </c>
      <c r="O272" s="4">
        <v>3.1552830620665509E-2</v>
      </c>
      <c r="P272" s="4">
        <v>3.1552830620665509E-2</v>
      </c>
    </row>
    <row r="273" spans="1:16" x14ac:dyDescent="0.3">
      <c r="A273" t="s">
        <v>337</v>
      </c>
      <c r="B273" t="s">
        <v>483</v>
      </c>
      <c r="C273" t="s">
        <v>484</v>
      </c>
      <c r="D273">
        <v>99.57</v>
      </c>
      <c r="E273" s="8">
        <v>78</v>
      </c>
      <c r="F273" t="s">
        <v>509</v>
      </c>
      <c r="G273">
        <v>2.0870018032202037E-3</v>
      </c>
      <c r="H273" s="3">
        <v>1.1631135795532141</v>
      </c>
      <c r="I273" s="3">
        <v>0.41730802135833983</v>
      </c>
      <c r="J273" s="3">
        <v>0.70462134775063801</v>
      </c>
      <c r="K273" s="3">
        <v>0.22564481671483888</v>
      </c>
      <c r="L273" s="3">
        <v>2.2244952192792109</v>
      </c>
      <c r="M273" s="5">
        <v>5.3888782757561176</v>
      </c>
      <c r="N273" s="5">
        <v>9.4155794684197041</v>
      </c>
      <c r="O273" s="4">
        <v>3.5550999469918305E-2</v>
      </c>
      <c r="P273" s="5">
        <v>6040.9540509824928</v>
      </c>
    </row>
    <row r="274" spans="1:16" x14ac:dyDescent="0.3">
      <c r="A274" t="s">
        <v>337</v>
      </c>
      <c r="B274" t="s">
        <v>483</v>
      </c>
      <c r="C274" t="s">
        <v>484</v>
      </c>
      <c r="D274">
        <v>99.35</v>
      </c>
      <c r="E274" s="8">
        <v>78</v>
      </c>
      <c r="F274" t="s">
        <v>510</v>
      </c>
      <c r="G274">
        <v>1.7902209847580623E-3</v>
      </c>
      <c r="H274" s="3">
        <v>3.0584678539278864</v>
      </c>
      <c r="I274" s="3">
        <v>0.46101176921321974</v>
      </c>
      <c r="J274" s="4">
        <v>0.14722339495841485</v>
      </c>
      <c r="K274" s="4">
        <v>7.7932459731512013E-2</v>
      </c>
      <c r="L274" s="4">
        <v>4.144460411965678E-2</v>
      </c>
      <c r="M274" s="4">
        <v>4.144460411965678E-2</v>
      </c>
      <c r="N274" s="4">
        <v>0.12843783142316015</v>
      </c>
      <c r="O274" s="4">
        <v>4.144460411965678E-2</v>
      </c>
      <c r="P274" s="5">
        <v>260.01556175071568</v>
      </c>
    </row>
    <row r="275" spans="1:16" x14ac:dyDescent="0.3">
      <c r="A275" t="s">
        <v>337</v>
      </c>
      <c r="B275" t="s">
        <v>483</v>
      </c>
      <c r="C275" t="s">
        <v>484</v>
      </c>
      <c r="D275">
        <v>99.57</v>
      </c>
      <c r="E275" s="8">
        <v>78</v>
      </c>
      <c r="F275" t="s">
        <v>511</v>
      </c>
      <c r="G275">
        <v>1.7902209847580623E-3</v>
      </c>
      <c r="H275" s="5">
        <v>6.5336026099705427</v>
      </c>
      <c r="I275" s="3">
        <v>0.51070481510660792</v>
      </c>
      <c r="J275" s="3">
        <v>1.7223919404821537</v>
      </c>
      <c r="K275" s="3">
        <v>2.8607637547335099</v>
      </c>
      <c r="L275" s="4">
        <v>4.144460411965678E-2</v>
      </c>
      <c r="M275" s="4">
        <v>4.144460411965678E-2</v>
      </c>
      <c r="N275" s="4">
        <v>4.144460411965678E-2</v>
      </c>
      <c r="O275" s="5">
        <v>5.8779361558493965</v>
      </c>
      <c r="P275" s="3">
        <v>2.502978312226499</v>
      </c>
    </row>
    <row r="276" spans="1:16" x14ac:dyDescent="0.3">
      <c r="A276" t="s">
        <v>337</v>
      </c>
      <c r="B276" t="s">
        <v>483</v>
      </c>
      <c r="C276" t="s">
        <v>484</v>
      </c>
      <c r="D276">
        <v>99.79</v>
      </c>
      <c r="E276" s="8">
        <v>78</v>
      </c>
      <c r="F276" t="s">
        <v>512</v>
      </c>
      <c r="G276">
        <v>1.7064897061573117E-3</v>
      </c>
      <c r="H276" s="3">
        <v>3.1821482018657994</v>
      </c>
      <c r="I276" s="3">
        <v>0.81445772502875646</v>
      </c>
      <c r="J276" s="3">
        <v>1.2379075748866606</v>
      </c>
      <c r="K276" s="3">
        <v>3.5356339933393959</v>
      </c>
      <c r="L276" s="5">
        <v>15.566877342035749</v>
      </c>
      <c r="M276" s="5">
        <v>18.015554598046624</v>
      </c>
      <c r="N276" s="5">
        <v>13.677627232826534</v>
      </c>
      <c r="O276" s="3">
        <v>2.5613421308412212</v>
      </c>
      <c r="P276" s="3">
        <v>0.43609281079982731</v>
      </c>
    </row>
    <row r="277" spans="1:16" x14ac:dyDescent="0.3">
      <c r="A277" t="s">
        <v>337</v>
      </c>
      <c r="B277" t="s">
        <v>483</v>
      </c>
      <c r="C277" t="s">
        <v>484</v>
      </c>
      <c r="D277">
        <v>99.57</v>
      </c>
      <c r="E277" s="8">
        <v>78</v>
      </c>
      <c r="F277" t="s">
        <v>513</v>
      </c>
      <c r="G277">
        <v>1.3031841177644755E-3</v>
      </c>
      <c r="H277" s="4">
        <v>5.6933628171648168E-2</v>
      </c>
      <c r="I277" s="3">
        <v>1.1087241197288353</v>
      </c>
      <c r="J277" s="3">
        <v>1.2327971328109406</v>
      </c>
      <c r="K277" s="3">
        <v>3.4977965593315066</v>
      </c>
      <c r="L277" s="5">
        <v>6.4133929840528054</v>
      </c>
      <c r="M277" s="5">
        <v>5.6344172065034535</v>
      </c>
      <c r="N277" s="3">
        <v>0.95405634361081804</v>
      </c>
      <c r="O277" s="4">
        <v>5.6933628171648168E-2</v>
      </c>
      <c r="P277" s="5">
        <v>2881.5645333881271</v>
      </c>
    </row>
    <row r="278" spans="1:16" x14ac:dyDescent="0.3">
      <c r="A278" t="s">
        <v>337</v>
      </c>
      <c r="B278" t="s">
        <v>483</v>
      </c>
      <c r="C278" t="s">
        <v>484</v>
      </c>
      <c r="D278">
        <v>99.57</v>
      </c>
      <c r="E278" s="8">
        <v>78</v>
      </c>
      <c r="F278" t="s">
        <v>514</v>
      </c>
      <c r="G278">
        <v>1.1547937085334048E-3</v>
      </c>
      <c r="H278" s="3">
        <v>2.3665159920382441</v>
      </c>
      <c r="I278" s="4">
        <v>0.15044502251694492</v>
      </c>
      <c r="J278" s="3">
        <v>0.35335043711272801</v>
      </c>
      <c r="K278" s="3">
        <v>0.26430584946275204</v>
      </c>
      <c r="L278" s="4">
        <v>6.4249570682393231E-2</v>
      </c>
      <c r="M278" s="3">
        <v>3.2423076673904236</v>
      </c>
      <c r="N278" s="3">
        <v>2.7528076328068716</v>
      </c>
      <c r="O278" s="4">
        <v>6.4249570682393231E-2</v>
      </c>
      <c r="P278" s="3">
        <v>0.32221681113254275</v>
      </c>
    </row>
    <row r="279" spans="1:16" x14ac:dyDescent="0.3">
      <c r="A279" t="s">
        <v>337</v>
      </c>
      <c r="B279" t="s">
        <v>483</v>
      </c>
      <c r="C279" t="s">
        <v>484</v>
      </c>
      <c r="D279">
        <v>99.57</v>
      </c>
      <c r="E279" s="8">
        <v>78</v>
      </c>
      <c r="F279" t="s">
        <v>515</v>
      </c>
      <c r="G279">
        <v>1.1283803195217127E-3</v>
      </c>
      <c r="H279" s="4">
        <v>6.5753539579145703E-2</v>
      </c>
      <c r="I279" s="4">
        <v>0.15396667460167571</v>
      </c>
      <c r="J279" s="4">
        <v>6.5753539579145703E-2</v>
      </c>
      <c r="K279" s="3">
        <v>0.20867128361950285</v>
      </c>
      <c r="L279" s="4">
        <v>6.5753539579145703E-2</v>
      </c>
      <c r="M279" s="4">
        <v>6.5753539579145703E-2</v>
      </c>
      <c r="N279" s="3">
        <v>0.20377181086251242</v>
      </c>
      <c r="O279" s="4">
        <v>6.5753539579145703E-2</v>
      </c>
      <c r="P279" s="5">
        <v>6009.2850437431543</v>
      </c>
    </row>
    <row r="280" spans="1:16" x14ac:dyDescent="0.3">
      <c r="A280" t="s">
        <v>337</v>
      </c>
      <c r="B280" t="s">
        <v>483</v>
      </c>
      <c r="C280" t="s">
        <v>484</v>
      </c>
      <c r="D280">
        <v>99.78</v>
      </c>
      <c r="E280" s="8">
        <v>78</v>
      </c>
      <c r="F280" t="s">
        <v>516</v>
      </c>
      <c r="G280">
        <v>8.9034245538642347E-4</v>
      </c>
      <c r="H280" s="3">
        <v>1.1411014480974249</v>
      </c>
      <c r="I280" s="3">
        <v>0.83174907257083897</v>
      </c>
      <c r="J280" s="3">
        <v>0.88807090858366877</v>
      </c>
      <c r="K280" s="3">
        <v>4.311463892975854</v>
      </c>
      <c r="L280" s="4">
        <v>8.3333103516666673E-2</v>
      </c>
      <c r="M280" s="3">
        <v>2.727713554821579</v>
      </c>
      <c r="N280" s="3">
        <v>0.83931674143292156</v>
      </c>
      <c r="O280" s="4">
        <v>8.3333103516666673E-2</v>
      </c>
      <c r="P280" s="5">
        <v>356.91970176397001</v>
      </c>
    </row>
    <row r="281" spans="1:16" x14ac:dyDescent="0.3">
      <c r="A281" t="s">
        <v>337</v>
      </c>
      <c r="B281" t="s">
        <v>483</v>
      </c>
      <c r="C281" t="s">
        <v>484</v>
      </c>
      <c r="D281">
        <v>99.57</v>
      </c>
      <c r="E281" s="8">
        <v>78</v>
      </c>
      <c r="F281" t="s">
        <v>517</v>
      </c>
      <c r="G281">
        <v>8.5801289007126356E-4</v>
      </c>
      <c r="H281" s="4">
        <v>8.647305985558984E-2</v>
      </c>
      <c r="I281" s="4">
        <v>8.647305985558984E-2</v>
      </c>
      <c r="J281" s="4">
        <v>7.4326849873733281E-2</v>
      </c>
      <c r="K281" s="3">
        <v>1.3441787058297694</v>
      </c>
      <c r="L281" s="4">
        <v>8.647305985558984E-2</v>
      </c>
      <c r="M281" s="3">
        <v>2.1394442616603131</v>
      </c>
      <c r="N281" s="3">
        <v>1.51605426300841</v>
      </c>
      <c r="O281" s="4">
        <v>8.647305985558984E-2</v>
      </c>
      <c r="P281" s="5">
        <v>74.872316538685837</v>
      </c>
    </row>
    <row r="282" spans="1:16" x14ac:dyDescent="0.3">
      <c r="A282" t="s">
        <v>337</v>
      </c>
      <c r="B282" t="s">
        <v>483</v>
      </c>
      <c r="C282" t="s">
        <v>484</v>
      </c>
      <c r="D282">
        <v>99.78</v>
      </c>
      <c r="E282" s="8">
        <v>78</v>
      </c>
      <c r="F282" t="s">
        <v>518</v>
      </c>
      <c r="G282">
        <v>7.8381768545572833E-4</v>
      </c>
      <c r="H282" s="3">
        <v>4.7827561350748047</v>
      </c>
      <c r="I282" s="4">
        <v>9.4658491861996513E-2</v>
      </c>
      <c r="J282" s="4">
        <v>0.18433425688707428</v>
      </c>
      <c r="K282" s="3">
        <v>0.54521487250946743</v>
      </c>
      <c r="L282" s="4">
        <v>9.4658491861996513E-2</v>
      </c>
      <c r="M282" s="4">
        <v>9.4658491861996513E-2</v>
      </c>
      <c r="N282" s="3">
        <v>0.92618967465656887</v>
      </c>
      <c r="O282" s="4">
        <v>9.4658491861996513E-2</v>
      </c>
      <c r="P282" s="5">
        <v>151.15634641368027</v>
      </c>
    </row>
    <row r="283" spans="1:16" x14ac:dyDescent="0.3">
      <c r="A283" t="s">
        <v>337</v>
      </c>
      <c r="B283" t="s">
        <v>483</v>
      </c>
      <c r="C283" t="s">
        <v>484</v>
      </c>
      <c r="D283">
        <v>99.78</v>
      </c>
      <c r="E283" s="8">
        <v>78</v>
      </c>
      <c r="F283" t="s">
        <v>519</v>
      </c>
      <c r="G283">
        <v>7.8381768545572833E-4</v>
      </c>
      <c r="H283" s="4">
        <v>9.4658491861996513E-2</v>
      </c>
      <c r="I283" s="4">
        <v>9.4658491861996513E-2</v>
      </c>
      <c r="J283" s="3">
        <v>1.6809938933335853</v>
      </c>
      <c r="K283" s="3">
        <v>2.0834486269773822</v>
      </c>
      <c r="L283" s="4">
        <v>9.4658491861996513E-2</v>
      </c>
      <c r="M283" s="3">
        <v>1.0328078536012426</v>
      </c>
      <c r="N283" s="3">
        <v>1.8523793493131377</v>
      </c>
      <c r="O283" s="4">
        <v>9.4658491861996513E-2</v>
      </c>
      <c r="P283" s="3">
        <v>0.47472001867782987</v>
      </c>
    </row>
    <row r="284" spans="1:16" x14ac:dyDescent="0.3">
      <c r="A284" t="s">
        <v>337</v>
      </c>
      <c r="B284" t="s">
        <v>483</v>
      </c>
      <c r="C284" t="s">
        <v>484</v>
      </c>
      <c r="D284">
        <v>99.79</v>
      </c>
      <c r="E284" s="8">
        <v>78</v>
      </c>
      <c r="F284" t="s">
        <v>520</v>
      </c>
      <c r="G284">
        <v>7.09622480840193E-4</v>
      </c>
      <c r="H284" s="3">
        <v>2.8634128500020322</v>
      </c>
      <c r="I284" s="3">
        <v>1.8364130099478857</v>
      </c>
      <c r="J284" s="3">
        <v>0.97030033774474622</v>
      </c>
      <c r="K284" s="3">
        <v>2.3871875591219953</v>
      </c>
      <c r="L284" s="4">
        <v>0.104555594</v>
      </c>
      <c r="M284" s="5">
        <v>11.59077014472669</v>
      </c>
      <c r="N284" s="5">
        <v>12.681364435701184</v>
      </c>
      <c r="O284" s="3">
        <v>3.3098459225854939</v>
      </c>
      <c r="P284" s="5">
        <v>22.572743047222172</v>
      </c>
    </row>
    <row r="285" spans="1:16" x14ac:dyDescent="0.3">
      <c r="A285" t="s">
        <v>337</v>
      </c>
      <c r="B285" t="s">
        <v>483</v>
      </c>
      <c r="C285" t="s">
        <v>484</v>
      </c>
      <c r="D285">
        <v>100</v>
      </c>
      <c r="E285" s="8">
        <v>78</v>
      </c>
      <c r="F285" t="s">
        <v>521</v>
      </c>
      <c r="G285">
        <v>4.4517122769321174E-4</v>
      </c>
      <c r="H285" s="3">
        <v>2.2822028961948497</v>
      </c>
      <c r="I285" s="3">
        <v>1.8539224732527153</v>
      </c>
      <c r="J285" s="5">
        <v>8.0006721122290436</v>
      </c>
      <c r="K285" s="3">
        <v>3.4088181212614179</v>
      </c>
      <c r="L285" s="4">
        <v>0.16666620703333335</v>
      </c>
      <c r="M285" s="5">
        <v>7.8422956228932517</v>
      </c>
      <c r="N285" s="3">
        <v>4.1653834651708035</v>
      </c>
      <c r="O285" s="5">
        <v>10.552079418764874</v>
      </c>
      <c r="P285" s="5">
        <v>14.87441378184311</v>
      </c>
    </row>
    <row r="286" spans="1:16" x14ac:dyDescent="0.3">
      <c r="A286" t="s">
        <v>337</v>
      </c>
      <c r="B286" t="s">
        <v>483</v>
      </c>
      <c r="C286" t="s">
        <v>484</v>
      </c>
      <c r="D286">
        <v>99.14</v>
      </c>
      <c r="E286" s="8">
        <v>78</v>
      </c>
      <c r="F286" t="s">
        <v>522</v>
      </c>
      <c r="G286">
        <v>2.9678081846214117E-4</v>
      </c>
      <c r="H286" s="5">
        <v>8.1791678803767347</v>
      </c>
      <c r="I286" s="3">
        <v>3.0806387075769357</v>
      </c>
      <c r="J286" s="3">
        <v>4.0383835735407621</v>
      </c>
      <c r="K286" s="3">
        <v>3.1423949578610091</v>
      </c>
      <c r="L286" s="3">
        <v>0.24999931054999999</v>
      </c>
      <c r="M286" s="3">
        <v>2.727713554821579</v>
      </c>
      <c r="N286" s="5">
        <v>6.1262090201573987</v>
      </c>
      <c r="O286" s="3">
        <v>0.24999931054999999</v>
      </c>
      <c r="P286" s="3">
        <v>0.24999931054999999</v>
      </c>
    </row>
    <row r="287" spans="1:16" x14ac:dyDescent="0.3">
      <c r="A287" t="s">
        <v>337</v>
      </c>
      <c r="B287" t="s">
        <v>483</v>
      </c>
      <c r="C287" t="s">
        <v>484</v>
      </c>
      <c r="D287">
        <v>99.78</v>
      </c>
      <c r="E287" s="8">
        <v>78</v>
      </c>
      <c r="F287" t="s">
        <v>523</v>
      </c>
      <c r="G287">
        <v>2.2258561384660587E-4</v>
      </c>
      <c r="H287" s="5">
        <v>17.044403551914645</v>
      </c>
      <c r="I287" s="3">
        <v>2.1468009735336473</v>
      </c>
      <c r="J287" s="3">
        <v>1.4325587841899801</v>
      </c>
      <c r="K287" s="5">
        <v>5.181478875611699</v>
      </c>
      <c r="L287" s="3">
        <v>0.33333241406666669</v>
      </c>
      <c r="M287" s="3">
        <v>3.6369514064287718</v>
      </c>
      <c r="N287" s="5">
        <v>13.507053791230613</v>
      </c>
      <c r="O287" s="3">
        <v>0.33333241406666669</v>
      </c>
      <c r="P287" s="5">
        <v>26.190433148189989</v>
      </c>
    </row>
    <row r="288" spans="1:16" x14ac:dyDescent="0.3">
      <c r="A288" t="s">
        <v>337</v>
      </c>
      <c r="B288" t="s">
        <v>483</v>
      </c>
      <c r="C288" t="s">
        <v>484</v>
      </c>
      <c r="D288">
        <v>99.78</v>
      </c>
      <c r="E288" s="8">
        <v>78</v>
      </c>
      <c r="F288" t="s">
        <v>524</v>
      </c>
      <c r="G288">
        <v>1.4839040923107059E-4</v>
      </c>
      <c r="H288" s="3">
        <v>0.49999862109999998</v>
      </c>
      <c r="I288" s="3">
        <v>1.1707829797288374</v>
      </c>
      <c r="J288" s="3">
        <v>0.49999862109999998</v>
      </c>
      <c r="K288" s="3">
        <v>0.49999862109999998</v>
      </c>
      <c r="L288" s="3">
        <v>0.49999862109999998</v>
      </c>
      <c r="M288" s="5">
        <v>5.4554271096431579</v>
      </c>
      <c r="N288" s="3">
        <v>1.9368847879221265</v>
      </c>
      <c r="O288" s="3">
        <v>0.49999862109999998</v>
      </c>
      <c r="P288" s="5">
        <v>140.9322992154124</v>
      </c>
    </row>
    <row r="289" spans="1:16" x14ac:dyDescent="0.3">
      <c r="A289" t="s">
        <v>337</v>
      </c>
      <c r="B289" t="s">
        <v>483</v>
      </c>
      <c r="C289" t="s">
        <v>484</v>
      </c>
      <c r="D289">
        <v>99.78</v>
      </c>
      <c r="E289" s="8">
        <v>78</v>
      </c>
      <c r="F289" t="s">
        <v>525</v>
      </c>
      <c r="G289">
        <v>1.4839040923107059E-4</v>
      </c>
      <c r="H289" s="3">
        <v>0.49999862109999998</v>
      </c>
      <c r="I289" s="3">
        <v>2.648928475967359</v>
      </c>
      <c r="J289" s="3">
        <v>0.48683891139635549</v>
      </c>
      <c r="K289" s="3">
        <v>0.6465663473642197</v>
      </c>
      <c r="L289" s="3">
        <v>0.49999862109999998</v>
      </c>
      <c r="M289" s="3">
        <v>0.49999862109999998</v>
      </c>
      <c r="N289" s="5">
        <v>38.584276585769707</v>
      </c>
      <c r="O289" s="3">
        <v>0.49999862109999998</v>
      </c>
      <c r="P289" s="5">
        <v>101.23451391181388</v>
      </c>
    </row>
    <row r="290" spans="1:16" x14ac:dyDescent="0.3">
      <c r="A290" t="s">
        <v>337</v>
      </c>
      <c r="B290" t="s">
        <v>483</v>
      </c>
      <c r="C290" t="s">
        <v>484</v>
      </c>
      <c r="D290">
        <v>99.57</v>
      </c>
      <c r="E290" s="8">
        <v>78</v>
      </c>
      <c r="F290" t="s">
        <v>526</v>
      </c>
      <c r="G290">
        <v>7.4195204615535294E-5</v>
      </c>
      <c r="H290" s="3">
        <v>0.99999724219999997</v>
      </c>
      <c r="I290" s="5">
        <v>5.2978569519347181</v>
      </c>
      <c r="J290" s="5">
        <v>10.539752461964229</v>
      </c>
      <c r="K290" s="5">
        <v>7.0529262239847856</v>
      </c>
      <c r="L290" s="5">
        <v>103.16067341179676</v>
      </c>
      <c r="M290" s="5">
        <v>25.232065298786878</v>
      </c>
      <c r="N290" s="5">
        <v>11.334019522759135</v>
      </c>
      <c r="O290" s="3">
        <v>0.99999724219999997</v>
      </c>
      <c r="P290" s="5">
        <v>20.744826689833978</v>
      </c>
    </row>
    <row r="291" spans="1:16" x14ac:dyDescent="0.3">
      <c r="A291" t="s">
        <v>337</v>
      </c>
      <c r="B291" t="s">
        <v>483</v>
      </c>
      <c r="C291" t="s">
        <v>484</v>
      </c>
      <c r="D291">
        <v>99.57</v>
      </c>
      <c r="E291" s="8">
        <v>78</v>
      </c>
      <c r="F291" t="s">
        <v>527</v>
      </c>
      <c r="G291">
        <v>7.4195204615535294E-5</v>
      </c>
      <c r="H291" s="5">
        <v>131.48667336242488</v>
      </c>
      <c r="I291" s="5">
        <v>5.2978569519347181</v>
      </c>
      <c r="J291" s="5">
        <v>6.4733171027128087</v>
      </c>
      <c r="K291" s="5">
        <v>41.425122667850282</v>
      </c>
      <c r="L291" s="3">
        <v>0.99999724219999997</v>
      </c>
      <c r="M291" s="5">
        <v>24.741096996842646</v>
      </c>
      <c r="N291" s="5">
        <v>6.9727852365196554</v>
      </c>
      <c r="O291" s="3">
        <v>0.99999724219999997</v>
      </c>
      <c r="P291" s="3">
        <v>3.3433782161320091</v>
      </c>
    </row>
    <row r="292" spans="1:16" x14ac:dyDescent="0.3">
      <c r="A292" t="s">
        <v>337</v>
      </c>
      <c r="B292" t="s">
        <v>483</v>
      </c>
      <c r="C292" t="s">
        <v>484</v>
      </c>
      <c r="D292">
        <v>99.57</v>
      </c>
      <c r="E292" s="8">
        <v>78</v>
      </c>
      <c r="F292" t="s">
        <v>528</v>
      </c>
      <c r="G292">
        <v>7.4195204615535294E-5</v>
      </c>
      <c r="H292" s="3">
        <v>0.99999724219999997</v>
      </c>
      <c r="I292" s="3">
        <v>0.99999724219999997</v>
      </c>
      <c r="J292" s="3">
        <v>3.666426186613398</v>
      </c>
      <c r="K292" s="5">
        <v>6.4656634736421967</v>
      </c>
      <c r="L292" s="3">
        <v>0.99999724219999997</v>
      </c>
      <c r="M292" s="5">
        <v>10.910854219286316</v>
      </c>
      <c r="N292" s="3">
        <v>0.99999724219999997</v>
      </c>
      <c r="O292" s="3">
        <v>0.99999724219999997</v>
      </c>
      <c r="P292" s="3">
        <v>1.6716891080660046</v>
      </c>
    </row>
    <row r="293" spans="1:16" x14ac:dyDescent="0.3">
      <c r="A293" t="s">
        <v>337</v>
      </c>
      <c r="B293" t="s">
        <v>483</v>
      </c>
      <c r="C293" t="s">
        <v>484</v>
      </c>
      <c r="D293">
        <v>99.78</v>
      </c>
      <c r="E293" s="8">
        <v>78</v>
      </c>
      <c r="F293" t="s">
        <v>529</v>
      </c>
      <c r="G293" s="6">
        <v>7.4195000000000004E-5</v>
      </c>
      <c r="H293" s="7">
        <v>1</v>
      </c>
      <c r="I293" s="5">
        <v>5.2978715624049126</v>
      </c>
      <c r="J293" s="3">
        <v>0.973680508008816</v>
      </c>
      <c r="K293" s="5">
        <v>21.069960484678806</v>
      </c>
      <c r="L293" s="7">
        <v>1</v>
      </c>
      <c r="M293" s="7">
        <v>1</v>
      </c>
      <c r="N293" s="3">
        <v>1.5495121035821806</v>
      </c>
      <c r="O293" s="7">
        <v>1</v>
      </c>
      <c r="P293" s="5">
        <v>613.39314626383327</v>
      </c>
    </row>
    <row r="294" spans="1:16" x14ac:dyDescent="0.3">
      <c r="A294" t="s">
        <v>337</v>
      </c>
      <c r="B294" t="s">
        <v>483</v>
      </c>
      <c r="C294" t="s">
        <v>484</v>
      </c>
      <c r="D294">
        <v>99.57</v>
      </c>
      <c r="E294" s="8">
        <v>78</v>
      </c>
      <c r="F294" t="s">
        <v>530</v>
      </c>
      <c r="G294" s="6">
        <v>7.4195000000000004E-5</v>
      </c>
      <c r="H294" s="7">
        <v>1</v>
      </c>
      <c r="I294" s="7">
        <v>1</v>
      </c>
      <c r="J294" s="7">
        <v>1</v>
      </c>
      <c r="K294" s="3">
        <v>2.5862725218792399</v>
      </c>
      <c r="L294" s="7">
        <v>1</v>
      </c>
      <c r="M294" s="7">
        <v>1</v>
      </c>
      <c r="N294" s="5">
        <v>18.794321300653301</v>
      </c>
      <c r="O294" s="7">
        <v>1</v>
      </c>
      <c r="P294" s="5">
        <v>158.24445548915324</v>
      </c>
    </row>
    <row r="295" spans="1:16" x14ac:dyDescent="0.3">
      <c r="A295" t="s">
        <v>337</v>
      </c>
      <c r="B295" t="s">
        <v>483</v>
      </c>
      <c r="C295" t="s">
        <v>484</v>
      </c>
      <c r="D295">
        <v>99.78</v>
      </c>
      <c r="E295" s="8">
        <v>78</v>
      </c>
      <c r="F295" t="s">
        <v>531</v>
      </c>
      <c r="G295" s="6">
        <v>7.4195000000000004E-5</v>
      </c>
      <c r="H295" s="7">
        <v>1</v>
      </c>
      <c r="I295" s="7">
        <v>1</v>
      </c>
      <c r="J295" s="3">
        <v>3.4381505637875769</v>
      </c>
      <c r="K295" s="3">
        <v>1.29313626093962</v>
      </c>
      <c r="L295" s="7">
        <v>1</v>
      </c>
      <c r="M295" s="5">
        <v>21.821768618646125</v>
      </c>
      <c r="N295" s="5">
        <v>9.784538676222196</v>
      </c>
      <c r="O295" s="7">
        <v>1</v>
      </c>
      <c r="P295" s="5">
        <v>155.1568258607665</v>
      </c>
    </row>
    <row r="296" spans="1:16" x14ac:dyDescent="0.3">
      <c r="A296" t="s">
        <v>337</v>
      </c>
      <c r="B296" t="s">
        <v>483</v>
      </c>
      <c r="C296" t="s">
        <v>484</v>
      </c>
      <c r="D296">
        <v>99.78</v>
      </c>
      <c r="E296" s="8">
        <v>78</v>
      </c>
      <c r="F296" t="s">
        <v>532</v>
      </c>
      <c r="G296" s="6">
        <v>7.4195000000000004E-5</v>
      </c>
      <c r="H296" s="7">
        <v>1</v>
      </c>
      <c r="I296" s="3">
        <v>4.6831448340921735</v>
      </c>
      <c r="J296" s="5">
        <v>11.227594627858105</v>
      </c>
      <c r="K296" s="5">
        <v>30.148758675381355</v>
      </c>
      <c r="L296" s="7">
        <v>1</v>
      </c>
      <c r="M296" s="7">
        <v>1</v>
      </c>
      <c r="N296" s="5">
        <v>15.695297093488939</v>
      </c>
      <c r="O296" s="7">
        <v>1</v>
      </c>
      <c r="P296" s="5">
        <v>6.6867748730517631</v>
      </c>
    </row>
    <row r="297" spans="1:16" x14ac:dyDescent="0.3">
      <c r="A297" t="s">
        <v>337</v>
      </c>
      <c r="B297" t="s">
        <v>483</v>
      </c>
      <c r="C297" t="s">
        <v>484</v>
      </c>
      <c r="D297">
        <v>99.57</v>
      </c>
      <c r="E297" s="8">
        <v>78</v>
      </c>
      <c r="F297" t="s">
        <v>533</v>
      </c>
      <c r="G297" s="6">
        <v>7.4195000000000004E-5</v>
      </c>
      <c r="H297" s="5">
        <v>113.07044605386405</v>
      </c>
      <c r="I297" s="7">
        <v>1</v>
      </c>
      <c r="J297" s="3">
        <v>1.947361016017632</v>
      </c>
      <c r="K297" s="3">
        <v>1.29313626093962</v>
      </c>
      <c r="L297" s="7">
        <v>1</v>
      </c>
      <c r="M297" s="7">
        <v>1</v>
      </c>
      <c r="N297" s="3">
        <v>2.3242681553732707</v>
      </c>
      <c r="O297" s="5">
        <v>54.509411832162876</v>
      </c>
      <c r="P297" s="7">
        <v>1</v>
      </c>
    </row>
    <row r="298" spans="1:16" x14ac:dyDescent="0.3">
      <c r="A298" t="s">
        <v>337</v>
      </c>
      <c r="B298" t="s">
        <v>483</v>
      </c>
      <c r="C298" t="s">
        <v>484</v>
      </c>
      <c r="D298">
        <v>99.57</v>
      </c>
      <c r="E298" s="8">
        <v>78</v>
      </c>
      <c r="F298" t="s">
        <v>534</v>
      </c>
      <c r="G298" s="6">
        <v>7.4195000000000004E-5</v>
      </c>
      <c r="H298" s="5">
        <v>13.693255140428123</v>
      </c>
      <c r="I298" s="7">
        <v>1</v>
      </c>
      <c r="J298" s="3">
        <v>0.973680508008816</v>
      </c>
      <c r="K298" s="7">
        <v>1</v>
      </c>
      <c r="L298" s="7">
        <v>1</v>
      </c>
      <c r="M298" s="5">
        <v>104.5277216586119</v>
      </c>
      <c r="N298" s="5">
        <v>71.390618883052596</v>
      </c>
      <c r="O298" s="7">
        <v>1</v>
      </c>
      <c r="P298" s="7">
        <v>1</v>
      </c>
    </row>
    <row r="299" spans="1:16" x14ac:dyDescent="0.3">
      <c r="A299" t="s">
        <v>337</v>
      </c>
      <c r="B299" t="s">
        <v>483</v>
      </c>
      <c r="C299" t="s">
        <v>484</v>
      </c>
      <c r="D299">
        <v>99.57</v>
      </c>
      <c r="E299" s="8">
        <v>78</v>
      </c>
      <c r="F299" t="s">
        <v>535</v>
      </c>
      <c r="G299" s="6">
        <v>7.4195000000000004E-5</v>
      </c>
      <c r="H299" s="7">
        <v>1</v>
      </c>
      <c r="I299" s="7">
        <v>1</v>
      </c>
      <c r="J299" s="5">
        <v>9.6802438876268351</v>
      </c>
      <c r="K299" s="5">
        <v>5.2823403969479346</v>
      </c>
      <c r="L299" s="7">
        <v>1</v>
      </c>
      <c r="M299" s="7">
        <v>1</v>
      </c>
      <c r="N299" s="5">
        <v>21.118589456026573</v>
      </c>
      <c r="O299" s="7">
        <v>1</v>
      </c>
      <c r="P299" s="7">
        <v>1</v>
      </c>
    </row>
    <row r="300" spans="1:16" x14ac:dyDescent="0.3">
      <c r="A300" t="s">
        <v>337</v>
      </c>
      <c r="B300" t="s">
        <v>536</v>
      </c>
      <c r="C300" t="s">
        <v>537</v>
      </c>
      <c r="D300">
        <v>99.79</v>
      </c>
      <c r="E300" s="8">
        <v>79</v>
      </c>
      <c r="F300" t="s">
        <v>538</v>
      </c>
      <c r="G300" s="6">
        <v>7.4195000000000004E-5</v>
      </c>
      <c r="H300" s="7">
        <v>1</v>
      </c>
      <c r="I300" s="7">
        <v>1</v>
      </c>
      <c r="J300" s="7">
        <v>1</v>
      </c>
      <c r="K300" s="7">
        <v>1</v>
      </c>
      <c r="L300" s="7">
        <v>1</v>
      </c>
      <c r="M300" s="7">
        <v>1</v>
      </c>
      <c r="N300" s="5">
        <v>58.253548375059083</v>
      </c>
      <c r="O300" s="7">
        <v>1</v>
      </c>
      <c r="P300" s="7">
        <v>1</v>
      </c>
    </row>
    <row r="301" spans="1:16" x14ac:dyDescent="0.3">
      <c r="A301" t="s">
        <v>337</v>
      </c>
      <c r="B301" t="s">
        <v>536</v>
      </c>
      <c r="C301" t="s">
        <v>537</v>
      </c>
      <c r="D301">
        <v>99.14</v>
      </c>
      <c r="E301" s="8">
        <v>79</v>
      </c>
      <c r="F301" t="s">
        <v>539</v>
      </c>
      <c r="G301" s="6">
        <v>7.4195000000000004E-5</v>
      </c>
      <c r="H301" s="7">
        <v>1</v>
      </c>
      <c r="I301" s="7">
        <v>1</v>
      </c>
      <c r="J301" s="7">
        <v>1</v>
      </c>
      <c r="K301" s="7">
        <v>1</v>
      </c>
      <c r="L301" s="7">
        <v>1</v>
      </c>
      <c r="M301" s="7">
        <v>1</v>
      </c>
      <c r="N301" s="5">
        <v>37.422248916094496</v>
      </c>
      <c r="O301" s="7">
        <v>1</v>
      </c>
      <c r="P301" s="7">
        <v>1</v>
      </c>
    </row>
    <row r="302" spans="1:16" x14ac:dyDescent="0.3">
      <c r="A302" t="s">
        <v>107</v>
      </c>
      <c r="B302" t="s">
        <v>540</v>
      </c>
      <c r="C302" t="s">
        <v>541</v>
      </c>
      <c r="D302">
        <v>92.53</v>
      </c>
      <c r="E302" s="8">
        <v>80</v>
      </c>
      <c r="F302" t="s">
        <v>542</v>
      </c>
      <c r="G302">
        <v>1.1129280692330295E-3</v>
      </c>
      <c r="H302" s="4">
        <v>6.666648281333333E-2</v>
      </c>
      <c r="I302" s="3">
        <v>0.78052198648589166</v>
      </c>
      <c r="J302" s="4">
        <v>0.19473556455854218</v>
      </c>
      <c r="K302" s="4">
        <v>6.666648281333333E-2</v>
      </c>
      <c r="L302" s="4">
        <v>6.666648281333333E-2</v>
      </c>
      <c r="M302" s="4">
        <v>6.666648281333333E-2</v>
      </c>
      <c r="N302" s="4">
        <v>6.666648281333333E-2</v>
      </c>
      <c r="O302" s="4">
        <v>6.666648281333333E-2</v>
      </c>
      <c r="P302" s="4">
        <v>6.666648281333333E-2</v>
      </c>
    </row>
    <row r="303" spans="1:16" x14ac:dyDescent="0.3">
      <c r="A303" t="s">
        <v>107</v>
      </c>
      <c r="B303" t="s">
        <v>543</v>
      </c>
      <c r="C303" t="s">
        <v>544</v>
      </c>
      <c r="D303">
        <v>97.96</v>
      </c>
      <c r="E303" s="8">
        <v>81</v>
      </c>
      <c r="F303" t="s">
        <v>545</v>
      </c>
      <c r="G303">
        <v>1.5415946390084423</v>
      </c>
      <c r="H303" s="4">
        <v>1.5746163592257863E-3</v>
      </c>
      <c r="I303" s="3">
        <v>0.43404766928531352</v>
      </c>
      <c r="J303" s="4">
        <v>9.8862965973762776E-2</v>
      </c>
      <c r="K303" s="3">
        <v>0.2137853034627879</v>
      </c>
      <c r="L303" s="3">
        <v>1.0650072501624039</v>
      </c>
      <c r="M303" s="4">
        <v>1.8356496497648603E-2</v>
      </c>
      <c r="N303" s="4">
        <v>0.14057867979684893</v>
      </c>
      <c r="O303" s="4">
        <v>2.3682703105898113E-2</v>
      </c>
      <c r="P303" s="4">
        <v>5.4208399890280146E-4</v>
      </c>
    </row>
    <row r="304" spans="1:16" x14ac:dyDescent="0.3">
      <c r="A304" t="s">
        <v>107</v>
      </c>
      <c r="B304" t="s">
        <v>543</v>
      </c>
      <c r="C304" t="s">
        <v>544</v>
      </c>
      <c r="D304">
        <v>96.4</v>
      </c>
      <c r="E304" s="8">
        <v>81</v>
      </c>
      <c r="F304" t="s">
        <v>546</v>
      </c>
      <c r="G304">
        <v>0.93908714257977655</v>
      </c>
      <c r="H304" s="3">
        <v>1.6356245254473394</v>
      </c>
      <c r="I304" s="4">
        <v>8.781215629168522E-2</v>
      </c>
      <c r="J304" s="4">
        <v>0.12158193995869555</v>
      </c>
      <c r="K304" s="3">
        <v>1.1827823261927179</v>
      </c>
      <c r="L304" s="4">
        <v>0.17947868562164587</v>
      </c>
      <c r="M304" s="3">
        <v>1.0800807992067467</v>
      </c>
      <c r="N304" s="4">
        <v>1.4783206118135946E-2</v>
      </c>
      <c r="O304" s="4">
        <v>2.0120115591329986E-2</v>
      </c>
      <c r="P304" s="4">
        <v>7.9007577290620876E-5</v>
      </c>
    </row>
    <row r="305" spans="1:16" x14ac:dyDescent="0.3">
      <c r="A305" t="s">
        <v>107</v>
      </c>
      <c r="B305" t="s">
        <v>543</v>
      </c>
      <c r="C305" t="s">
        <v>544</v>
      </c>
      <c r="D305">
        <v>96.17</v>
      </c>
      <c r="E305" s="8">
        <v>81</v>
      </c>
      <c r="F305" t="s">
        <v>547</v>
      </c>
      <c r="G305">
        <v>0.88212358861789264</v>
      </c>
      <c r="H305" s="4">
        <v>3.0980214269422856E-3</v>
      </c>
      <c r="I305" s="4">
        <v>8.4109529500563977E-5</v>
      </c>
      <c r="J305" s="4">
        <v>8.4109529500563977E-5</v>
      </c>
      <c r="K305" s="4">
        <v>0.17065241442327969</v>
      </c>
      <c r="L305" s="3">
        <v>0.43334241729121936</v>
      </c>
      <c r="M305" s="4">
        <v>8.4109529500563977E-5</v>
      </c>
      <c r="N305" s="4">
        <v>8.4109529500563977E-5</v>
      </c>
      <c r="O305" s="4">
        <v>8.4109529500563977E-5</v>
      </c>
      <c r="P305" s="4">
        <v>8.4109529500563977E-5</v>
      </c>
    </row>
    <row r="306" spans="1:16" x14ac:dyDescent="0.3">
      <c r="A306" t="s">
        <v>107</v>
      </c>
      <c r="B306" t="s">
        <v>543</v>
      </c>
      <c r="C306" t="s">
        <v>544</v>
      </c>
      <c r="D306">
        <v>96.62</v>
      </c>
      <c r="E306" s="8">
        <v>81</v>
      </c>
      <c r="F306" t="s">
        <v>548</v>
      </c>
      <c r="G306">
        <v>0.79925876719760292</v>
      </c>
      <c r="H306" s="3">
        <v>0.59100348266723091</v>
      </c>
      <c r="I306" s="4">
        <v>1.3302992550849019E-2</v>
      </c>
      <c r="J306" s="4">
        <v>4.1029736717861462E-2</v>
      </c>
      <c r="K306" s="3">
        <v>0.30367961009060523</v>
      </c>
      <c r="L306" s="3">
        <v>0.30324785482200667</v>
      </c>
      <c r="M306" s="4">
        <v>0.17053959100239557</v>
      </c>
      <c r="N306" s="4">
        <v>7.5684115219664125E-3</v>
      </c>
      <c r="O306" s="4">
        <v>6.6090760953900155E-3</v>
      </c>
      <c r="P306" s="4">
        <v>7.7196957075498949E-3</v>
      </c>
    </row>
    <row r="307" spans="1:16" x14ac:dyDescent="0.3">
      <c r="A307" t="s">
        <v>107</v>
      </c>
      <c r="B307" t="s">
        <v>543</v>
      </c>
      <c r="C307" t="s">
        <v>544</v>
      </c>
      <c r="D307">
        <v>95.49</v>
      </c>
      <c r="E307" s="8">
        <v>81</v>
      </c>
      <c r="F307" t="s">
        <v>549</v>
      </c>
      <c r="G307">
        <v>9.196477309673208E-2</v>
      </c>
      <c r="H307" s="4">
        <v>8.0677630685783194E-4</v>
      </c>
      <c r="I307" s="4">
        <v>8.0677630685783194E-4</v>
      </c>
      <c r="J307" s="4">
        <v>8.0677630685783194E-4</v>
      </c>
      <c r="K307" s="3">
        <v>0.26366299894811374</v>
      </c>
      <c r="L307" s="3">
        <v>0.7183259290543087</v>
      </c>
      <c r="M307" s="4">
        <v>8.0677630685783194E-4</v>
      </c>
      <c r="N307" s="4">
        <v>8.0677630685783194E-4</v>
      </c>
      <c r="O307" s="4">
        <v>8.0677630685783194E-4</v>
      </c>
      <c r="P307" s="4">
        <v>8.0677630685783194E-4</v>
      </c>
    </row>
    <row r="308" spans="1:16" x14ac:dyDescent="0.3">
      <c r="A308" t="s">
        <v>107</v>
      </c>
      <c r="B308" t="s">
        <v>543</v>
      </c>
      <c r="C308" t="s">
        <v>544</v>
      </c>
      <c r="D308">
        <v>96.85</v>
      </c>
      <c r="E308" s="8">
        <v>81</v>
      </c>
      <c r="F308" t="s">
        <v>550</v>
      </c>
      <c r="G308">
        <v>8.8954863615349739E-2</v>
      </c>
      <c r="H308" s="5">
        <v>10.542507261858278</v>
      </c>
      <c r="I308" s="3">
        <v>0.36385364454817182</v>
      </c>
      <c r="J308" s="3">
        <v>0.65715293966037913</v>
      </c>
      <c r="K308" s="3">
        <v>1.0041157554837115</v>
      </c>
      <c r="L308" s="4">
        <v>8.340746866953453E-4</v>
      </c>
      <c r="M308" s="3">
        <v>1.7536286143898707</v>
      </c>
      <c r="N308" s="4">
        <v>0.12485180216050695</v>
      </c>
      <c r="O308" s="4">
        <v>4.9886055262404805E-2</v>
      </c>
      <c r="P308" s="4">
        <v>8.340746866953453E-4</v>
      </c>
    </row>
    <row r="309" spans="1:16" x14ac:dyDescent="0.3">
      <c r="A309" t="s">
        <v>107</v>
      </c>
      <c r="B309" t="s">
        <v>543</v>
      </c>
      <c r="C309" t="s">
        <v>544</v>
      </c>
      <c r="D309">
        <v>96.62</v>
      </c>
      <c r="E309" s="8">
        <v>81</v>
      </c>
      <c r="F309" t="s">
        <v>551</v>
      </c>
      <c r="G309">
        <v>3.1155731828719783E-2</v>
      </c>
      <c r="H309" s="4">
        <v>7.6467147926940107E-2</v>
      </c>
      <c r="I309" s="4">
        <v>0.11298944857449376</v>
      </c>
      <c r="J309" s="4">
        <v>9.274983581046262E-3</v>
      </c>
      <c r="K309" s="3">
        <v>2.794157288618349</v>
      </c>
      <c r="L309" s="4">
        <v>2.3814237588091584E-3</v>
      </c>
      <c r="M309" s="3">
        <v>4.3864536013656705</v>
      </c>
      <c r="N309" s="4">
        <v>2.3814237588091584E-3</v>
      </c>
      <c r="O309" s="4">
        <v>6.490500420791287E-2</v>
      </c>
      <c r="P309" s="4">
        <v>0.17972145996573544</v>
      </c>
    </row>
    <row r="310" spans="1:16" x14ac:dyDescent="0.3">
      <c r="A310" t="s">
        <v>107</v>
      </c>
      <c r="B310" t="s">
        <v>543</v>
      </c>
      <c r="C310" t="s">
        <v>544</v>
      </c>
      <c r="D310">
        <v>95.26</v>
      </c>
      <c r="E310" s="8">
        <v>81</v>
      </c>
      <c r="F310" t="s">
        <v>552</v>
      </c>
      <c r="G310">
        <v>8.9343290544416018E-3</v>
      </c>
      <c r="H310" s="4">
        <v>8.3044848189372193E-3</v>
      </c>
      <c r="I310" s="4">
        <v>8.3044848189372193E-3</v>
      </c>
      <c r="J310" s="4">
        <v>8.3044848189372193E-3</v>
      </c>
      <c r="K310" s="3">
        <v>0.22551543940359656</v>
      </c>
      <c r="L310" s="4">
        <v>8.3044848189372193E-3</v>
      </c>
      <c r="M310" s="4">
        <v>8.3044848189372193E-3</v>
      </c>
      <c r="N310" s="4">
        <v>8.3044848189372193E-3</v>
      </c>
      <c r="O310" s="4">
        <v>8.3044848189372193E-3</v>
      </c>
      <c r="P310" s="4">
        <v>8.3044848189372193E-3</v>
      </c>
    </row>
    <row r="311" spans="1:16" x14ac:dyDescent="0.3">
      <c r="A311" t="s">
        <v>107</v>
      </c>
      <c r="B311" t="s">
        <v>543</v>
      </c>
      <c r="C311" t="s">
        <v>544</v>
      </c>
      <c r="D311">
        <v>96.4</v>
      </c>
      <c r="E311" s="8">
        <v>81</v>
      </c>
      <c r="F311" t="s">
        <v>553</v>
      </c>
      <c r="G311">
        <v>4.6767620171326452E-3</v>
      </c>
      <c r="H311" s="4">
        <v>1.5864608831537137E-2</v>
      </c>
      <c r="I311" s="4">
        <v>0.11144439134145934</v>
      </c>
      <c r="J311" s="4">
        <v>1.544706038645223E-2</v>
      </c>
      <c r="K311" s="3">
        <v>2.1968576615180169</v>
      </c>
      <c r="L311" s="4">
        <v>1.5864608831537137E-2</v>
      </c>
      <c r="M311" s="3">
        <v>2.4017876995124543</v>
      </c>
      <c r="N311" s="4">
        <v>1.5864608831537137E-2</v>
      </c>
      <c r="O311" s="4">
        <v>1.5864608831537137E-2</v>
      </c>
      <c r="P311" s="4">
        <v>2.6520766926379405E-2</v>
      </c>
    </row>
    <row r="312" spans="1:16" x14ac:dyDescent="0.3">
      <c r="A312" t="s">
        <v>107</v>
      </c>
      <c r="B312" t="s">
        <v>543</v>
      </c>
      <c r="C312" t="s">
        <v>544</v>
      </c>
      <c r="D312">
        <v>96.83</v>
      </c>
      <c r="E312" s="8">
        <v>81</v>
      </c>
      <c r="F312" t="s">
        <v>554</v>
      </c>
      <c r="G312">
        <v>3.5540285805044326E-3</v>
      </c>
      <c r="H312" s="4">
        <v>2.0876309325984461E-2</v>
      </c>
      <c r="I312" s="4">
        <v>2.0876309325984461E-2</v>
      </c>
      <c r="J312" s="4">
        <v>6.0980566409621205E-2</v>
      </c>
      <c r="K312" s="3">
        <v>0.83687329010469635</v>
      </c>
      <c r="L312" s="4">
        <v>2.0876309325984461E-2</v>
      </c>
      <c r="M312" s="4">
        <v>2.0876309325984461E-2</v>
      </c>
      <c r="N312" s="4">
        <v>2.0876309325984461E-2</v>
      </c>
      <c r="O312" s="4">
        <v>2.0876309325984461E-2</v>
      </c>
      <c r="P312" s="3">
        <v>0.23513423363697533</v>
      </c>
    </row>
    <row r="313" spans="1:16" x14ac:dyDescent="0.3">
      <c r="A313" t="s">
        <v>558</v>
      </c>
      <c r="B313" t="s">
        <v>555</v>
      </c>
      <c r="C313" t="s">
        <v>556</v>
      </c>
      <c r="D313">
        <v>100</v>
      </c>
      <c r="E313" s="8">
        <v>82</v>
      </c>
      <c r="F313" t="s">
        <v>557</v>
      </c>
      <c r="G313">
        <v>4.4950332152636454</v>
      </c>
      <c r="H313" s="4">
        <v>3.8158852582855243E-2</v>
      </c>
      <c r="I313" s="3">
        <v>0.8302508176137896</v>
      </c>
      <c r="J313" s="3">
        <v>0.62347149879576791</v>
      </c>
      <c r="K313" s="3">
        <v>0.5625007948167573</v>
      </c>
      <c r="L313" s="3">
        <v>1.0280567004653332</v>
      </c>
      <c r="M313" s="3">
        <v>0.39704771323766747</v>
      </c>
      <c r="N313" s="3">
        <v>0.27438715597036989</v>
      </c>
      <c r="O313" s="3">
        <v>0.83136086032998091</v>
      </c>
      <c r="P313" s="4">
        <v>1.6505995939709262E-5</v>
      </c>
    </row>
    <row r="314" spans="1:16" x14ac:dyDescent="0.3">
      <c r="A314" t="s">
        <v>558</v>
      </c>
      <c r="B314" t="s">
        <v>555</v>
      </c>
      <c r="C314" t="s">
        <v>556</v>
      </c>
      <c r="D314">
        <v>99.55</v>
      </c>
      <c r="E314" s="8">
        <v>82</v>
      </c>
      <c r="F314" t="s">
        <v>559</v>
      </c>
      <c r="G314">
        <v>8.3249553292888648E-2</v>
      </c>
      <c r="H314" s="4">
        <v>0.1166334252551392</v>
      </c>
      <c r="I314" s="3">
        <v>1.1551325538213537</v>
      </c>
      <c r="J314" s="3">
        <v>0.24638363266647925</v>
      </c>
      <c r="K314" s="3">
        <v>0.38092430569784869</v>
      </c>
      <c r="L314" s="3">
        <v>1.3943678092452347</v>
      </c>
      <c r="M314" s="3">
        <v>0.25128878688215628</v>
      </c>
      <c r="N314" s="4">
        <v>0.13702197259607546</v>
      </c>
      <c r="O314" s="3">
        <v>4.3660007991823484</v>
      </c>
      <c r="P314" s="3">
        <v>0.84876320940749517</v>
      </c>
    </row>
    <row r="315" spans="1:16" x14ac:dyDescent="0.3">
      <c r="A315" t="s">
        <v>558</v>
      </c>
      <c r="B315" t="s">
        <v>555</v>
      </c>
      <c r="C315" t="s">
        <v>556</v>
      </c>
      <c r="D315">
        <v>98.87</v>
      </c>
      <c r="E315" s="8">
        <v>82</v>
      </c>
      <c r="F315" t="s">
        <v>560</v>
      </c>
      <c r="G315">
        <v>9.3398294757783933E-3</v>
      </c>
      <c r="H315" s="4">
        <v>7.9439351855850136E-3</v>
      </c>
      <c r="I315" s="3">
        <v>1.1884657988987719</v>
      </c>
      <c r="J315" s="3">
        <v>1.1868281329645067</v>
      </c>
      <c r="K315" s="3">
        <v>0.92993499854188644</v>
      </c>
      <c r="L315" s="3">
        <v>1.1313292660472816</v>
      </c>
      <c r="M315" s="4">
        <v>8.6675357770678918E-2</v>
      </c>
      <c r="N315" s="3">
        <v>0.62464180808635528</v>
      </c>
      <c r="O315" s="3">
        <v>1.9113960814714088</v>
      </c>
      <c r="P315" s="4">
        <v>7.9439351855850136E-3</v>
      </c>
    </row>
    <row r="316" spans="1:16" x14ac:dyDescent="0.3">
      <c r="A316" t="s">
        <v>558</v>
      </c>
      <c r="B316" t="s">
        <v>555</v>
      </c>
      <c r="C316" t="s">
        <v>556</v>
      </c>
      <c r="D316">
        <v>98.87</v>
      </c>
      <c r="E316" s="8">
        <v>82</v>
      </c>
      <c r="F316" t="s">
        <v>561</v>
      </c>
      <c r="G316">
        <v>6.143788794416875E-3</v>
      </c>
      <c r="H316" s="4">
        <v>1.2076424252641008E-2</v>
      </c>
      <c r="I316" s="3">
        <v>1.753899590534596</v>
      </c>
      <c r="J316" s="3">
        <v>0.79559211354153103</v>
      </c>
      <c r="K316" s="3">
        <v>0.96539756586005132</v>
      </c>
      <c r="L316" s="3">
        <v>0.88633201860288069</v>
      </c>
      <c r="M316" s="4">
        <v>1.2076424252641008E-2</v>
      </c>
      <c r="N316" s="3">
        <v>0.58574171816081377</v>
      </c>
      <c r="O316" s="3">
        <v>1.8051644362054784</v>
      </c>
      <c r="P316" s="4">
        <v>1.2076424252641008E-2</v>
      </c>
    </row>
    <row r="317" spans="1:16" x14ac:dyDescent="0.3">
      <c r="A317" t="s">
        <v>157</v>
      </c>
      <c r="B317" t="s">
        <v>555</v>
      </c>
      <c r="C317" t="s">
        <v>556</v>
      </c>
      <c r="D317">
        <v>88.63</v>
      </c>
      <c r="E317" s="8">
        <v>82</v>
      </c>
      <c r="F317" t="s">
        <v>562</v>
      </c>
      <c r="G317" s="6">
        <v>7.4195000000000004E-5</v>
      </c>
      <c r="H317" s="7">
        <v>1</v>
      </c>
      <c r="I317" s="7">
        <v>1</v>
      </c>
      <c r="J317" s="5">
        <v>6.0167634866282595</v>
      </c>
      <c r="K317" s="3">
        <v>2.8206009462598312</v>
      </c>
      <c r="L317" s="7">
        <v>1</v>
      </c>
      <c r="M317" s="7">
        <v>1</v>
      </c>
      <c r="N317" s="7">
        <v>1</v>
      </c>
      <c r="O317" s="7">
        <v>1</v>
      </c>
      <c r="P317" s="7">
        <v>1</v>
      </c>
    </row>
    <row r="318" spans="1:16" x14ac:dyDescent="0.3">
      <c r="A318" t="s">
        <v>558</v>
      </c>
      <c r="B318" t="s">
        <v>563</v>
      </c>
      <c r="C318" t="s">
        <v>564</v>
      </c>
      <c r="D318">
        <v>97.75</v>
      </c>
      <c r="E318" s="8">
        <v>83</v>
      </c>
      <c r="F318" t="s">
        <v>565</v>
      </c>
      <c r="G318">
        <v>1.6230854059885467</v>
      </c>
      <c r="H318" s="4">
        <v>4.5712320329077966E-5</v>
      </c>
      <c r="I318" s="3">
        <v>0.20921562777283551</v>
      </c>
      <c r="J318" s="4">
        <v>4.5712320329077966E-5</v>
      </c>
      <c r="K318" s="4">
        <v>4.5712320329077966E-5</v>
      </c>
      <c r="L318" s="3">
        <v>0.44906848778969416</v>
      </c>
      <c r="M318" s="4">
        <v>4.5712320329077966E-5</v>
      </c>
      <c r="N318" s="4">
        <v>1.0200505364438789E-2</v>
      </c>
      <c r="O318" s="4">
        <v>1.8074347330761203E-3</v>
      </c>
      <c r="P318" s="4">
        <v>1.8478144192872404E-2</v>
      </c>
    </row>
    <row r="319" spans="1:16" x14ac:dyDescent="0.3">
      <c r="A319" t="s">
        <v>107</v>
      </c>
      <c r="B319" t="s">
        <v>563</v>
      </c>
      <c r="C319" t="s">
        <v>564</v>
      </c>
      <c r="D319">
        <v>93.45</v>
      </c>
      <c r="E319" s="8">
        <v>83</v>
      </c>
      <c r="F319" t="s">
        <v>566</v>
      </c>
      <c r="G319">
        <v>1.419244961680386E-3</v>
      </c>
      <c r="H319" s="3">
        <v>2.1475596375015238</v>
      </c>
      <c r="I319" s="3">
        <v>2.2198461687444384</v>
      </c>
      <c r="J319" s="3">
        <v>0.43424829693183126</v>
      </c>
      <c r="K319" s="3">
        <v>0.39321280983087836</v>
      </c>
      <c r="L319" s="4">
        <v>5.2277797000000001E-2</v>
      </c>
      <c r="M319" s="4">
        <v>5.2277797000000001E-2</v>
      </c>
      <c r="N319" s="3">
        <v>1.1295169839620169</v>
      </c>
      <c r="O319" s="3">
        <v>2.8496319663512093</v>
      </c>
      <c r="P319" s="4">
        <v>5.2277797000000001E-2</v>
      </c>
    </row>
    <row r="320" spans="1:16" x14ac:dyDescent="0.3">
      <c r="A320" t="s">
        <v>127</v>
      </c>
      <c r="B320" t="s">
        <v>567</v>
      </c>
      <c r="C320" t="s">
        <v>568</v>
      </c>
      <c r="D320">
        <v>98.87</v>
      </c>
      <c r="E320" s="8">
        <v>84</v>
      </c>
      <c r="F320" t="s">
        <v>569</v>
      </c>
      <c r="G320">
        <v>0.12968789525085964</v>
      </c>
      <c r="H320" s="4">
        <v>5.106144253132823E-2</v>
      </c>
      <c r="I320" s="5">
        <v>17.004271048849937</v>
      </c>
      <c r="J320" s="4">
        <v>0.13288954400347586</v>
      </c>
      <c r="K320" s="4">
        <v>9.0715500482720618E-2</v>
      </c>
      <c r="L320" s="3">
        <v>0.98379815354648814</v>
      </c>
      <c r="M320" s="3">
        <v>1.9825918325461112</v>
      </c>
      <c r="N320" s="5">
        <v>10.887241582266629</v>
      </c>
      <c r="O320" s="3">
        <v>2.8843129011548845</v>
      </c>
      <c r="P320" s="4">
        <v>0.152711779878237</v>
      </c>
    </row>
    <row r="321" spans="1:16" x14ac:dyDescent="0.3">
      <c r="A321" t="s">
        <v>127</v>
      </c>
      <c r="B321" t="s">
        <v>567</v>
      </c>
      <c r="C321" t="s">
        <v>568</v>
      </c>
      <c r="D321">
        <v>98.64</v>
      </c>
      <c r="E321" s="8">
        <v>84</v>
      </c>
      <c r="F321" t="s">
        <v>570</v>
      </c>
      <c r="G321">
        <v>2.2089788234395825E-3</v>
      </c>
      <c r="H321" s="5">
        <v>18.786242126962737</v>
      </c>
      <c r="I321" s="5">
        <v>155.80574122487988</v>
      </c>
      <c r="J321" s="5">
        <v>9.3591677667312219</v>
      </c>
      <c r="K321" s="3">
        <v>2.6628258610338111</v>
      </c>
      <c r="L321" s="3">
        <v>4.8282622255435212</v>
      </c>
      <c r="M321" s="3">
        <v>1.2139687717199206</v>
      </c>
      <c r="N321" s="3">
        <v>3.1852590499486717</v>
      </c>
      <c r="O321" s="3">
        <v>0.66963177662114759</v>
      </c>
      <c r="P321" s="5">
        <v>501.112537270205</v>
      </c>
    </row>
    <row r="322" spans="1:16" x14ac:dyDescent="0.3">
      <c r="A322" t="s">
        <v>127</v>
      </c>
      <c r="B322" t="s">
        <v>567</v>
      </c>
      <c r="C322" t="s">
        <v>568</v>
      </c>
      <c r="D322">
        <v>97.73</v>
      </c>
      <c r="E322" s="8">
        <v>84</v>
      </c>
      <c r="F322" t="s">
        <v>571</v>
      </c>
      <c r="G322">
        <v>7.4195204615535294E-5</v>
      </c>
      <c r="H322" s="3">
        <v>0.99999724219999997</v>
      </c>
      <c r="I322" s="5">
        <v>89.481236104354352</v>
      </c>
      <c r="J322" s="3">
        <v>0.99999724219999997</v>
      </c>
      <c r="K322" s="5">
        <v>29.208477808599163</v>
      </c>
      <c r="L322" s="3">
        <v>0.99999724219999997</v>
      </c>
      <c r="M322" s="3">
        <v>0.99999724219999997</v>
      </c>
      <c r="N322" s="5">
        <v>24.705011586251196</v>
      </c>
      <c r="O322" s="3">
        <v>0.99999724219999997</v>
      </c>
      <c r="P322" s="5">
        <v>1904.4811940233374</v>
      </c>
    </row>
    <row r="323" spans="1:16" x14ac:dyDescent="0.3">
      <c r="A323" t="s">
        <v>127</v>
      </c>
      <c r="B323" t="s">
        <v>567</v>
      </c>
      <c r="C323" t="s">
        <v>568</v>
      </c>
      <c r="D323">
        <v>97.95</v>
      </c>
      <c r="E323" s="8">
        <v>84</v>
      </c>
      <c r="F323" t="s">
        <v>572</v>
      </c>
      <c r="G323" s="6">
        <v>7.4195000000000004E-5</v>
      </c>
      <c r="H323" s="7">
        <v>1</v>
      </c>
      <c r="I323" s="5">
        <v>306.19388543748255</v>
      </c>
      <c r="J323" s="5">
        <v>32.64958628619133</v>
      </c>
      <c r="K323" s="3">
        <v>3.760801261679775</v>
      </c>
      <c r="L323" s="7">
        <v>1</v>
      </c>
      <c r="M323" s="5">
        <v>75.696404651905397</v>
      </c>
      <c r="N323" s="3">
        <v>2.3242681553732707</v>
      </c>
      <c r="O323" s="7">
        <v>1</v>
      </c>
      <c r="P323" s="5">
        <v>21.116450712310545</v>
      </c>
    </row>
    <row r="324" spans="1:16" x14ac:dyDescent="0.3">
      <c r="A324" t="s">
        <v>107</v>
      </c>
      <c r="B324" t="s">
        <v>573</v>
      </c>
      <c r="C324" t="s">
        <v>574</v>
      </c>
      <c r="D324">
        <v>94.32</v>
      </c>
      <c r="E324" s="8">
        <v>85</v>
      </c>
      <c r="F324" t="s">
        <v>575</v>
      </c>
      <c r="G324" s="6">
        <v>7.4195000000000004E-5</v>
      </c>
      <c r="H324" s="7">
        <v>1</v>
      </c>
      <c r="I324" s="7">
        <v>1</v>
      </c>
      <c r="J324" s="3">
        <v>2.9210415240264482</v>
      </c>
      <c r="K324" s="7">
        <v>1</v>
      </c>
      <c r="L324" s="7">
        <v>1</v>
      </c>
      <c r="M324" s="7">
        <v>1</v>
      </c>
      <c r="N324" s="7">
        <v>1</v>
      </c>
      <c r="O324" s="7">
        <v>1</v>
      </c>
      <c r="P324" s="5">
        <v>18.616817327865515</v>
      </c>
    </row>
    <row r="325" spans="1:16" x14ac:dyDescent="0.3">
      <c r="A325" t="s">
        <v>579</v>
      </c>
      <c r="B325" t="s">
        <v>576</v>
      </c>
      <c r="C325" t="s">
        <v>577</v>
      </c>
      <c r="D325">
        <v>100</v>
      </c>
      <c r="E325" s="8">
        <v>86</v>
      </c>
      <c r="F325" t="s">
        <v>578</v>
      </c>
      <c r="G325">
        <v>2.6393214616175047E-2</v>
      </c>
      <c r="H325" s="4">
        <v>3.849364618591887E-2</v>
      </c>
      <c r="I325" s="3">
        <v>0.29569689238558033</v>
      </c>
      <c r="J325" s="3">
        <v>0.24657227157278722</v>
      </c>
      <c r="K325" s="3">
        <v>0.29216723131266253</v>
      </c>
      <c r="L325" s="4">
        <v>2.8111391916060763E-3</v>
      </c>
      <c r="M325" s="4">
        <v>3.0672014497017862E-2</v>
      </c>
      <c r="N325" s="3">
        <v>0.88655541398025495</v>
      </c>
      <c r="O325" s="3">
        <v>0.74568804928940846</v>
      </c>
      <c r="P325" s="3">
        <v>0.62929423865050049</v>
      </c>
    </row>
    <row r="326" spans="1:16" x14ac:dyDescent="0.3">
      <c r="A326" t="s">
        <v>579</v>
      </c>
      <c r="B326" t="s">
        <v>576</v>
      </c>
      <c r="C326" t="s">
        <v>577</v>
      </c>
      <c r="D326">
        <v>99.35</v>
      </c>
      <c r="E326" s="8">
        <v>86</v>
      </c>
      <c r="F326" t="s">
        <v>580</v>
      </c>
      <c r="G326">
        <v>6.6856794246455981E-3</v>
      </c>
      <c r="H326" s="3">
        <v>0.60784910589572305</v>
      </c>
      <c r="I326" s="3">
        <v>0.86474093935413843</v>
      </c>
      <c r="J326" s="3">
        <v>0.21551545765409499</v>
      </c>
      <c r="K326" s="3">
        <v>0.61583454585462738</v>
      </c>
      <c r="L326" s="3">
        <v>0.34719923279424453</v>
      </c>
      <c r="M326" s="4">
        <v>0.12108463626688731</v>
      </c>
      <c r="N326" s="3">
        <v>1.7432299842857202</v>
      </c>
      <c r="O326" s="3">
        <v>1.756546287670995</v>
      </c>
      <c r="P326" s="4">
        <v>1.1097600600844396E-2</v>
      </c>
    </row>
    <row r="327" spans="1:16" x14ac:dyDescent="0.3">
      <c r="A327" t="s">
        <v>579</v>
      </c>
      <c r="B327" t="s">
        <v>576</v>
      </c>
      <c r="C327" t="s">
        <v>577</v>
      </c>
      <c r="D327">
        <v>98.49</v>
      </c>
      <c r="E327" s="8">
        <v>86</v>
      </c>
      <c r="F327" t="s">
        <v>581</v>
      </c>
      <c r="G327">
        <v>7.4195204615535294E-5</v>
      </c>
      <c r="H327" s="5">
        <v>27.386434754338193</v>
      </c>
      <c r="I327" s="3">
        <v>0.99999724219999997</v>
      </c>
      <c r="J327" s="3">
        <v>1.7190705410279761</v>
      </c>
      <c r="K327" s="3">
        <v>2.8205931676065412</v>
      </c>
      <c r="L327" s="3">
        <v>0.99999724219999997</v>
      </c>
      <c r="M327" s="3">
        <v>0.99999724219999997</v>
      </c>
      <c r="N327" s="3">
        <v>0.99999724219999997</v>
      </c>
      <c r="O327" s="5">
        <v>39.205189365291758</v>
      </c>
      <c r="P327" s="5">
        <v>221.42803343763842</v>
      </c>
    </row>
    <row r="328" spans="1:16" x14ac:dyDescent="0.3">
      <c r="A328" t="s">
        <v>579</v>
      </c>
      <c r="B328" t="s">
        <v>582</v>
      </c>
      <c r="C328" t="s">
        <v>583</v>
      </c>
      <c r="D328">
        <v>100</v>
      </c>
      <c r="E328" s="8">
        <v>87</v>
      </c>
      <c r="F328" t="s">
        <v>584</v>
      </c>
      <c r="G328" s="6">
        <v>7.4195000000000004E-5</v>
      </c>
      <c r="H328" s="7">
        <v>1</v>
      </c>
      <c r="I328" s="5">
        <v>16.421437078490182</v>
      </c>
      <c r="J328" s="3">
        <v>3.6664362979114204</v>
      </c>
      <c r="K328" s="3">
        <v>2.5862725218792399</v>
      </c>
      <c r="L328" s="7">
        <v>1</v>
      </c>
      <c r="M328" s="7">
        <v>1</v>
      </c>
      <c r="N328" s="7">
        <v>1</v>
      </c>
      <c r="O328" s="7">
        <v>1</v>
      </c>
      <c r="P328" s="5">
        <v>15.87318313054856</v>
      </c>
    </row>
    <row r="329" spans="1:16" x14ac:dyDescent="0.3">
      <c r="A329" t="s">
        <v>34</v>
      </c>
      <c r="B329" t="s">
        <v>585</v>
      </c>
      <c r="C329" t="s">
        <v>586</v>
      </c>
      <c r="D329">
        <v>99.55</v>
      </c>
      <c r="E329" s="8">
        <v>88</v>
      </c>
      <c r="F329" t="s">
        <v>587</v>
      </c>
      <c r="G329">
        <v>9.4271806520608899E-3</v>
      </c>
      <c r="H329" s="3">
        <v>2.9098009013853963</v>
      </c>
      <c r="I329" s="5">
        <v>5.2536940767465206</v>
      </c>
      <c r="J329" s="5">
        <v>5.2727019664273254</v>
      </c>
      <c r="K329" s="3">
        <v>0.61438388738081184</v>
      </c>
      <c r="L329" s="3">
        <v>3.3474370628345991</v>
      </c>
      <c r="M329" s="3">
        <v>0.53165724242174139</v>
      </c>
      <c r="N329" s="3">
        <v>3.1666384762074111</v>
      </c>
      <c r="O329" s="3">
        <v>1.153490859519785</v>
      </c>
      <c r="P329" s="3">
        <v>2.1371647359210528</v>
      </c>
    </row>
    <row r="330" spans="1:16" x14ac:dyDescent="0.3">
      <c r="A330" t="s">
        <v>107</v>
      </c>
      <c r="B330" t="s">
        <v>588</v>
      </c>
      <c r="C330" t="s">
        <v>589</v>
      </c>
      <c r="D330">
        <v>94.77</v>
      </c>
      <c r="E330" s="8">
        <v>89</v>
      </c>
      <c r="F330" t="s">
        <v>590</v>
      </c>
      <c r="G330">
        <v>2.0644776053002269E-3</v>
      </c>
      <c r="H330" s="4">
        <v>3.5938873741965437E-2</v>
      </c>
      <c r="I330" s="3">
        <v>3.9460866348889554</v>
      </c>
      <c r="J330" s="3">
        <v>2.5795293177723555</v>
      </c>
      <c r="K330" s="3">
        <v>0.52486134554174102</v>
      </c>
      <c r="L330" s="3">
        <v>1.1243826336433658</v>
      </c>
      <c r="M330" s="3">
        <v>0.39212489360595332</v>
      </c>
      <c r="N330" s="5">
        <v>12.118448120335053</v>
      </c>
      <c r="O330" s="4">
        <v>3.5938873741965437E-2</v>
      </c>
      <c r="P330" s="4">
        <v>8.2838640364057733E-2</v>
      </c>
    </row>
    <row r="331" spans="1:16" x14ac:dyDescent="0.3">
      <c r="A331" t="s">
        <v>107</v>
      </c>
      <c r="B331" t="s">
        <v>591</v>
      </c>
      <c r="C331" t="s">
        <v>592</v>
      </c>
      <c r="D331">
        <v>98.19</v>
      </c>
      <c r="E331" s="8">
        <v>90</v>
      </c>
      <c r="F331" t="s">
        <v>593</v>
      </c>
      <c r="G331">
        <v>0.72260832171392164</v>
      </c>
      <c r="H331" s="4">
        <v>1.0267664759799649E-4</v>
      </c>
      <c r="I331" s="3">
        <v>0.45242748664633936</v>
      </c>
      <c r="J331" s="4">
        <v>9.2641149819723087E-2</v>
      </c>
      <c r="K331" s="4">
        <v>0.17746717384075755</v>
      </c>
      <c r="L331" s="3">
        <v>0.81909224649271783</v>
      </c>
      <c r="M331" s="4">
        <v>1.4992341596907021E-2</v>
      </c>
      <c r="N331" s="4">
        <v>0.13017230886460168</v>
      </c>
      <c r="O331" s="4">
        <v>2.9279860667707588E-2</v>
      </c>
      <c r="P331" s="4">
        <v>1.0267664759799649E-4</v>
      </c>
    </row>
    <row r="332" spans="1:16" x14ac:dyDescent="0.3">
      <c r="A332" t="s">
        <v>107</v>
      </c>
      <c r="B332" t="s">
        <v>591</v>
      </c>
      <c r="C332" t="s">
        <v>592</v>
      </c>
      <c r="D332">
        <v>97.05</v>
      </c>
      <c r="E332" s="8">
        <v>90</v>
      </c>
      <c r="F332" t="s">
        <v>594</v>
      </c>
      <c r="G332">
        <v>2.1535720428862655E-2</v>
      </c>
      <c r="H332" s="4">
        <v>3.44520631409025E-3</v>
      </c>
      <c r="I332" s="3">
        <v>0.21650502474343028</v>
      </c>
      <c r="J332" s="4">
        <v>9.8115634483329883E-2</v>
      </c>
      <c r="K332" s="3">
        <v>0.30010774068276547</v>
      </c>
      <c r="L332" s="3">
        <v>0.79178918648564089</v>
      </c>
      <c r="M332" s="4">
        <v>3.44520631409025E-3</v>
      </c>
      <c r="N332" s="4">
        <v>3.44520631409025E-3</v>
      </c>
      <c r="O332" s="4">
        <v>3.44520631409025E-3</v>
      </c>
      <c r="P332" s="4">
        <v>4.098590488184703E-2</v>
      </c>
    </row>
    <row r="333" spans="1:16" x14ac:dyDescent="0.3">
      <c r="A333" t="s">
        <v>107</v>
      </c>
      <c r="B333" t="s">
        <v>591</v>
      </c>
      <c r="C333" t="s">
        <v>592</v>
      </c>
      <c r="D333">
        <v>99.32</v>
      </c>
      <c r="E333" s="8">
        <v>90</v>
      </c>
      <c r="F333" t="s">
        <v>595</v>
      </c>
      <c r="G333">
        <v>1.206358217428328E-2</v>
      </c>
      <c r="H333" s="4">
        <v>6.1503290588235306E-3</v>
      </c>
      <c r="I333" s="5">
        <v>9.5461802596339602</v>
      </c>
      <c r="J333" s="4">
        <v>0.13773447701558361</v>
      </c>
      <c r="K333" s="4">
        <v>6.1503290588235306E-3</v>
      </c>
      <c r="L333" s="4">
        <v>6.1503290588235306E-3</v>
      </c>
      <c r="M333" s="4">
        <v>6.1503290588235306E-3</v>
      </c>
      <c r="N333" s="4">
        <v>6.1503290588235306E-3</v>
      </c>
      <c r="O333" s="3">
        <v>3.18488278592194</v>
      </c>
      <c r="P333" s="5">
        <v>21.174100465079267</v>
      </c>
    </row>
    <row r="334" spans="1:16" x14ac:dyDescent="0.3">
      <c r="A334" t="s">
        <v>107</v>
      </c>
      <c r="B334" t="s">
        <v>591</v>
      </c>
      <c r="C334" t="s">
        <v>592</v>
      </c>
      <c r="D334">
        <v>98.19</v>
      </c>
      <c r="E334" s="8">
        <v>90</v>
      </c>
      <c r="F334" t="s">
        <v>596</v>
      </c>
      <c r="G334">
        <v>5.676979846721544E-3</v>
      </c>
      <c r="H334" s="4">
        <v>1.306944925E-2</v>
      </c>
      <c r="I334" s="3">
        <v>2.9773313312683767</v>
      </c>
      <c r="J334" s="5">
        <v>13.661976671120815</v>
      </c>
      <c r="K334" s="3">
        <v>1.644138899249971</v>
      </c>
      <c r="L334" s="4">
        <v>1.306944925E-2</v>
      </c>
      <c r="M334" s="4">
        <v>1.306944925E-2</v>
      </c>
      <c r="N334" s="4">
        <v>1.306944925E-2</v>
      </c>
      <c r="O334" s="5">
        <v>25.704214441690173</v>
      </c>
      <c r="P334" s="5">
        <v>12.239471878123842</v>
      </c>
    </row>
    <row r="335" spans="1:16" x14ac:dyDescent="0.3">
      <c r="A335" t="s">
        <v>107</v>
      </c>
      <c r="B335" t="s">
        <v>591</v>
      </c>
      <c r="C335" t="s">
        <v>592</v>
      </c>
      <c r="D335">
        <v>97.05</v>
      </c>
      <c r="E335" s="8">
        <v>90</v>
      </c>
      <c r="F335" t="s">
        <v>597</v>
      </c>
      <c r="G335">
        <v>3.6223076088165002E-3</v>
      </c>
      <c r="H335" s="4">
        <v>2.0482799367843141E-2</v>
      </c>
      <c r="I335" s="5">
        <v>15.951740322533198</v>
      </c>
      <c r="J335" s="5">
        <v>95.505185295669449</v>
      </c>
      <c r="K335" s="5">
        <v>9.4239430203627457</v>
      </c>
      <c r="L335" s="4">
        <v>2.0482799367843141E-2</v>
      </c>
      <c r="M335" s="4">
        <v>2.0482799367843141E-2</v>
      </c>
      <c r="N335" s="4">
        <v>2.0482799367843141E-2</v>
      </c>
      <c r="O335" s="5">
        <v>72.194909815060029</v>
      </c>
      <c r="P335" s="5">
        <v>53.807949399468008</v>
      </c>
    </row>
    <row r="336" spans="1:16" x14ac:dyDescent="0.3">
      <c r="A336" t="s">
        <v>107</v>
      </c>
      <c r="B336" t="s">
        <v>591</v>
      </c>
      <c r="C336" t="s">
        <v>592</v>
      </c>
      <c r="D336">
        <v>96.83</v>
      </c>
      <c r="E336" s="8">
        <v>90</v>
      </c>
      <c r="F336" t="s">
        <v>598</v>
      </c>
      <c r="G336" s="6">
        <v>7.4195000000000004E-5</v>
      </c>
      <c r="H336" s="7">
        <v>1</v>
      </c>
      <c r="I336" s="5">
        <v>111.25530281050318</v>
      </c>
      <c r="J336" s="5">
        <v>1127.3542801115984</v>
      </c>
      <c r="K336" s="5">
        <v>148.80992929529486</v>
      </c>
      <c r="L336" s="7">
        <v>1</v>
      </c>
      <c r="M336" s="7">
        <v>1</v>
      </c>
      <c r="N336" s="7">
        <v>1</v>
      </c>
      <c r="O336" s="5">
        <v>190.7829414125701</v>
      </c>
      <c r="P336" s="7">
        <v>1</v>
      </c>
    </row>
    <row r="337" spans="1:16" x14ac:dyDescent="0.3">
      <c r="A337" t="s">
        <v>558</v>
      </c>
      <c r="B337" t="s">
        <v>599</v>
      </c>
      <c r="C337" t="s">
        <v>600</v>
      </c>
      <c r="D337">
        <v>100</v>
      </c>
      <c r="E337" s="8">
        <v>91</v>
      </c>
      <c r="F337" t="s">
        <v>601</v>
      </c>
      <c r="G337">
        <v>1.5812562534293679</v>
      </c>
      <c r="H337" s="4">
        <v>4.3552601870236194E-3</v>
      </c>
      <c r="I337" s="3">
        <v>0.51482093841869525</v>
      </c>
      <c r="J337" s="3">
        <v>0.36991696008356062</v>
      </c>
      <c r="K337" s="3">
        <v>0.37974485642138645</v>
      </c>
      <c r="L337" s="3">
        <v>0.31748803858735941</v>
      </c>
      <c r="M337" s="4">
        <v>3.1696499908957774E-3</v>
      </c>
      <c r="N337" s="4">
        <v>4.3687155272188319E-2</v>
      </c>
      <c r="O337" s="4">
        <v>0.17269725887785481</v>
      </c>
      <c r="P337" s="4">
        <v>4.6921553567986677E-5</v>
      </c>
    </row>
    <row r="338" spans="1:16" x14ac:dyDescent="0.3">
      <c r="A338" t="s">
        <v>558</v>
      </c>
      <c r="B338" t="s">
        <v>599</v>
      </c>
      <c r="C338" t="s">
        <v>600</v>
      </c>
      <c r="D338">
        <v>98.87</v>
      </c>
      <c r="E338" s="8">
        <v>91</v>
      </c>
      <c r="F338" t="s">
        <v>602</v>
      </c>
      <c r="G338">
        <v>1.2767707287527834E-3</v>
      </c>
      <c r="H338" s="4">
        <v>5.8111451280276116E-2</v>
      </c>
      <c r="I338" s="3">
        <v>0.92360101556356022</v>
      </c>
      <c r="J338" s="3">
        <v>0.52602182808752862</v>
      </c>
      <c r="K338" s="3">
        <v>1.142367502170256</v>
      </c>
      <c r="L338" s="4">
        <v>5.8111451280276116E-2</v>
      </c>
      <c r="M338" s="4">
        <v>5.8111451280276116E-2</v>
      </c>
      <c r="N338" s="4">
        <v>9.0044397115514041E-2</v>
      </c>
      <c r="O338" s="4">
        <v>5.8111451280276116E-2</v>
      </c>
      <c r="P338" s="5">
        <v>5.6939188139109236</v>
      </c>
    </row>
    <row r="339" spans="1:16" x14ac:dyDescent="0.3">
      <c r="A339" t="s">
        <v>337</v>
      </c>
      <c r="B339" t="s">
        <v>603</v>
      </c>
      <c r="C339" t="s">
        <v>604</v>
      </c>
      <c r="D339">
        <v>99.78</v>
      </c>
      <c r="E339" s="8">
        <v>92</v>
      </c>
      <c r="F339" t="s">
        <v>605</v>
      </c>
      <c r="G339">
        <v>4.5733738505006075E-2</v>
      </c>
      <c r="H339" s="3">
        <v>0.29877699353731091</v>
      </c>
      <c r="I339" s="4">
        <v>1.6223252772540895E-3</v>
      </c>
      <c r="J339" s="3">
        <v>0.26379762551875496</v>
      </c>
      <c r="K339" s="3">
        <v>0.26565990481990004</v>
      </c>
      <c r="L339" s="3">
        <v>2.4486967011290837</v>
      </c>
      <c r="M339" s="3">
        <v>0.32190225438839631</v>
      </c>
      <c r="N339" s="3">
        <v>0.67118797836502508</v>
      </c>
      <c r="O339" s="4">
        <v>1.6223252772540895E-3</v>
      </c>
      <c r="P339" s="4">
        <v>1.6223252772540895E-3</v>
      </c>
    </row>
    <row r="340" spans="1:16" x14ac:dyDescent="0.3">
      <c r="A340" t="s">
        <v>337</v>
      </c>
      <c r="B340" t="s">
        <v>603</v>
      </c>
      <c r="C340" t="s">
        <v>604</v>
      </c>
      <c r="D340">
        <v>99.14</v>
      </c>
      <c r="E340" s="8">
        <v>92</v>
      </c>
      <c r="F340" t="s">
        <v>606</v>
      </c>
      <c r="G340">
        <v>7.5341562407316466E-3</v>
      </c>
      <c r="H340" s="3">
        <v>0.72545290844248966</v>
      </c>
      <c r="I340" s="4">
        <v>9.8478180740242897E-3</v>
      </c>
      <c r="J340" s="3">
        <v>0.31642474066811421</v>
      </c>
      <c r="K340" s="3">
        <v>0.52019527234212504</v>
      </c>
      <c r="L340" s="5">
        <v>5.6624942034401826</v>
      </c>
      <c r="M340" s="3">
        <v>0.97458597641998601</v>
      </c>
      <c r="N340" s="3">
        <v>0.81354408190176242</v>
      </c>
      <c r="O340" s="4">
        <v>9.8478180740242897E-3</v>
      </c>
      <c r="P340" s="4">
        <v>9.8775213677655946E-2</v>
      </c>
    </row>
    <row r="341" spans="1:16" x14ac:dyDescent="0.3">
      <c r="A341" t="s">
        <v>337</v>
      </c>
      <c r="B341" t="s">
        <v>603</v>
      </c>
      <c r="C341" t="s">
        <v>604</v>
      </c>
      <c r="D341">
        <v>99.14</v>
      </c>
      <c r="E341" s="8">
        <v>92</v>
      </c>
      <c r="F341" t="s">
        <v>607</v>
      </c>
      <c r="G341">
        <v>1.5676353709114567E-3</v>
      </c>
      <c r="H341" s="4">
        <v>4.7329245930998257E-2</v>
      </c>
      <c r="I341" s="4">
        <v>4.7329245930998257E-2</v>
      </c>
      <c r="J341" s="4">
        <v>4.7329245930998257E-2</v>
      </c>
      <c r="K341" s="3">
        <v>0.25000918773839576</v>
      </c>
      <c r="L341" s="3">
        <v>3.4017888369148435</v>
      </c>
      <c r="M341" s="4">
        <v>4.7329245930998257E-2</v>
      </c>
      <c r="N341" s="3">
        <v>0.25668033798224815</v>
      </c>
      <c r="O341" s="4">
        <v>4.7329245930998257E-2</v>
      </c>
      <c r="P341" s="4">
        <v>4.7329245930998257E-2</v>
      </c>
    </row>
    <row r="342" spans="1:16" x14ac:dyDescent="0.3">
      <c r="A342" t="s">
        <v>337</v>
      </c>
      <c r="B342" t="s">
        <v>608</v>
      </c>
      <c r="C342" t="s">
        <v>609</v>
      </c>
      <c r="D342">
        <v>99.57</v>
      </c>
      <c r="E342" s="8">
        <v>93</v>
      </c>
      <c r="F342" t="s">
        <v>610</v>
      </c>
      <c r="G342" s="6">
        <v>7.4195000000000004E-5</v>
      </c>
      <c r="H342" s="7">
        <v>1</v>
      </c>
      <c r="I342" s="7">
        <v>1</v>
      </c>
      <c r="J342" s="7">
        <v>1</v>
      </c>
      <c r="K342" s="7">
        <v>1</v>
      </c>
      <c r="L342" s="7">
        <v>1</v>
      </c>
      <c r="M342" s="7">
        <v>1</v>
      </c>
      <c r="N342" s="7">
        <v>1</v>
      </c>
      <c r="O342" s="7">
        <v>1</v>
      </c>
      <c r="P342" s="3">
        <v>1.6716937182629408</v>
      </c>
    </row>
    <row r="343" spans="1:16" x14ac:dyDescent="0.3">
      <c r="A343" t="s">
        <v>34</v>
      </c>
      <c r="B343" t="s">
        <v>611</v>
      </c>
      <c r="C343" t="s">
        <v>612</v>
      </c>
      <c r="D343">
        <v>100</v>
      </c>
      <c r="E343" s="8">
        <v>94</v>
      </c>
      <c r="F343" t="s">
        <v>613</v>
      </c>
      <c r="G343">
        <v>0.84966550880696223</v>
      </c>
      <c r="H343" s="3">
        <v>0.35443859783776094</v>
      </c>
      <c r="I343" s="3">
        <v>0.39988274922738537</v>
      </c>
      <c r="J343" s="3">
        <v>0.46155312210885463</v>
      </c>
      <c r="K343" s="4">
        <v>0.116599481051576</v>
      </c>
      <c r="L343" s="3">
        <v>0.73361700713398992</v>
      </c>
      <c r="M343" s="3">
        <v>0.26359880076491776</v>
      </c>
      <c r="N343" s="4">
        <v>0.18294427304090344</v>
      </c>
      <c r="O343" s="3">
        <v>0.40554055437363384</v>
      </c>
      <c r="P343" s="4">
        <v>5.4278911112817805E-3</v>
      </c>
    </row>
    <row r="344" spans="1:16" x14ac:dyDescent="0.3">
      <c r="A344" t="s">
        <v>34</v>
      </c>
      <c r="B344" t="s">
        <v>611</v>
      </c>
      <c r="C344" t="s">
        <v>612</v>
      </c>
      <c r="D344">
        <v>95.69</v>
      </c>
      <c r="E344" s="8">
        <v>94</v>
      </c>
      <c r="F344" t="s">
        <v>614</v>
      </c>
      <c r="G344">
        <v>0.718469334486874</v>
      </c>
      <c r="H344" s="4">
        <v>1.0326815138601507E-4</v>
      </c>
      <c r="I344" s="3">
        <v>0.25188092363305514</v>
      </c>
      <c r="J344" s="3">
        <v>0.41547454131464767</v>
      </c>
      <c r="K344" s="3">
        <v>1.0270264543282726</v>
      </c>
      <c r="L344" s="3">
        <v>1.1823742822101033</v>
      </c>
      <c r="M344" s="4">
        <v>7.9104817447569684E-2</v>
      </c>
      <c r="N344" s="4">
        <v>4.6006163240040858E-2</v>
      </c>
      <c r="O344" s="4">
        <v>3.3774517158278623E-2</v>
      </c>
      <c r="P344" s="4">
        <v>1.5354242238696059E-3</v>
      </c>
    </row>
    <row r="345" spans="1:16" x14ac:dyDescent="0.3">
      <c r="A345" t="s">
        <v>34</v>
      </c>
      <c r="B345" t="s">
        <v>611</v>
      </c>
      <c r="C345" t="s">
        <v>612</v>
      </c>
      <c r="D345">
        <v>95.92</v>
      </c>
      <c r="E345" s="8">
        <v>94</v>
      </c>
      <c r="F345" t="s">
        <v>615</v>
      </c>
      <c r="G345">
        <v>8.7574705041622916E-2</v>
      </c>
      <c r="H345" s="4">
        <v>8.4721952491574202E-4</v>
      </c>
      <c r="I345" s="3">
        <v>0.6347820813274041</v>
      </c>
      <c r="J345" s="3">
        <v>1.5110783547791093</v>
      </c>
      <c r="K345" s="3">
        <v>3.9490242520924643</v>
      </c>
      <c r="L345" s="3">
        <v>0.53211937081232019</v>
      </c>
      <c r="M345" s="3">
        <v>0.23611530267426925</v>
      </c>
      <c r="N345" s="4">
        <v>0.11909610857966013</v>
      </c>
      <c r="O345" s="4">
        <v>2.3090718997940778E-2</v>
      </c>
      <c r="P345" s="4">
        <v>8.4721952491574202E-4</v>
      </c>
    </row>
    <row r="346" spans="1:16" x14ac:dyDescent="0.3">
      <c r="A346" t="s">
        <v>34</v>
      </c>
      <c r="B346" t="s">
        <v>611</v>
      </c>
      <c r="C346" t="s">
        <v>612</v>
      </c>
      <c r="D346">
        <v>95.91</v>
      </c>
      <c r="E346" s="8">
        <v>94</v>
      </c>
      <c r="F346" t="s">
        <v>616</v>
      </c>
      <c r="G346">
        <v>2.3674402366011524E-2</v>
      </c>
      <c r="H346" s="4">
        <v>3.1339756270476783E-3</v>
      </c>
      <c r="I346" s="3">
        <v>0.40361369861942564</v>
      </c>
      <c r="J346" s="3">
        <v>0.43331171924960643</v>
      </c>
      <c r="K346" s="3">
        <v>2.2535862487371601</v>
      </c>
      <c r="L346" s="3">
        <v>0.23001369326404125</v>
      </c>
      <c r="M346" s="4">
        <v>3.4194445494955421E-2</v>
      </c>
      <c r="N346" s="4">
        <v>3.1339756270476783E-3</v>
      </c>
      <c r="O346" s="4">
        <v>3.1339756270476783E-3</v>
      </c>
      <c r="P346" s="3">
        <v>0.33813412288671574</v>
      </c>
    </row>
    <row r="347" spans="1:16" x14ac:dyDescent="0.3">
      <c r="A347" t="s">
        <v>34</v>
      </c>
      <c r="B347" t="s">
        <v>611</v>
      </c>
      <c r="C347" t="s">
        <v>612</v>
      </c>
      <c r="D347">
        <v>95.23</v>
      </c>
      <c r="E347" s="8">
        <v>94</v>
      </c>
      <c r="F347" t="s">
        <v>617</v>
      </c>
      <c r="G347">
        <v>2.0484008567543503E-2</v>
      </c>
      <c r="H347" s="4">
        <v>3.6220937789276497E-3</v>
      </c>
      <c r="I347" s="3">
        <v>0.43255113911925175</v>
      </c>
      <c r="J347" s="3">
        <v>0.32798887629713169</v>
      </c>
      <c r="K347" s="3">
        <v>2.67430799800601</v>
      </c>
      <c r="L347" s="4">
        <v>3.6220937789276497E-3</v>
      </c>
      <c r="M347" s="4">
        <v>3.9520246179398373E-2</v>
      </c>
      <c r="N347" s="4">
        <v>3.6220937789276497E-3</v>
      </c>
      <c r="O347" s="4">
        <v>3.6220937789276497E-3</v>
      </c>
      <c r="P347" s="4">
        <v>3.6220937789276497E-3</v>
      </c>
    </row>
    <row r="348" spans="1:16" x14ac:dyDescent="0.3">
      <c r="A348" t="s">
        <v>34</v>
      </c>
      <c r="B348" t="s">
        <v>611</v>
      </c>
      <c r="C348" t="s">
        <v>612</v>
      </c>
      <c r="D348">
        <v>95.68</v>
      </c>
      <c r="E348" s="8">
        <v>94</v>
      </c>
      <c r="F348" t="s">
        <v>618</v>
      </c>
      <c r="G348">
        <v>1.8164888144891891E-2</v>
      </c>
      <c r="H348" s="4">
        <v>4.0845283168376798E-3</v>
      </c>
      <c r="I348" s="3">
        <v>0.44198548607310573</v>
      </c>
      <c r="J348" s="3">
        <v>2.397627201033083</v>
      </c>
      <c r="K348" s="3">
        <v>4.0344129562249895</v>
      </c>
      <c r="L348" s="3">
        <v>0.38336532794967559</v>
      </c>
      <c r="M348" s="3">
        <v>1.3839006864552197</v>
      </c>
      <c r="N348" s="4">
        <v>0.18228894401845502</v>
      </c>
      <c r="O348" s="4">
        <v>0.1293011581491296</v>
      </c>
      <c r="P348" s="4">
        <v>6.828080329324652E-3</v>
      </c>
    </row>
    <row r="349" spans="1:16" x14ac:dyDescent="0.3">
      <c r="A349" t="s">
        <v>34</v>
      </c>
      <c r="B349" t="s">
        <v>611</v>
      </c>
      <c r="C349" t="s">
        <v>612</v>
      </c>
      <c r="D349">
        <v>96.59</v>
      </c>
      <c r="E349" s="8">
        <v>94</v>
      </c>
      <c r="F349" t="s">
        <v>619</v>
      </c>
      <c r="G349">
        <v>1.4979371461111213E-2</v>
      </c>
      <c r="H349" s="4">
        <v>4.9531450763886722E-3</v>
      </c>
      <c r="I349" s="4">
        <v>4.9531450763886722E-3</v>
      </c>
      <c r="J349" s="3">
        <v>0.87718074200795426</v>
      </c>
      <c r="K349" s="3">
        <v>4.7439978768402344</v>
      </c>
      <c r="L349" s="4">
        <v>4.9531450763886722E-3</v>
      </c>
      <c r="M349" s="4">
        <v>4.9531450763886722E-3</v>
      </c>
      <c r="N349" s="3">
        <v>1.5473818782847912</v>
      </c>
      <c r="O349" s="4">
        <v>4.9531450763886722E-3</v>
      </c>
      <c r="P349" s="3">
        <v>1.3637586726740649</v>
      </c>
    </row>
    <row r="350" spans="1:16" x14ac:dyDescent="0.3">
      <c r="A350" t="s">
        <v>34</v>
      </c>
      <c r="B350" t="s">
        <v>611</v>
      </c>
      <c r="C350" t="s">
        <v>612</v>
      </c>
      <c r="D350">
        <v>95.24</v>
      </c>
      <c r="E350" s="8">
        <v>94</v>
      </c>
      <c r="F350" t="s">
        <v>620</v>
      </c>
      <c r="G350">
        <v>9.8127224475093918E-3</v>
      </c>
      <c r="H350" s="4">
        <v>7.5611024765947343E-3</v>
      </c>
      <c r="I350" s="3">
        <v>1.4174171577149055</v>
      </c>
      <c r="J350" s="3">
        <v>2.8646721156020059</v>
      </c>
      <c r="K350" s="3">
        <v>1.8625451445552241</v>
      </c>
      <c r="L350" s="3">
        <v>0.70966934386319702</v>
      </c>
      <c r="M350" s="4">
        <v>7.5611024765947343E-3</v>
      </c>
      <c r="N350" s="4">
        <v>7.5611024765947343E-3</v>
      </c>
      <c r="O350" s="4">
        <v>7.5611024765947343E-3</v>
      </c>
      <c r="P350" s="4">
        <v>7.5611024765947343E-3</v>
      </c>
    </row>
    <row r="351" spans="1:16" x14ac:dyDescent="0.3">
      <c r="A351" t="s">
        <v>34</v>
      </c>
      <c r="B351" t="s">
        <v>611</v>
      </c>
      <c r="C351" t="s">
        <v>612</v>
      </c>
      <c r="D351">
        <v>95.25</v>
      </c>
      <c r="E351" s="8">
        <v>94</v>
      </c>
      <c r="F351" t="s">
        <v>621</v>
      </c>
      <c r="G351">
        <v>7.9135125664667131E-3</v>
      </c>
      <c r="H351" s="4">
        <v>9.3757354116551523E-3</v>
      </c>
      <c r="I351" s="3">
        <v>2.4732326960213467</v>
      </c>
      <c r="J351" s="3">
        <v>3.264712914395242</v>
      </c>
      <c r="K351" s="5">
        <v>7.5864101555050345</v>
      </c>
      <c r="L351" s="4">
        <v>9.3757354116551523E-3</v>
      </c>
      <c r="M351" s="4">
        <v>9.3757354116551523E-3</v>
      </c>
      <c r="N351" s="4">
        <v>9.3757354116551523E-3</v>
      </c>
      <c r="O351" s="4">
        <v>9.3757354116551523E-3</v>
      </c>
      <c r="P351" s="4">
        <v>9.3757354116551523E-3</v>
      </c>
    </row>
    <row r="352" spans="1:16" x14ac:dyDescent="0.3">
      <c r="A352" t="s">
        <v>34</v>
      </c>
      <c r="B352" t="s">
        <v>611</v>
      </c>
      <c r="C352" t="s">
        <v>612</v>
      </c>
      <c r="D352">
        <v>94.77</v>
      </c>
      <c r="E352" s="8">
        <v>94</v>
      </c>
      <c r="F352" t="s">
        <v>622</v>
      </c>
      <c r="G352">
        <v>7.8393173618511777E-3</v>
      </c>
      <c r="H352" s="4">
        <v>9.4644720420503023E-3</v>
      </c>
      <c r="I352" s="3">
        <v>0.22161746675568839</v>
      </c>
      <c r="J352" s="3">
        <v>0.60475123037301892</v>
      </c>
      <c r="K352" s="3">
        <v>3.6228122798994167</v>
      </c>
      <c r="L352" s="4">
        <v>9.4644720420503023E-3</v>
      </c>
      <c r="M352" s="4">
        <v>9.4644720420503023E-3</v>
      </c>
      <c r="N352" s="4">
        <v>9.4644720420503023E-3</v>
      </c>
      <c r="O352" s="4">
        <v>9.4644720420503023E-3</v>
      </c>
      <c r="P352" s="4">
        <v>9.4644720420503023E-3</v>
      </c>
    </row>
    <row r="353" spans="1:16" x14ac:dyDescent="0.3">
      <c r="A353" t="s">
        <v>34</v>
      </c>
      <c r="B353" t="s">
        <v>611</v>
      </c>
      <c r="C353" t="s">
        <v>612</v>
      </c>
      <c r="D353">
        <v>94.55</v>
      </c>
      <c r="E353" s="8">
        <v>94</v>
      </c>
      <c r="F353" t="s">
        <v>623</v>
      </c>
      <c r="G353">
        <v>2.3309558436589608E-3</v>
      </c>
      <c r="H353" s="4">
        <v>3.1830289793707209E-2</v>
      </c>
      <c r="I353" s="3">
        <v>0.91769686421347219</v>
      </c>
      <c r="J353" s="3">
        <v>2.4379089270340568</v>
      </c>
      <c r="K353" s="5">
        <v>9.9495913966539913</v>
      </c>
      <c r="L353" s="4">
        <v>3.1830289793707209E-2</v>
      </c>
      <c r="M353" s="3">
        <v>1.60629233094125</v>
      </c>
      <c r="N353" s="4">
        <v>3.1830289793707209E-2</v>
      </c>
      <c r="O353" s="4">
        <v>3.1830289793707209E-2</v>
      </c>
      <c r="P353" s="4">
        <v>3.1830289793707209E-2</v>
      </c>
    </row>
    <row r="354" spans="1:16" x14ac:dyDescent="0.3">
      <c r="A354" t="s">
        <v>34</v>
      </c>
      <c r="B354" t="s">
        <v>611</v>
      </c>
      <c r="C354" t="s">
        <v>612</v>
      </c>
      <c r="D354">
        <v>94.55</v>
      </c>
      <c r="E354" s="8">
        <v>94</v>
      </c>
      <c r="F354" t="s">
        <v>624</v>
      </c>
      <c r="G354">
        <v>8.9034245538642347E-4</v>
      </c>
      <c r="H354" s="4">
        <v>8.3333103516666673E-2</v>
      </c>
      <c r="I354" s="3">
        <v>0.97565248310736463</v>
      </c>
      <c r="J354" s="3">
        <v>1.7470284910270628</v>
      </c>
      <c r="K354" s="5">
        <v>11.814264837234019</v>
      </c>
      <c r="L354" s="5">
        <v>7.821471680594243</v>
      </c>
      <c r="M354" s="4">
        <v>8.3333103516666673E-2</v>
      </c>
      <c r="N354" s="3">
        <v>3.719083885209713</v>
      </c>
      <c r="O354" s="4">
        <v>8.3333103516666673E-2</v>
      </c>
      <c r="P354" s="4">
        <v>8.3333103516666673E-2</v>
      </c>
    </row>
    <row r="355" spans="1:16" x14ac:dyDescent="0.3">
      <c r="A355" t="s">
        <v>34</v>
      </c>
      <c r="B355" t="s">
        <v>611</v>
      </c>
      <c r="C355" t="s">
        <v>612</v>
      </c>
      <c r="D355">
        <v>97.5</v>
      </c>
      <c r="E355" s="8">
        <v>94</v>
      </c>
      <c r="F355" t="s">
        <v>625</v>
      </c>
      <c r="G355" s="6">
        <v>7.4195000000000004E-5</v>
      </c>
      <c r="H355" s="7">
        <v>1</v>
      </c>
      <c r="I355" s="7">
        <v>1</v>
      </c>
      <c r="J355" s="3">
        <v>2.5786129228406827</v>
      </c>
      <c r="K355" s="5">
        <v>7.52160252335955</v>
      </c>
      <c r="L355" s="7">
        <v>1</v>
      </c>
      <c r="M355" s="7">
        <v>1</v>
      </c>
      <c r="N355" s="7">
        <v>1</v>
      </c>
      <c r="O355" s="7">
        <v>1</v>
      </c>
      <c r="P355" s="5">
        <v>4734.981262408869</v>
      </c>
    </row>
    <row r="356" spans="1:16" x14ac:dyDescent="0.3">
      <c r="A356" t="s">
        <v>34</v>
      </c>
      <c r="B356" t="s">
        <v>611</v>
      </c>
      <c r="C356" t="s">
        <v>612</v>
      </c>
      <c r="D356">
        <v>94.55</v>
      </c>
      <c r="E356" s="8">
        <v>94</v>
      </c>
      <c r="F356" t="s">
        <v>626</v>
      </c>
      <c r="G356" s="6">
        <v>7.4195000000000004E-5</v>
      </c>
      <c r="H356" s="7">
        <v>1</v>
      </c>
      <c r="I356" s="5">
        <v>19.473976195336842</v>
      </c>
      <c r="J356" s="5">
        <v>6.1309063536901807</v>
      </c>
      <c r="K356" s="5">
        <v>56.412018925196627</v>
      </c>
      <c r="L356" s="7">
        <v>1</v>
      </c>
      <c r="M356" s="7">
        <v>1</v>
      </c>
      <c r="N356" s="7">
        <v>1</v>
      </c>
      <c r="O356" s="7">
        <v>1</v>
      </c>
      <c r="P356" s="7">
        <v>1</v>
      </c>
    </row>
    <row r="357" spans="1:16" x14ac:dyDescent="0.3">
      <c r="A357" t="s">
        <v>630</v>
      </c>
      <c r="B357" t="s">
        <v>627</v>
      </c>
      <c r="C357" t="s">
        <v>628</v>
      </c>
      <c r="D357">
        <v>100</v>
      </c>
      <c r="E357" s="8">
        <v>95</v>
      </c>
      <c r="F357" t="s">
        <v>629</v>
      </c>
      <c r="G357">
        <v>1.1283803195217127E-3</v>
      </c>
      <c r="H357" s="4">
        <v>6.5753539579145703E-2</v>
      </c>
      <c r="I357" s="4">
        <v>6.5753539579145703E-2</v>
      </c>
      <c r="J357" s="3">
        <v>0.57620645838720341</v>
      </c>
      <c r="K357" s="3">
        <v>1.2898631609269249</v>
      </c>
      <c r="L357" s="4">
        <v>6.5753539579145703E-2</v>
      </c>
      <c r="M357" s="3">
        <v>2.1522877898296615</v>
      </c>
      <c r="N357" s="4">
        <v>6.5753539579145703E-2</v>
      </c>
      <c r="O357" s="4">
        <v>6.5753539579145703E-2</v>
      </c>
      <c r="P357" s="5">
        <v>28.980030543508288</v>
      </c>
    </row>
    <row r="358" spans="1:16" x14ac:dyDescent="0.3">
      <c r="A358" t="s">
        <v>634</v>
      </c>
      <c r="B358" t="s">
        <v>631</v>
      </c>
      <c r="C358" t="s">
        <v>632</v>
      </c>
      <c r="D358">
        <v>96.77</v>
      </c>
      <c r="E358" s="8">
        <v>96</v>
      </c>
      <c r="F358" t="s">
        <v>633</v>
      </c>
      <c r="G358">
        <v>2.7744528440641288E-2</v>
      </c>
      <c r="H358" s="4">
        <v>0.10985637048952289</v>
      </c>
      <c r="I358" s="3">
        <v>0.39940758700375123</v>
      </c>
      <c r="J358" s="3">
        <v>0.24692653796185343</v>
      </c>
      <c r="K358" s="3">
        <v>0.97027260663345027</v>
      </c>
      <c r="L358" s="3">
        <v>0.58068983831291909</v>
      </c>
      <c r="M358" s="3">
        <v>0.33007934588908755</v>
      </c>
      <c r="N358" s="3">
        <v>0.26905771452904353</v>
      </c>
      <c r="O358" s="3">
        <v>0.25150713097716254</v>
      </c>
      <c r="P358" s="4">
        <v>2.6742209786963333E-3</v>
      </c>
    </row>
    <row r="359" spans="1:16" x14ac:dyDescent="0.3">
      <c r="A359" t="s">
        <v>634</v>
      </c>
      <c r="B359" t="s">
        <v>631</v>
      </c>
      <c r="C359" t="s">
        <v>632</v>
      </c>
      <c r="D359">
        <v>96.56</v>
      </c>
      <c r="E359" s="8">
        <v>96</v>
      </c>
      <c r="F359" t="s">
        <v>635</v>
      </c>
      <c r="G359">
        <v>8.0188968291035143E-3</v>
      </c>
      <c r="H359" s="4">
        <v>9.2525195898167899E-3</v>
      </c>
      <c r="I359" s="3">
        <v>0.45529647634796427</v>
      </c>
      <c r="J359" s="3">
        <v>0.39326437506576212</v>
      </c>
      <c r="K359" s="3">
        <v>1.626558614175782</v>
      </c>
      <c r="L359" s="3">
        <v>0.67907554369097034</v>
      </c>
      <c r="M359" s="3">
        <v>0.22891811594722408</v>
      </c>
      <c r="N359" s="4">
        <v>2.8673782186104696E-2</v>
      </c>
      <c r="O359" s="3">
        <v>0.68881397811463996</v>
      </c>
      <c r="P359" s="3">
        <v>0.49914118172994626</v>
      </c>
    </row>
    <row r="360" spans="1:16" x14ac:dyDescent="0.3">
      <c r="A360" t="s">
        <v>639</v>
      </c>
      <c r="B360" t="s">
        <v>636</v>
      </c>
      <c r="C360" t="s">
        <v>637</v>
      </c>
      <c r="D360">
        <v>98.5</v>
      </c>
      <c r="E360" s="8">
        <v>97</v>
      </c>
      <c r="F360" t="s">
        <v>638</v>
      </c>
      <c r="G360">
        <v>7.5995409603380332E-2</v>
      </c>
      <c r="H360" s="5">
        <v>36.190222592307215</v>
      </c>
      <c r="I360" s="4">
        <v>1.6726519469588353E-2</v>
      </c>
      <c r="J360" s="4">
        <v>7.4092593808831514E-2</v>
      </c>
      <c r="K360" s="3">
        <v>0.73480304091632598</v>
      </c>
      <c r="L360" s="4">
        <v>9.1634328141392107E-2</v>
      </c>
      <c r="M360" s="3">
        <v>0.97604935096420509</v>
      </c>
      <c r="N360" s="5">
        <v>28.166006520618222</v>
      </c>
      <c r="O360" s="4">
        <v>7.7531337700524117E-2</v>
      </c>
      <c r="P360" s="4">
        <v>9.7630896901830446E-4</v>
      </c>
    </row>
    <row r="361" spans="1:16" x14ac:dyDescent="0.3">
      <c r="A361" t="s">
        <v>639</v>
      </c>
      <c r="B361" t="s">
        <v>636</v>
      </c>
      <c r="C361" t="s">
        <v>637</v>
      </c>
      <c r="D361">
        <v>97.42</v>
      </c>
      <c r="E361" s="8">
        <v>97</v>
      </c>
      <c r="F361" t="s">
        <v>640</v>
      </c>
      <c r="G361">
        <v>7.4195204615535294E-5</v>
      </c>
      <c r="H361" s="5">
        <v>89.251738635600887</v>
      </c>
      <c r="I361" s="3">
        <v>0.99999724219999997</v>
      </c>
      <c r="J361" s="3">
        <v>0.99999724219999997</v>
      </c>
      <c r="K361" s="5">
        <v>10.564651658619175</v>
      </c>
      <c r="L361" s="3">
        <v>0.99999724219999997</v>
      </c>
      <c r="M361" s="3">
        <v>0.99999724219999997</v>
      </c>
      <c r="N361" s="5">
        <v>238.64011141595978</v>
      </c>
      <c r="O361" s="3">
        <v>0.99999724219999997</v>
      </c>
      <c r="P361" s="5">
        <v>6989.8104365405461</v>
      </c>
    </row>
    <row r="362" spans="1:16" x14ac:dyDescent="0.3">
      <c r="A362" t="s">
        <v>639</v>
      </c>
      <c r="B362" t="s">
        <v>636</v>
      </c>
      <c r="C362" t="s">
        <v>637</v>
      </c>
      <c r="D362">
        <v>97.42</v>
      </c>
      <c r="E362" s="8">
        <v>97</v>
      </c>
      <c r="F362" t="s">
        <v>641</v>
      </c>
      <c r="G362">
        <v>7.4195204615535294E-5</v>
      </c>
      <c r="H362" s="5">
        <v>89.251738635600887</v>
      </c>
      <c r="I362" s="3">
        <v>0.99999724219999997</v>
      </c>
      <c r="J362" s="3">
        <v>0.99999724219999997</v>
      </c>
      <c r="K362" s="3">
        <v>0.99999724219999997</v>
      </c>
      <c r="L362" s="3">
        <v>0.99999724219999997</v>
      </c>
      <c r="M362" s="3">
        <v>0.99999724219999997</v>
      </c>
      <c r="N362" s="5">
        <v>146.28308251025129</v>
      </c>
      <c r="O362" s="3">
        <v>0.99999724219999997</v>
      </c>
      <c r="P362" s="3">
        <v>0.99999724219999997</v>
      </c>
    </row>
    <row r="363" spans="1:16" x14ac:dyDescent="0.3">
      <c r="A363" t="s">
        <v>645</v>
      </c>
      <c r="B363" t="s">
        <v>642</v>
      </c>
      <c r="C363" t="s">
        <v>643</v>
      </c>
      <c r="D363">
        <v>100</v>
      </c>
      <c r="E363" s="8">
        <v>98</v>
      </c>
      <c r="F363" t="s">
        <v>644</v>
      </c>
      <c r="G363">
        <v>2.1167217659372004E-2</v>
      </c>
      <c r="H363" s="5">
        <v>40.703503062616853</v>
      </c>
      <c r="I363" s="4">
        <v>3.5051843465666544E-3</v>
      </c>
      <c r="J363" s="4">
        <v>0.14360383951808692</v>
      </c>
      <c r="K363" s="3">
        <v>2.400546654993855</v>
      </c>
      <c r="L363" s="4">
        <v>3.5051843465666544E-3</v>
      </c>
      <c r="M363" s="3">
        <v>2.2121720635898123</v>
      </c>
      <c r="N363" s="3">
        <v>0.95043588089050079</v>
      </c>
      <c r="O363" s="3">
        <v>4.937680853176829</v>
      </c>
      <c r="P363" s="3">
        <v>0.69311343848092688</v>
      </c>
    </row>
    <row r="364" spans="1:16" x14ac:dyDescent="0.3">
      <c r="A364" t="s">
        <v>645</v>
      </c>
      <c r="B364" t="s">
        <v>642</v>
      </c>
      <c r="C364" t="s">
        <v>643</v>
      </c>
      <c r="D364">
        <v>96.77</v>
      </c>
      <c r="E364" s="8">
        <v>98</v>
      </c>
      <c r="F364" t="s">
        <v>646</v>
      </c>
      <c r="G364">
        <v>9.3516618283853298E-3</v>
      </c>
      <c r="H364" s="5">
        <v>31.950107757955148</v>
      </c>
      <c r="I364" s="4">
        <v>7.9338839835711439E-3</v>
      </c>
      <c r="J364" s="4">
        <v>0.11001714702938288</v>
      </c>
      <c r="K364" s="3">
        <v>1.9772097011526752</v>
      </c>
      <c r="L364" s="4">
        <v>7.9338839835711439E-3</v>
      </c>
      <c r="M364" s="3">
        <v>0.70908199137603656</v>
      </c>
      <c r="N364" s="4">
        <v>0.1966983881753647</v>
      </c>
      <c r="O364" s="3">
        <v>2.5817332039411403</v>
      </c>
      <c r="P364" s="5">
        <v>7.8183262966369931</v>
      </c>
    </row>
    <row r="365" spans="1:16" x14ac:dyDescent="0.3">
      <c r="A365" t="s">
        <v>645</v>
      </c>
      <c r="B365" t="s">
        <v>642</v>
      </c>
      <c r="C365" t="s">
        <v>643</v>
      </c>
      <c r="D365">
        <v>98.92</v>
      </c>
      <c r="E365" s="8">
        <v>98</v>
      </c>
      <c r="F365" t="s">
        <v>647</v>
      </c>
      <c r="G365">
        <v>7.7626580308817203E-3</v>
      </c>
      <c r="H365" s="5">
        <v>60.046992532316786</v>
      </c>
      <c r="I365" s="4">
        <v>9.5579374622499734E-3</v>
      </c>
      <c r="J365" s="4">
        <v>0.14075288970168462</v>
      </c>
      <c r="K365" s="3">
        <v>4.0255613801208314</v>
      </c>
      <c r="L365" s="4">
        <v>9.5579374622499734E-3</v>
      </c>
      <c r="M365" s="3">
        <v>1.9369765546854818</v>
      </c>
      <c r="N365" s="3">
        <v>1.7658606014760037</v>
      </c>
      <c r="O365" s="3">
        <v>4.2256567127111282</v>
      </c>
      <c r="P365" s="5">
        <v>5.1772820930621508</v>
      </c>
    </row>
    <row r="366" spans="1:16" x14ac:dyDescent="0.3">
      <c r="A366" t="s">
        <v>645</v>
      </c>
      <c r="B366" t="s">
        <v>642</v>
      </c>
      <c r="C366" t="s">
        <v>643</v>
      </c>
      <c r="D366">
        <v>99.78</v>
      </c>
      <c r="E366" s="8">
        <v>98</v>
      </c>
      <c r="F366" t="s">
        <v>648</v>
      </c>
      <c r="G366">
        <v>5.5646403461651469E-3</v>
      </c>
      <c r="H366" s="5">
        <v>68.675853778202949</v>
      </c>
      <c r="I366" s="4">
        <v>1.3333296562666666E-2</v>
      </c>
      <c r="J366" s="3">
        <v>0.45608974484957154</v>
      </c>
      <c r="K366" s="3">
        <v>4.5954528063012354</v>
      </c>
      <c r="L366" s="4">
        <v>1.3333296562666666E-2</v>
      </c>
      <c r="M366" s="3">
        <v>2.9930330972777339</v>
      </c>
      <c r="N366" s="3">
        <v>0.85240229406785284</v>
      </c>
      <c r="O366" s="5">
        <v>9.7052323920471864</v>
      </c>
      <c r="P366" s="5">
        <v>5.5586846211550371</v>
      </c>
    </row>
    <row r="367" spans="1:16" x14ac:dyDescent="0.3">
      <c r="A367" t="s">
        <v>652</v>
      </c>
      <c r="B367" t="s">
        <v>649</v>
      </c>
      <c r="C367" t="s">
        <v>650</v>
      </c>
      <c r="D367">
        <v>99.79</v>
      </c>
      <c r="E367" s="8">
        <v>99</v>
      </c>
      <c r="F367" t="s">
        <v>651</v>
      </c>
      <c r="G367">
        <v>5.6388355507806824E-3</v>
      </c>
      <c r="H367" s="5">
        <v>49.90916451970817</v>
      </c>
      <c r="I367" s="4">
        <v>1.3157858450000001E-2</v>
      </c>
      <c r="J367" s="3">
        <v>0.26763189451599129</v>
      </c>
      <c r="K367" s="3">
        <v>4.414087471241035</v>
      </c>
      <c r="L367" s="4">
        <v>1.3157858450000001E-2</v>
      </c>
      <c r="M367" s="3">
        <v>1.6066604699410181</v>
      </c>
      <c r="N367" s="3">
        <v>0.76763817661283407</v>
      </c>
      <c r="O367" s="5">
        <v>6.0334541089128955</v>
      </c>
      <c r="P367" s="5">
        <v>5.3240891331821363</v>
      </c>
    </row>
    <row r="368" spans="1:16" x14ac:dyDescent="0.3">
      <c r="A368" t="s">
        <v>394</v>
      </c>
      <c r="B368" t="s">
        <v>653</v>
      </c>
      <c r="C368" t="s">
        <v>654</v>
      </c>
      <c r="D368">
        <v>98.19</v>
      </c>
      <c r="E368" s="8">
        <v>100</v>
      </c>
      <c r="F368" t="s">
        <v>655</v>
      </c>
      <c r="G368">
        <v>2.341754186772637E-2</v>
      </c>
      <c r="H368" s="4">
        <v>3.1683513333333334E-3</v>
      </c>
      <c r="I368" s="4">
        <v>6.1216546365061214E-2</v>
      </c>
      <c r="J368" s="4">
        <v>3.1683513333333334E-3</v>
      </c>
      <c r="K368" s="4">
        <v>3.1683513333333334E-3</v>
      </c>
      <c r="L368" s="3">
        <v>0.69279850313961044</v>
      </c>
      <c r="M368" s="4">
        <v>3.1683513333333334E-3</v>
      </c>
      <c r="N368" s="4">
        <v>6.1367484242509249E-2</v>
      </c>
      <c r="O368" s="4">
        <v>3.1683513333333334E-3</v>
      </c>
      <c r="P368" s="4">
        <v>5.296513021183346E-3</v>
      </c>
    </row>
    <row r="369" spans="1:16" x14ac:dyDescent="0.3">
      <c r="A369" t="s">
        <v>659</v>
      </c>
      <c r="B369" t="s">
        <v>656</v>
      </c>
      <c r="C369" t="s">
        <v>657</v>
      </c>
      <c r="D369">
        <v>100</v>
      </c>
      <c r="E369" s="8">
        <v>101</v>
      </c>
      <c r="F369" t="s">
        <v>658</v>
      </c>
      <c r="G369" s="6">
        <v>7.4195000000000004E-5</v>
      </c>
      <c r="H369" s="7">
        <v>1</v>
      </c>
      <c r="I369" s="7">
        <v>1</v>
      </c>
      <c r="J369" s="7">
        <v>1</v>
      </c>
      <c r="K369" s="3">
        <v>3.760801261679775</v>
      </c>
      <c r="L369" s="7">
        <v>1</v>
      </c>
      <c r="M369" s="7">
        <v>1</v>
      </c>
      <c r="N369" s="5">
        <v>56.737936532325904</v>
      </c>
      <c r="O369" s="7">
        <v>1</v>
      </c>
      <c r="P369" s="3">
        <v>3.3433874365258816</v>
      </c>
    </row>
    <row r="370" spans="1:16" x14ac:dyDescent="0.3">
      <c r="A370" t="s">
        <v>558</v>
      </c>
      <c r="B370" t="s">
        <v>660</v>
      </c>
      <c r="C370" t="s">
        <v>661</v>
      </c>
      <c r="D370">
        <v>94.81</v>
      </c>
      <c r="E370" s="8">
        <v>102</v>
      </c>
      <c r="F370" t="s">
        <v>662</v>
      </c>
      <c r="G370">
        <v>0.49110747827856271</v>
      </c>
      <c r="H370" s="4">
        <v>1.5107690939683799E-4</v>
      </c>
      <c r="I370" s="3">
        <v>0.73268153529356184</v>
      </c>
      <c r="J370" s="3">
        <v>0.76014553313774857</v>
      </c>
      <c r="K370" s="3">
        <v>1.2458806458756819</v>
      </c>
      <c r="L370" s="3">
        <v>0.2610232552619251</v>
      </c>
      <c r="M370" s="4">
        <v>1.5107690939683799E-4</v>
      </c>
      <c r="N370" s="4">
        <v>1.5107690939683799E-4</v>
      </c>
      <c r="O370" s="3">
        <v>0.49750470171883249</v>
      </c>
      <c r="P370" s="4">
        <v>0.12286139971253573</v>
      </c>
    </row>
    <row r="371" spans="1:16" x14ac:dyDescent="0.3">
      <c r="A371" t="s">
        <v>107</v>
      </c>
      <c r="B371" t="s">
        <v>660</v>
      </c>
      <c r="C371" t="s">
        <v>661</v>
      </c>
      <c r="D371">
        <v>92.99</v>
      </c>
      <c r="E371" s="8">
        <v>102</v>
      </c>
      <c r="F371" t="s">
        <v>663</v>
      </c>
      <c r="G371">
        <v>5.5297210988681546E-2</v>
      </c>
      <c r="H371" s="3">
        <v>0.78908852612040725</v>
      </c>
      <c r="I371" s="3">
        <v>3.8017190395366298</v>
      </c>
      <c r="J371" s="3">
        <v>1.4133716940940011</v>
      </c>
      <c r="K371" s="3">
        <v>3.6235136324601696</v>
      </c>
      <c r="L371" s="4">
        <v>4.1977935694086692E-2</v>
      </c>
      <c r="M371" s="3">
        <v>0.60350026248916666</v>
      </c>
      <c r="N371" s="3">
        <v>0.52036245635730027</v>
      </c>
      <c r="O371" s="3">
        <v>0.60599198931093567</v>
      </c>
      <c r="P371" s="4">
        <v>7.2382703718429989E-2</v>
      </c>
    </row>
    <row r="372" spans="1:16" x14ac:dyDescent="0.3">
      <c r="A372" t="s">
        <v>558</v>
      </c>
      <c r="B372" t="s">
        <v>660</v>
      </c>
      <c r="C372" t="s">
        <v>661</v>
      </c>
      <c r="D372">
        <v>96.15</v>
      </c>
      <c r="E372" s="8">
        <v>102</v>
      </c>
      <c r="F372" t="s">
        <v>664</v>
      </c>
      <c r="G372">
        <v>3.0192517787777855E-2</v>
      </c>
      <c r="H372" s="4">
        <v>9.0513742443027581E-2</v>
      </c>
      <c r="I372" s="3">
        <v>0.82753983226431871</v>
      </c>
      <c r="J372" s="3">
        <v>0.25796327444068173</v>
      </c>
      <c r="K372" s="3">
        <v>0.57265442816637446</v>
      </c>
      <c r="L372" s="4">
        <v>2.4573969127554729E-3</v>
      </c>
      <c r="M372" s="4">
        <v>2.4573969127554729E-3</v>
      </c>
      <c r="N372" s="4">
        <v>2.0942714427910489E-2</v>
      </c>
      <c r="O372" s="3">
        <v>0.38619277002127489</v>
      </c>
      <c r="P372" s="4">
        <v>2.4573969127554729E-3</v>
      </c>
    </row>
    <row r="373" spans="1:16" x14ac:dyDescent="0.3">
      <c r="A373" t="s">
        <v>558</v>
      </c>
      <c r="B373" t="s">
        <v>660</v>
      </c>
      <c r="C373" t="s">
        <v>661</v>
      </c>
      <c r="D373">
        <v>94.8</v>
      </c>
      <c r="E373" s="8">
        <v>102</v>
      </c>
      <c r="F373" t="s">
        <v>665</v>
      </c>
      <c r="G373">
        <v>2.1031213453601736E-2</v>
      </c>
      <c r="H373" s="4">
        <v>3.5278515984674967E-3</v>
      </c>
      <c r="I373" s="4">
        <v>3.5278515984674967E-3</v>
      </c>
      <c r="J373" s="3">
        <v>0.2718655298488622</v>
      </c>
      <c r="K373" s="3">
        <v>3.1715308151347714</v>
      </c>
      <c r="L373" s="4">
        <v>3.5278515984674967E-3</v>
      </c>
      <c r="M373" s="4">
        <v>3.5278515984674967E-3</v>
      </c>
      <c r="N373" s="4">
        <v>3.5278515984674967E-3</v>
      </c>
      <c r="O373" s="4">
        <v>3.5278515984674967E-3</v>
      </c>
      <c r="P373" s="4">
        <v>0.19621278458229235</v>
      </c>
    </row>
    <row r="374" spans="1:16" x14ac:dyDescent="0.3">
      <c r="A374" t="s">
        <v>558</v>
      </c>
      <c r="B374" t="s">
        <v>660</v>
      </c>
      <c r="C374" t="s">
        <v>661</v>
      </c>
      <c r="D374">
        <v>95.25</v>
      </c>
      <c r="E374" s="8">
        <v>102</v>
      </c>
      <c r="F374" t="s">
        <v>666</v>
      </c>
      <c r="G374">
        <v>1.6400206266861179E-2</v>
      </c>
      <c r="H374" s="4">
        <v>4.5240284660273428E-3</v>
      </c>
      <c r="I374" s="4">
        <v>4.5240284660273428E-3</v>
      </c>
      <c r="J374" s="3">
        <v>0.47224624838189222</v>
      </c>
      <c r="K374" s="5">
        <v>5.2248495364627567</v>
      </c>
      <c r="L374" s="4">
        <v>4.5240284660273428E-3</v>
      </c>
      <c r="M374" s="4">
        <v>4.5240284660273428E-3</v>
      </c>
      <c r="N374" s="4">
        <v>4.5240284660273428E-3</v>
      </c>
      <c r="O374" s="4">
        <v>4.5240284660273428E-3</v>
      </c>
      <c r="P374" s="3">
        <v>0.29501064482502082</v>
      </c>
    </row>
    <row r="375" spans="1:16" x14ac:dyDescent="0.3">
      <c r="A375" t="s">
        <v>558</v>
      </c>
      <c r="B375" t="s">
        <v>660</v>
      </c>
      <c r="C375" t="s">
        <v>661</v>
      </c>
      <c r="D375">
        <v>93.67</v>
      </c>
      <c r="E375" s="8">
        <v>102</v>
      </c>
      <c r="F375" t="s">
        <v>667</v>
      </c>
      <c r="G375">
        <v>1.8418919914536213E-3</v>
      </c>
      <c r="H375" s="4">
        <v>4.0281949400000003E-2</v>
      </c>
      <c r="I375" s="3">
        <v>0.84890791457897552</v>
      </c>
      <c r="J375" s="3">
        <v>2.2859475068464019</v>
      </c>
      <c r="K375" s="5">
        <v>11.551295967141115</v>
      </c>
      <c r="L375" s="3">
        <v>2.8952645051194534</v>
      </c>
      <c r="M375" s="4">
        <v>4.0281949400000003E-2</v>
      </c>
      <c r="N375" s="4">
        <v>4.0281949400000003E-2</v>
      </c>
      <c r="O375" s="4">
        <v>4.0281949400000003E-2</v>
      </c>
      <c r="P375" s="4">
        <v>4.0281949400000003E-2</v>
      </c>
    </row>
    <row r="376" spans="1:16" x14ac:dyDescent="0.3">
      <c r="A376" t="s">
        <v>558</v>
      </c>
      <c r="B376" t="s">
        <v>660</v>
      </c>
      <c r="C376" t="s">
        <v>661</v>
      </c>
      <c r="D376">
        <v>95.48</v>
      </c>
      <c r="E376" s="8">
        <v>102</v>
      </c>
      <c r="F376" t="s">
        <v>668</v>
      </c>
      <c r="G376" s="6">
        <v>7.4195000000000004E-5</v>
      </c>
      <c r="H376" s="7">
        <v>1</v>
      </c>
      <c r="I376" s="5">
        <v>6.440420681993098</v>
      </c>
      <c r="J376" s="5">
        <v>43.836419688291599</v>
      </c>
      <c r="K376" s="5">
        <v>147.61144952093116</v>
      </c>
      <c r="L376" s="5">
        <v>71.874984906253161</v>
      </c>
      <c r="M376" s="7">
        <v>1</v>
      </c>
      <c r="N376" s="7">
        <v>1</v>
      </c>
      <c r="O376" s="7">
        <v>1</v>
      </c>
      <c r="P376" s="5">
        <v>9.5915152122689946</v>
      </c>
    </row>
    <row r="377" spans="1:16" x14ac:dyDescent="0.3">
      <c r="A377" t="s">
        <v>558</v>
      </c>
      <c r="B377" t="s">
        <v>660</v>
      </c>
      <c r="C377" t="s">
        <v>661</v>
      </c>
      <c r="D377">
        <v>94.8</v>
      </c>
      <c r="E377" s="8">
        <v>102</v>
      </c>
      <c r="F377" t="s">
        <v>669</v>
      </c>
      <c r="G377" s="6">
        <v>7.4195000000000004E-5</v>
      </c>
      <c r="H377" s="7">
        <v>1</v>
      </c>
      <c r="I377" s="7">
        <v>1</v>
      </c>
      <c r="J377" s="7">
        <v>1</v>
      </c>
      <c r="K377" s="5">
        <v>9.4020031541994378</v>
      </c>
      <c r="L377" s="7">
        <v>1</v>
      </c>
      <c r="M377" s="7">
        <v>1</v>
      </c>
      <c r="N377" s="7">
        <v>1</v>
      </c>
      <c r="O377" s="7">
        <v>1</v>
      </c>
      <c r="P377" s="3">
        <v>2.3049871000083106</v>
      </c>
    </row>
    <row r="378" spans="1:16" x14ac:dyDescent="0.3">
      <c r="A378" t="s">
        <v>558</v>
      </c>
      <c r="B378" t="s">
        <v>670</v>
      </c>
      <c r="C378" t="s">
        <v>671</v>
      </c>
      <c r="D378">
        <v>94.81</v>
      </c>
      <c r="E378" s="8">
        <v>103</v>
      </c>
      <c r="F378" t="s">
        <v>672</v>
      </c>
      <c r="G378">
        <v>0.83765822647324717</v>
      </c>
      <c r="H378" s="4">
        <v>8.857431068561185E-5</v>
      </c>
      <c r="I378" s="4">
        <v>0.11241947151611624</v>
      </c>
      <c r="J378" s="4">
        <v>0.1252091149274214</v>
      </c>
      <c r="K378" s="3">
        <v>0.72623805257687746</v>
      </c>
      <c r="L378" s="4">
        <v>0.17869167798814037</v>
      </c>
      <c r="M378" s="4">
        <v>8.857431068561185E-5</v>
      </c>
      <c r="N378" s="4">
        <v>8.857431068561185E-5</v>
      </c>
      <c r="O378" s="3">
        <v>0.23633919692918717</v>
      </c>
      <c r="P378" s="4">
        <v>8.5674088653124453E-2</v>
      </c>
    </row>
    <row r="379" spans="1:16" x14ac:dyDescent="0.3">
      <c r="A379" t="s">
        <v>558</v>
      </c>
      <c r="B379" t="s">
        <v>670</v>
      </c>
      <c r="C379" t="s">
        <v>671</v>
      </c>
      <c r="D379">
        <v>94.58</v>
      </c>
      <c r="E379" s="8">
        <v>103</v>
      </c>
      <c r="F379" t="s">
        <v>673</v>
      </c>
      <c r="G379">
        <v>9.4370253877760463E-2</v>
      </c>
      <c r="H379" s="4">
        <v>7.8621172404713625E-4</v>
      </c>
      <c r="I379" s="3">
        <v>0.29696938297507053</v>
      </c>
      <c r="J379" s="3">
        <v>0.36016310561362924</v>
      </c>
      <c r="K379" s="3">
        <v>0.95822866362962078</v>
      </c>
      <c r="L379" s="4">
        <v>5.6508955799007193E-2</v>
      </c>
      <c r="M379" s="4">
        <v>7.8621172404713625E-4</v>
      </c>
      <c r="N379" s="4">
        <v>7.8621172404713625E-4</v>
      </c>
      <c r="O379" s="3">
        <v>0.40035322313753796</v>
      </c>
      <c r="P379" s="4">
        <v>7.8621172404713625E-4</v>
      </c>
    </row>
    <row r="380" spans="1:16" x14ac:dyDescent="0.3">
      <c r="A380" t="s">
        <v>558</v>
      </c>
      <c r="B380" t="s">
        <v>670</v>
      </c>
      <c r="C380" t="s">
        <v>671</v>
      </c>
      <c r="D380">
        <v>93.89</v>
      </c>
      <c r="E380" s="8">
        <v>103</v>
      </c>
      <c r="F380" t="s">
        <v>674</v>
      </c>
      <c r="G380">
        <v>1.4839040923107058E-3</v>
      </c>
      <c r="H380" s="4">
        <v>4.9999862110000001E-2</v>
      </c>
      <c r="I380" s="4">
        <v>4.9999862110000001E-2</v>
      </c>
      <c r="J380" s="4">
        <v>8.5953527051398804E-2</v>
      </c>
      <c r="K380" s="5">
        <v>5.1839585068275547</v>
      </c>
      <c r="L380" s="4">
        <v>4.9999862110000001E-2</v>
      </c>
      <c r="M380" s="4">
        <v>4.9999862110000001E-2</v>
      </c>
      <c r="N380" s="4">
        <v>4.9999862110000001E-2</v>
      </c>
      <c r="O380" s="4">
        <v>4.9999862110000001E-2</v>
      </c>
      <c r="P380" s="5">
        <v>66.848380116078729</v>
      </c>
    </row>
    <row r="381" spans="1:16" x14ac:dyDescent="0.3">
      <c r="A381" t="s">
        <v>678</v>
      </c>
      <c r="B381" t="s">
        <v>675</v>
      </c>
      <c r="C381" t="s">
        <v>676</v>
      </c>
      <c r="D381">
        <v>97.17</v>
      </c>
      <c r="E381" s="8">
        <v>104</v>
      </c>
      <c r="F381" t="s">
        <v>677</v>
      </c>
      <c r="G381">
        <v>2.1386728099157624E-3</v>
      </c>
      <c r="H381" s="4">
        <v>3.4692076158635218E-2</v>
      </c>
      <c r="I381" s="4">
        <v>0.16246801724624477</v>
      </c>
      <c r="J381" s="3">
        <v>0.60826246513009752</v>
      </c>
      <c r="K381" s="4">
        <v>0.13047000378768617</v>
      </c>
      <c r="L381" s="4">
        <v>3.4692076158635218E-2</v>
      </c>
      <c r="M381" s="4">
        <v>3.4692076158635218E-2</v>
      </c>
      <c r="N381" s="3">
        <v>3.2811754831140272</v>
      </c>
      <c r="O381" s="3">
        <v>4.7871492113354854</v>
      </c>
      <c r="P381" s="4">
        <v>3.4692076158635218E-2</v>
      </c>
    </row>
    <row r="382" spans="1:16" x14ac:dyDescent="0.3">
      <c r="A382" t="s">
        <v>678</v>
      </c>
      <c r="B382" t="s">
        <v>675</v>
      </c>
      <c r="C382" t="s">
        <v>676</v>
      </c>
      <c r="D382">
        <v>96.96</v>
      </c>
      <c r="E382" s="8">
        <v>104</v>
      </c>
      <c r="F382" t="s">
        <v>679</v>
      </c>
      <c r="G382">
        <v>1.4993563425993893E-3</v>
      </c>
      <c r="H382" s="5">
        <v>6.2728469163007219</v>
      </c>
      <c r="I382" s="3">
        <v>0.23174339621165541</v>
      </c>
      <c r="J382" s="3">
        <v>0.53864773196530391</v>
      </c>
      <c r="K382" s="4">
        <v>0.15704110023463108</v>
      </c>
      <c r="L382" s="4">
        <v>4.9484567405350989E-2</v>
      </c>
      <c r="M382" s="4">
        <v>4.9484567405350989E-2</v>
      </c>
      <c r="N382" s="3">
        <v>0.67587600399157988</v>
      </c>
      <c r="O382" s="3">
        <v>2.5530578556168071</v>
      </c>
      <c r="P382" s="4">
        <v>4.9484567405350989E-2</v>
      </c>
    </row>
    <row r="383" spans="1:16" x14ac:dyDescent="0.3">
      <c r="A383" t="s">
        <v>678</v>
      </c>
      <c r="B383" t="s">
        <v>675</v>
      </c>
      <c r="C383" t="s">
        <v>676</v>
      </c>
      <c r="D383">
        <v>96.52</v>
      </c>
      <c r="E383" s="8">
        <v>104</v>
      </c>
      <c r="F383" t="s">
        <v>680</v>
      </c>
      <c r="G383">
        <v>1.0064032993023341E-3</v>
      </c>
      <c r="H383" s="4">
        <v>7.3722930013677399E-2</v>
      </c>
      <c r="I383" s="3">
        <v>3.1940952580309974</v>
      </c>
      <c r="J383" s="3">
        <v>1.0346639662144042</v>
      </c>
      <c r="K383" s="3">
        <v>1.1947451551004784</v>
      </c>
      <c r="L383" s="4">
        <v>7.3722930013677399E-2</v>
      </c>
      <c r="M383" s="4">
        <v>7.3722930013677399E-2</v>
      </c>
      <c r="N383" s="3">
        <v>0.62829014802254324</v>
      </c>
      <c r="O383" s="3">
        <v>4.3354941040512003</v>
      </c>
      <c r="P383" s="4">
        <v>7.3722930013677399E-2</v>
      </c>
    </row>
    <row r="384" spans="1:16" x14ac:dyDescent="0.3">
      <c r="A384" t="s">
        <v>678</v>
      </c>
      <c r="B384" t="s">
        <v>675</v>
      </c>
      <c r="C384" t="s">
        <v>676</v>
      </c>
      <c r="D384">
        <v>99.78</v>
      </c>
      <c r="E384" s="8">
        <v>104</v>
      </c>
      <c r="F384" t="s">
        <v>681</v>
      </c>
      <c r="G384">
        <v>7.09622480840193E-4</v>
      </c>
      <c r="H384" s="4">
        <v>0.104555594</v>
      </c>
      <c r="I384" s="4">
        <v>0.104555594</v>
      </c>
      <c r="J384" s="4">
        <v>0.10180374388108353</v>
      </c>
      <c r="K384" s="4">
        <v>0.104555594</v>
      </c>
      <c r="L384" s="5">
        <v>176.54318758948637</v>
      </c>
      <c r="M384" s="5">
        <v>141.96388515522528</v>
      </c>
      <c r="N384" s="5">
        <v>149.17686181921042</v>
      </c>
      <c r="O384" s="4">
        <v>0.104555594</v>
      </c>
      <c r="P384" s="4">
        <v>0.104555594</v>
      </c>
    </row>
    <row r="385" spans="1:16" x14ac:dyDescent="0.3">
      <c r="A385" t="s">
        <v>678</v>
      </c>
      <c r="B385" t="s">
        <v>675</v>
      </c>
      <c r="C385" t="s">
        <v>676</v>
      </c>
      <c r="D385">
        <v>100</v>
      </c>
      <c r="E385" s="8">
        <v>104</v>
      </c>
      <c r="F385" t="s">
        <v>682</v>
      </c>
      <c r="G385" s="6">
        <v>7.4195000000000004E-5</v>
      </c>
      <c r="H385" s="7">
        <v>1</v>
      </c>
      <c r="I385" s="7">
        <v>1</v>
      </c>
      <c r="J385" s="3">
        <v>1.8332181489557102</v>
      </c>
      <c r="K385" s="3">
        <v>1.29313626093962</v>
      </c>
      <c r="L385" s="5">
        <v>2229.9056389809839</v>
      </c>
      <c r="M385" s="5">
        <v>1427.8995120824848</v>
      </c>
      <c r="N385" s="5">
        <v>1905.1761423308553</v>
      </c>
      <c r="O385" s="7">
        <v>1</v>
      </c>
      <c r="P385" s="7">
        <v>1</v>
      </c>
    </row>
    <row r="386" spans="1:16" x14ac:dyDescent="0.3">
      <c r="A386" t="s">
        <v>678</v>
      </c>
      <c r="B386" t="s">
        <v>675</v>
      </c>
      <c r="C386" t="s">
        <v>676</v>
      </c>
      <c r="D386">
        <v>96.09</v>
      </c>
      <c r="E386" s="8">
        <v>104</v>
      </c>
      <c r="F386" t="s">
        <v>683</v>
      </c>
      <c r="G386" s="6">
        <v>7.4195000000000004E-5</v>
      </c>
      <c r="H386" s="7">
        <v>1</v>
      </c>
      <c r="I386" s="7">
        <v>1</v>
      </c>
      <c r="J386" s="7">
        <v>1</v>
      </c>
      <c r="K386" s="3">
        <v>1.29313626093962</v>
      </c>
      <c r="L386" s="7">
        <v>1</v>
      </c>
      <c r="M386" s="7">
        <v>1</v>
      </c>
      <c r="N386" s="5">
        <v>31.677884184039854</v>
      </c>
      <c r="O386" s="7">
        <v>1</v>
      </c>
      <c r="P386" s="7">
        <v>1</v>
      </c>
    </row>
    <row r="387" spans="1:16" x14ac:dyDescent="0.3">
      <c r="A387" t="s">
        <v>678</v>
      </c>
      <c r="B387" t="s">
        <v>675</v>
      </c>
      <c r="C387" t="s">
        <v>676</v>
      </c>
      <c r="D387">
        <v>99.57</v>
      </c>
      <c r="E387" s="8">
        <v>104</v>
      </c>
      <c r="F387" t="s">
        <v>684</v>
      </c>
      <c r="G387" s="6">
        <v>7.4195000000000004E-5</v>
      </c>
      <c r="H387" s="7">
        <v>1</v>
      </c>
      <c r="I387" s="3">
        <v>2.3415724170460868</v>
      </c>
      <c r="J387" s="7">
        <v>1</v>
      </c>
      <c r="K387" s="7">
        <v>1</v>
      </c>
      <c r="L387" s="7">
        <v>1</v>
      </c>
      <c r="M387" s="5">
        <v>25.232134883968463</v>
      </c>
      <c r="N387" s="5">
        <v>26.5418818185642</v>
      </c>
      <c r="O387" s="7">
        <v>1</v>
      </c>
      <c r="P387" s="7">
        <v>1</v>
      </c>
    </row>
    <row r="388" spans="1:16" x14ac:dyDescent="0.3">
      <c r="A388" t="s">
        <v>678</v>
      </c>
      <c r="B388" t="s">
        <v>675</v>
      </c>
      <c r="C388" t="s">
        <v>676</v>
      </c>
      <c r="D388">
        <v>98.04</v>
      </c>
      <c r="E388" s="8">
        <v>104</v>
      </c>
      <c r="F388" t="s">
        <v>685</v>
      </c>
      <c r="G388" s="6">
        <v>7.4195000000000004E-5</v>
      </c>
      <c r="H388" s="7">
        <v>1</v>
      </c>
      <c r="I388" s="7">
        <v>1</v>
      </c>
      <c r="J388" s="7">
        <v>1</v>
      </c>
      <c r="K388" s="7">
        <v>1</v>
      </c>
      <c r="L388" s="5">
        <v>73.393580753760588</v>
      </c>
      <c r="M388" s="7">
        <v>1</v>
      </c>
      <c r="N388" s="5">
        <v>16.269877087612894</v>
      </c>
      <c r="O388" s="7">
        <v>1</v>
      </c>
      <c r="P388" s="7">
        <v>1</v>
      </c>
    </row>
    <row r="389" spans="1:16" x14ac:dyDescent="0.3">
      <c r="A389" t="s">
        <v>678</v>
      </c>
      <c r="B389" t="s">
        <v>675</v>
      </c>
      <c r="C389" t="s">
        <v>676</v>
      </c>
      <c r="D389">
        <v>96.09</v>
      </c>
      <c r="E389" s="8">
        <v>104</v>
      </c>
      <c r="F389" t="s">
        <v>686</v>
      </c>
      <c r="G389" s="6">
        <v>7.4195000000000004E-5</v>
      </c>
      <c r="H389" s="7">
        <v>1</v>
      </c>
      <c r="I389" s="7">
        <v>1</v>
      </c>
      <c r="J389" s="7">
        <v>1</v>
      </c>
      <c r="K389" s="7">
        <v>1</v>
      </c>
      <c r="L389" s="7">
        <v>1</v>
      </c>
      <c r="M389" s="7">
        <v>1</v>
      </c>
      <c r="N389" s="5">
        <v>12.883562883386556</v>
      </c>
      <c r="O389" s="7">
        <v>1</v>
      </c>
      <c r="P389" s="7">
        <v>1</v>
      </c>
    </row>
    <row r="390" spans="1:16" x14ac:dyDescent="0.3">
      <c r="A390" t="s">
        <v>678</v>
      </c>
      <c r="B390" t="s">
        <v>675</v>
      </c>
      <c r="C390" t="s">
        <v>676</v>
      </c>
      <c r="D390">
        <v>99.13</v>
      </c>
      <c r="E390" s="8">
        <v>104</v>
      </c>
      <c r="F390" t="s">
        <v>687</v>
      </c>
      <c r="G390" s="6">
        <v>7.4195000000000004E-5</v>
      </c>
      <c r="H390" s="7">
        <v>1</v>
      </c>
      <c r="I390" s="7">
        <v>1</v>
      </c>
      <c r="J390" s="7">
        <v>1</v>
      </c>
      <c r="K390" s="7">
        <v>1</v>
      </c>
      <c r="L390" s="5">
        <v>39.253253639388959</v>
      </c>
      <c r="M390" s="7">
        <v>1</v>
      </c>
      <c r="N390" s="3">
        <v>0.77475605179109031</v>
      </c>
      <c r="O390" s="7">
        <v>1</v>
      </c>
      <c r="P390" s="7">
        <v>1</v>
      </c>
    </row>
    <row r="391" spans="1:16" x14ac:dyDescent="0.3">
      <c r="A391" t="s">
        <v>678</v>
      </c>
      <c r="B391" t="s">
        <v>675</v>
      </c>
      <c r="C391" t="s">
        <v>676</v>
      </c>
      <c r="D391">
        <v>97.61</v>
      </c>
      <c r="E391" s="8">
        <v>104</v>
      </c>
      <c r="F391" t="s">
        <v>688</v>
      </c>
      <c r="G391" s="6">
        <v>7.4195000000000004E-5</v>
      </c>
      <c r="H391" s="7">
        <v>1</v>
      </c>
      <c r="I391" s="7">
        <v>1</v>
      </c>
      <c r="J391" s="7">
        <v>1</v>
      </c>
      <c r="K391" s="3">
        <v>1.8804006308398875</v>
      </c>
      <c r="L391" s="7">
        <v>1</v>
      </c>
      <c r="M391" s="7">
        <v>1</v>
      </c>
      <c r="N391" s="3">
        <v>0.77475605179109031</v>
      </c>
      <c r="O391" s="7">
        <v>1</v>
      </c>
      <c r="P391" s="7">
        <v>1</v>
      </c>
    </row>
    <row r="392" spans="1:16" x14ac:dyDescent="0.3">
      <c r="A392" t="s">
        <v>678</v>
      </c>
      <c r="B392" t="s">
        <v>689</v>
      </c>
      <c r="C392" t="s">
        <v>690</v>
      </c>
      <c r="D392">
        <v>99.57</v>
      </c>
      <c r="E392" s="8">
        <v>104</v>
      </c>
      <c r="F392" t="s">
        <v>691</v>
      </c>
      <c r="G392">
        <v>7.4195204615535294E-5</v>
      </c>
      <c r="H392" s="3">
        <v>0.99999724219999997</v>
      </c>
      <c r="I392" s="3">
        <v>0.99999724219999997</v>
      </c>
      <c r="J392" s="3">
        <v>0.99999724219999997</v>
      </c>
      <c r="K392" s="3">
        <v>0.99999724219999997</v>
      </c>
      <c r="L392" s="5">
        <v>39.253145386766072</v>
      </c>
      <c r="M392" s="5">
        <v>35.651951216128964</v>
      </c>
      <c r="N392" s="5">
        <v>104.39811989698762</v>
      </c>
      <c r="O392" s="3">
        <v>0.99999724219999997</v>
      </c>
      <c r="P392" s="3">
        <v>0.99999724219999997</v>
      </c>
    </row>
    <row r="393" spans="1:16" x14ac:dyDescent="0.3">
      <c r="A393" t="s">
        <v>678</v>
      </c>
      <c r="B393" t="s">
        <v>689</v>
      </c>
      <c r="C393" t="s">
        <v>690</v>
      </c>
      <c r="D393">
        <v>98.91</v>
      </c>
      <c r="E393" s="8">
        <v>104</v>
      </c>
      <c r="F393" t="s">
        <v>692</v>
      </c>
      <c r="G393" s="6">
        <v>7.4195000000000004E-5</v>
      </c>
      <c r="H393" s="7">
        <v>1</v>
      </c>
      <c r="I393" s="7">
        <v>1</v>
      </c>
      <c r="J393" s="7">
        <v>1</v>
      </c>
      <c r="K393" s="7">
        <v>1</v>
      </c>
      <c r="L393" s="5">
        <v>70.539226642222275</v>
      </c>
      <c r="M393" s="7">
        <v>1</v>
      </c>
      <c r="N393" s="5">
        <v>91.80213492059211</v>
      </c>
      <c r="O393" s="7">
        <v>1</v>
      </c>
      <c r="P393" s="7">
        <v>1</v>
      </c>
    </row>
    <row r="394" spans="1:16" x14ac:dyDescent="0.3">
      <c r="A394" t="s">
        <v>678</v>
      </c>
      <c r="B394" t="s">
        <v>689</v>
      </c>
      <c r="C394" t="s">
        <v>690</v>
      </c>
      <c r="D394">
        <v>100</v>
      </c>
      <c r="E394" s="8">
        <v>104</v>
      </c>
      <c r="F394" t="s">
        <v>693</v>
      </c>
      <c r="G394" s="6">
        <v>7.4195000000000004E-5</v>
      </c>
      <c r="H394" s="7">
        <v>1</v>
      </c>
      <c r="I394" s="7">
        <v>1</v>
      </c>
      <c r="J394" s="7">
        <v>1</v>
      </c>
      <c r="K394" s="7">
        <v>1</v>
      </c>
      <c r="L394" s="5">
        <v>247.09376530506935</v>
      </c>
      <c r="M394" s="7">
        <v>1</v>
      </c>
      <c r="N394" s="5">
        <v>44.848737064488397</v>
      </c>
      <c r="O394" s="7">
        <v>1</v>
      </c>
      <c r="P394" s="7">
        <v>1</v>
      </c>
    </row>
    <row r="395" spans="1:16" x14ac:dyDescent="0.3">
      <c r="A395" t="s">
        <v>678</v>
      </c>
      <c r="B395" t="s">
        <v>689</v>
      </c>
      <c r="C395" t="s">
        <v>690</v>
      </c>
      <c r="D395">
        <v>98.92</v>
      </c>
      <c r="E395" s="8">
        <v>104</v>
      </c>
      <c r="F395" t="s">
        <v>694</v>
      </c>
      <c r="G395" s="6">
        <v>7.4195000000000004E-5</v>
      </c>
      <c r="H395" s="7">
        <v>1</v>
      </c>
      <c r="I395" s="7">
        <v>1</v>
      </c>
      <c r="J395" s="7">
        <v>1</v>
      </c>
      <c r="K395" s="7">
        <v>1</v>
      </c>
      <c r="L395" s="7">
        <v>1</v>
      </c>
      <c r="M395" s="5">
        <v>50.464269767936926</v>
      </c>
      <c r="N395" s="5">
        <v>24.705079717920043</v>
      </c>
      <c r="O395" s="7">
        <v>1</v>
      </c>
      <c r="P395" s="7">
        <v>1</v>
      </c>
    </row>
    <row r="396" spans="1:16" x14ac:dyDescent="0.3">
      <c r="A396" t="s">
        <v>678</v>
      </c>
      <c r="B396" t="s">
        <v>689</v>
      </c>
      <c r="C396" t="s">
        <v>690</v>
      </c>
      <c r="D396">
        <v>98.7</v>
      </c>
      <c r="E396" s="8">
        <v>104</v>
      </c>
      <c r="F396" t="s">
        <v>695</v>
      </c>
      <c r="G396" s="6">
        <v>7.4195000000000004E-5</v>
      </c>
      <c r="H396" s="7">
        <v>1</v>
      </c>
      <c r="I396" s="7">
        <v>1</v>
      </c>
      <c r="J396" s="7">
        <v>1</v>
      </c>
      <c r="K396" s="7">
        <v>1</v>
      </c>
      <c r="L396" s="5">
        <v>39.253253639388959</v>
      </c>
      <c r="M396" s="7">
        <v>1</v>
      </c>
      <c r="N396" s="3">
        <v>2.3242681553732707</v>
      </c>
      <c r="O396" s="7">
        <v>1</v>
      </c>
      <c r="P396" s="7">
        <v>1</v>
      </c>
    </row>
    <row r="397" spans="1:16" x14ac:dyDescent="0.3">
      <c r="A397" t="s">
        <v>678</v>
      </c>
      <c r="B397" t="s">
        <v>689</v>
      </c>
      <c r="C397" t="s">
        <v>690</v>
      </c>
      <c r="D397">
        <v>97.83</v>
      </c>
      <c r="E397" s="8">
        <v>104</v>
      </c>
      <c r="F397" t="s">
        <v>696</v>
      </c>
      <c r="G397" s="6">
        <v>7.4195000000000004E-5</v>
      </c>
      <c r="H397" s="7">
        <v>1</v>
      </c>
      <c r="I397" s="7">
        <v>1</v>
      </c>
      <c r="J397" s="7">
        <v>1</v>
      </c>
      <c r="K397" s="7">
        <v>1</v>
      </c>
      <c r="L397" s="7">
        <v>1</v>
      </c>
      <c r="M397" s="7">
        <v>1</v>
      </c>
      <c r="N397" s="3">
        <v>0.77475605179109031</v>
      </c>
      <c r="O397" s="7">
        <v>1</v>
      </c>
      <c r="P397" s="7">
        <v>1</v>
      </c>
    </row>
    <row r="398" spans="1:16" x14ac:dyDescent="0.3">
      <c r="A398" t="s">
        <v>700</v>
      </c>
      <c r="B398" t="s">
        <v>697</v>
      </c>
      <c r="C398" t="s">
        <v>698</v>
      </c>
      <c r="D398">
        <v>100</v>
      </c>
      <c r="E398" s="8">
        <v>105</v>
      </c>
      <c r="F398" t="s">
        <v>699</v>
      </c>
      <c r="G398">
        <v>0.19802191451615858</v>
      </c>
      <c r="H398" s="4">
        <v>0.11475153077535742</v>
      </c>
      <c r="I398" s="3">
        <v>0.5737375930274774</v>
      </c>
      <c r="J398" s="3">
        <v>0.38168642565490479</v>
      </c>
      <c r="K398" s="3">
        <v>0.38412915279962606</v>
      </c>
      <c r="L398" s="3">
        <v>0.75209522089514547</v>
      </c>
      <c r="M398" s="4">
        <v>8.3510990943052019E-2</v>
      </c>
      <c r="N398" s="3">
        <v>0.47193185475430544</v>
      </c>
      <c r="O398" s="4">
        <v>3.8411502156726125E-2</v>
      </c>
      <c r="P398" s="3">
        <v>0.62601978282110782</v>
      </c>
    </row>
    <row r="399" spans="1:16" x14ac:dyDescent="0.3">
      <c r="A399" t="s">
        <v>700</v>
      </c>
      <c r="B399" t="s">
        <v>697</v>
      </c>
      <c r="C399" t="s">
        <v>698</v>
      </c>
      <c r="D399">
        <v>99.78</v>
      </c>
      <c r="E399" s="8">
        <v>105</v>
      </c>
      <c r="F399" t="s">
        <v>701</v>
      </c>
      <c r="G399">
        <v>5.6469465600281045E-3</v>
      </c>
      <c r="H399" s="3">
        <v>0.24197482211836729</v>
      </c>
      <c r="I399" s="4">
        <v>8.4620424050568618E-2</v>
      </c>
      <c r="J399" s="4">
        <v>0.11443401772142703</v>
      </c>
      <c r="K399" s="4">
        <v>0.18533672977568305</v>
      </c>
      <c r="L399" s="3">
        <v>0.92681201514569223</v>
      </c>
      <c r="M399" s="4">
        <v>1.3138959119108565E-2</v>
      </c>
      <c r="N399" s="3">
        <v>1.0240967496744011</v>
      </c>
      <c r="O399" s="4">
        <v>1.3138959119108565E-2</v>
      </c>
      <c r="P399" s="3">
        <v>2.4482206399005388</v>
      </c>
    </row>
    <row r="400" spans="1:16" x14ac:dyDescent="0.3">
      <c r="A400" t="s">
        <v>700</v>
      </c>
      <c r="B400" t="s">
        <v>702</v>
      </c>
      <c r="C400" t="s">
        <v>703</v>
      </c>
      <c r="D400">
        <v>100</v>
      </c>
      <c r="E400" s="8">
        <v>106</v>
      </c>
      <c r="F400" t="s">
        <v>704</v>
      </c>
      <c r="G400">
        <v>4.8631288745723759E-3</v>
      </c>
      <c r="H400" s="4">
        <v>1.5256638660747833E-2</v>
      </c>
      <c r="I400" s="3">
        <v>0.43807295474712404</v>
      </c>
      <c r="J400" s="3">
        <v>0.22374997507953814</v>
      </c>
      <c r="K400" s="3">
        <v>0.2312278918137872</v>
      </c>
      <c r="L400" s="4">
        <v>1.5256638660747833E-2</v>
      </c>
      <c r="M400" s="4">
        <v>1.5256638660747833E-2</v>
      </c>
      <c r="N400" s="3">
        <v>0.66060062951897913</v>
      </c>
      <c r="O400" s="4">
        <v>1.5256638660747833E-2</v>
      </c>
      <c r="P400" s="4">
        <v>1.5256638660747833E-2</v>
      </c>
    </row>
    <row r="401" spans="1:16" x14ac:dyDescent="0.3">
      <c r="A401" t="s">
        <v>700</v>
      </c>
      <c r="B401" t="s">
        <v>702</v>
      </c>
      <c r="C401" t="s">
        <v>703</v>
      </c>
      <c r="D401">
        <v>99.78</v>
      </c>
      <c r="E401" s="8">
        <v>106</v>
      </c>
      <c r="F401" t="s">
        <v>705</v>
      </c>
      <c r="G401">
        <v>4.4120414705756967E-3</v>
      </c>
      <c r="H401" s="4">
        <v>1.6816478379637446E-2</v>
      </c>
      <c r="I401" s="4">
        <v>0.11813100577683275</v>
      </c>
      <c r="J401" s="4">
        <v>0.16475680087855812</v>
      </c>
      <c r="K401" s="4">
        <v>0.19566543901868202</v>
      </c>
      <c r="L401" s="4">
        <v>1.6816478379637446E-2</v>
      </c>
      <c r="M401" s="4">
        <v>1.6816478379637446E-2</v>
      </c>
      <c r="N401" s="3">
        <v>0.53754166051784413</v>
      </c>
      <c r="O401" s="4">
        <v>1.6816478379637446E-2</v>
      </c>
      <c r="P401" s="4">
        <v>1.6816478379637446E-2</v>
      </c>
    </row>
    <row r="402" spans="1:16" x14ac:dyDescent="0.3">
      <c r="A402" t="s">
        <v>700</v>
      </c>
      <c r="B402" t="s">
        <v>706</v>
      </c>
      <c r="C402" t="s">
        <v>707</v>
      </c>
      <c r="D402">
        <v>100</v>
      </c>
      <c r="E402" s="8">
        <v>107</v>
      </c>
      <c r="F402" t="s">
        <v>708</v>
      </c>
      <c r="G402">
        <v>2.2937213793232224E-2</v>
      </c>
      <c r="H402" s="4">
        <v>0.1828744724749819</v>
      </c>
      <c r="I402" s="3">
        <v>0.58152018640412828</v>
      </c>
      <c r="J402" s="3">
        <v>0.75851009681894488</v>
      </c>
      <c r="K402" s="3">
        <v>0.5681019020822482</v>
      </c>
      <c r="L402" s="3">
        <v>0.80850712241200806</v>
      </c>
      <c r="M402" s="3">
        <v>0.54290189884516338</v>
      </c>
      <c r="N402" s="3">
        <v>0.45286859568474891</v>
      </c>
      <c r="O402" s="3">
        <v>0.21497815719218769</v>
      </c>
      <c r="P402" s="3">
        <v>0.37303768640644858</v>
      </c>
    </row>
    <row r="403" spans="1:16" x14ac:dyDescent="0.3">
      <c r="A403" t="s">
        <v>712</v>
      </c>
      <c r="B403" t="s">
        <v>709</v>
      </c>
      <c r="C403" t="s">
        <v>710</v>
      </c>
      <c r="D403">
        <v>100</v>
      </c>
      <c r="E403" s="8">
        <v>108</v>
      </c>
      <c r="F403" t="s">
        <v>711</v>
      </c>
      <c r="G403" s="6">
        <v>7.4195000000000004E-5</v>
      </c>
      <c r="H403" s="7">
        <v>1</v>
      </c>
      <c r="I403" s="5">
        <v>5.2978715624049126</v>
      </c>
      <c r="J403" s="3">
        <v>0.973680508008816</v>
      </c>
      <c r="K403" s="3">
        <v>3.5264728372991834</v>
      </c>
      <c r="L403" s="7">
        <v>1</v>
      </c>
      <c r="M403" s="7">
        <v>1</v>
      </c>
      <c r="N403" s="3">
        <v>2.3242681553732707</v>
      </c>
      <c r="O403" s="7">
        <v>1</v>
      </c>
      <c r="P403" s="7">
        <v>1</v>
      </c>
    </row>
    <row r="404" spans="1:16" x14ac:dyDescent="0.3">
      <c r="A404" t="s">
        <v>716</v>
      </c>
      <c r="B404" t="s">
        <v>713</v>
      </c>
      <c r="C404" t="s">
        <v>714</v>
      </c>
      <c r="D404">
        <v>100</v>
      </c>
      <c r="E404" s="8">
        <v>109</v>
      </c>
      <c r="F404" t="s">
        <v>715</v>
      </c>
      <c r="G404">
        <v>8.07728060099247</v>
      </c>
      <c r="H404" s="3">
        <v>0.75121770567783386</v>
      </c>
      <c r="I404" s="3">
        <v>0.63452394081354679</v>
      </c>
      <c r="J404" s="3">
        <v>3.3402104626209321</v>
      </c>
      <c r="K404" s="3">
        <v>0.99422568101654452</v>
      </c>
      <c r="L404" s="3">
        <v>1.1201862111053391</v>
      </c>
      <c r="M404" s="3">
        <v>1.197264840990508</v>
      </c>
      <c r="N404" s="3">
        <v>0.81771770216064554</v>
      </c>
      <c r="O404" s="3">
        <v>0.86735893267030995</v>
      </c>
      <c r="P404" s="4">
        <v>3.1112529006588115E-3</v>
      </c>
    </row>
    <row r="405" spans="1:16" x14ac:dyDescent="0.3">
      <c r="A405" t="s">
        <v>716</v>
      </c>
      <c r="B405" t="s">
        <v>713</v>
      </c>
      <c r="C405" t="s">
        <v>714</v>
      </c>
      <c r="D405">
        <v>99.15</v>
      </c>
      <c r="E405" s="8">
        <v>109</v>
      </c>
      <c r="F405" t="s">
        <v>717</v>
      </c>
      <c r="G405">
        <v>0.12253851862132621</v>
      </c>
      <c r="H405" s="3">
        <v>0.80403092438395818</v>
      </c>
      <c r="I405" s="3">
        <v>0.84842173694510559</v>
      </c>
      <c r="J405" s="5">
        <v>5.9771600750328826</v>
      </c>
      <c r="K405" s="3">
        <v>2.0525173273700692</v>
      </c>
      <c r="L405" s="3">
        <v>1.8711004231636332</v>
      </c>
      <c r="M405" s="3">
        <v>1.6773496342445604</v>
      </c>
      <c r="N405" s="3">
        <v>1.8909101586604498</v>
      </c>
      <c r="O405" s="3">
        <v>1.0385205093666789</v>
      </c>
      <c r="P405" s="3">
        <v>1.1447556259353988</v>
      </c>
    </row>
    <row r="406" spans="1:16" x14ac:dyDescent="0.3">
      <c r="A406" t="s">
        <v>716</v>
      </c>
      <c r="B406" t="s">
        <v>713</v>
      </c>
      <c r="C406" t="s">
        <v>714</v>
      </c>
      <c r="D406">
        <v>99.14</v>
      </c>
      <c r="E406" s="8">
        <v>109</v>
      </c>
      <c r="F406" t="s">
        <v>718</v>
      </c>
      <c r="G406">
        <v>0.10917100471430216</v>
      </c>
      <c r="H406" s="3">
        <v>0.9111592947127749</v>
      </c>
      <c r="I406" s="3">
        <v>0.86990496989190935</v>
      </c>
      <c r="J406" s="5">
        <v>5.0873285977409095</v>
      </c>
      <c r="K406" s="3">
        <v>1.7900271020147802</v>
      </c>
      <c r="L406" s="3">
        <v>2.5029328664645885</v>
      </c>
      <c r="M406" s="3">
        <v>2.0106742402632323</v>
      </c>
      <c r="N406" s="3">
        <v>2.0225668012788467</v>
      </c>
      <c r="O406" s="3">
        <v>0.88130014604970341</v>
      </c>
      <c r="P406" s="4">
        <v>3.408358723576076E-3</v>
      </c>
    </row>
    <row r="407" spans="1:16" x14ac:dyDescent="0.3">
      <c r="A407" t="s">
        <v>716</v>
      </c>
      <c r="B407" t="s">
        <v>713</v>
      </c>
      <c r="C407" t="s">
        <v>714</v>
      </c>
      <c r="D407">
        <v>99.35</v>
      </c>
      <c r="E407" s="8">
        <v>109</v>
      </c>
      <c r="F407" t="s">
        <v>719</v>
      </c>
      <c r="G407">
        <v>8.1969962884760009E-2</v>
      </c>
      <c r="H407" s="3">
        <v>0.66970620616161358</v>
      </c>
      <c r="I407" s="3">
        <v>1.0387365726873365</v>
      </c>
      <c r="J407" s="5">
        <v>5.1150230597780606</v>
      </c>
      <c r="K407" s="3">
        <v>1.7158933057893675</v>
      </c>
      <c r="L407" s="3">
        <v>1.1546482345820082</v>
      </c>
      <c r="M407" s="3">
        <v>1.2078655839070767</v>
      </c>
      <c r="N407" s="3">
        <v>1.6521633507377922</v>
      </c>
      <c r="O407" s="3">
        <v>0.94403782089835386</v>
      </c>
      <c r="P407" s="3">
        <v>3.0654672142634358</v>
      </c>
    </row>
    <row r="408" spans="1:16" x14ac:dyDescent="0.3">
      <c r="A408" t="s">
        <v>716</v>
      </c>
      <c r="B408" t="s">
        <v>713</v>
      </c>
      <c r="C408" t="s">
        <v>714</v>
      </c>
      <c r="D408">
        <v>98.92</v>
      </c>
      <c r="E408" s="8">
        <v>109</v>
      </c>
      <c r="F408" t="s">
        <v>720</v>
      </c>
      <c r="G408">
        <v>1.1056124549330889E-2</v>
      </c>
      <c r="H408" s="3">
        <v>1.8488952267198573</v>
      </c>
      <c r="I408" s="3">
        <v>1.0574949125871433</v>
      </c>
      <c r="J408" s="5">
        <v>5.4922423062372792</v>
      </c>
      <c r="K408" s="3">
        <v>1.7713443653225862</v>
      </c>
      <c r="L408" s="3">
        <v>1.229317717784028</v>
      </c>
      <c r="M408" s="3">
        <v>1.833360801129799</v>
      </c>
      <c r="N408" s="3">
        <v>2.2785501014844773</v>
      </c>
      <c r="O408" s="3">
        <v>1.5578461455157786</v>
      </c>
      <c r="P408" s="4">
        <v>6.7107601464647254E-3</v>
      </c>
    </row>
    <row r="409" spans="1:16" x14ac:dyDescent="0.3">
      <c r="A409" t="s">
        <v>716</v>
      </c>
      <c r="B409" t="s">
        <v>713</v>
      </c>
      <c r="C409" t="s">
        <v>714</v>
      </c>
      <c r="D409">
        <v>98.92</v>
      </c>
      <c r="E409" s="8">
        <v>109</v>
      </c>
      <c r="F409" t="s">
        <v>721</v>
      </c>
      <c r="G409">
        <v>2.3095874170668096E-3</v>
      </c>
      <c r="H409" s="3">
        <v>2.4078109019664282</v>
      </c>
      <c r="I409" s="3">
        <v>0.41560848467344796</v>
      </c>
      <c r="J409" s="3">
        <v>2.5803638338423776</v>
      </c>
      <c r="K409" s="3">
        <v>1.439581772795467</v>
      </c>
      <c r="L409" s="3">
        <v>2.3089684615151298</v>
      </c>
      <c r="M409" s="3">
        <v>3.4517156098894688</v>
      </c>
      <c r="N409" s="3">
        <v>1.2821936904006783</v>
      </c>
      <c r="O409" s="5">
        <v>5.3272724189458032</v>
      </c>
      <c r="P409" s="4">
        <v>3.2124785341196616E-2</v>
      </c>
    </row>
    <row r="410" spans="1:16" x14ac:dyDescent="0.3">
      <c r="A410" t="s">
        <v>716</v>
      </c>
      <c r="B410" t="s">
        <v>713</v>
      </c>
      <c r="C410" t="s">
        <v>714</v>
      </c>
      <c r="D410">
        <v>99.78</v>
      </c>
      <c r="E410" s="8">
        <v>109</v>
      </c>
      <c r="F410" t="s">
        <v>722</v>
      </c>
      <c r="G410">
        <v>1.22898891314894E-3</v>
      </c>
      <c r="H410" s="3">
        <v>0.82667227854881398</v>
      </c>
      <c r="I410" s="3">
        <v>3.4540269282084739</v>
      </c>
      <c r="J410" s="5">
        <v>6.6259684034506048</v>
      </c>
      <c r="K410" s="3">
        <v>0.95758650843025783</v>
      </c>
      <c r="L410" s="5">
        <v>171.05810519821901</v>
      </c>
      <c r="M410" s="5">
        <v>216.36707884496192</v>
      </c>
      <c r="N410" s="5">
        <v>75.886117348658033</v>
      </c>
      <c r="O410" s="4">
        <v>6.0370764297536329E-2</v>
      </c>
      <c r="P410" s="4">
        <v>6.0370764297536329E-2</v>
      </c>
    </row>
    <row r="411" spans="1:16" x14ac:dyDescent="0.3">
      <c r="A411" t="s">
        <v>716</v>
      </c>
      <c r="B411" t="s">
        <v>713</v>
      </c>
      <c r="C411" t="s">
        <v>714</v>
      </c>
      <c r="D411">
        <v>99.78</v>
      </c>
      <c r="E411" s="8">
        <v>109</v>
      </c>
      <c r="F411" t="s">
        <v>723</v>
      </c>
      <c r="G411">
        <v>4.4517122769321174E-4</v>
      </c>
      <c r="H411" s="3">
        <v>2.2822028961948497</v>
      </c>
      <c r="I411" s="3">
        <v>2.4651317618483239</v>
      </c>
      <c r="J411" s="5">
        <v>6.4586482034667014</v>
      </c>
      <c r="K411" s="3">
        <v>3.1784832898045821</v>
      </c>
      <c r="L411" s="4">
        <v>0.16666620703333335</v>
      </c>
      <c r="M411" s="3">
        <v>1.8184757032143859</v>
      </c>
      <c r="N411" s="3">
        <v>2.2763802113776141</v>
      </c>
      <c r="O411" s="4">
        <v>0.16666620703333335</v>
      </c>
      <c r="P411" s="5">
        <v>71.611806642383499</v>
      </c>
    </row>
    <row r="412" spans="1:16" x14ac:dyDescent="0.3">
      <c r="A412" t="s">
        <v>716</v>
      </c>
      <c r="B412" t="s">
        <v>713</v>
      </c>
      <c r="C412" t="s">
        <v>714</v>
      </c>
      <c r="D412">
        <v>99.78</v>
      </c>
      <c r="E412" s="8">
        <v>109</v>
      </c>
      <c r="F412" t="s">
        <v>724</v>
      </c>
      <c r="G412">
        <v>4.4517122769321174E-4</v>
      </c>
      <c r="H412" s="4">
        <v>0.16666620703333335</v>
      </c>
      <c r="I412" s="3">
        <v>3.8197114556961966</v>
      </c>
      <c r="J412" s="5">
        <v>5.2698762309821143</v>
      </c>
      <c r="K412" s="4">
        <v>0.15669962042258567</v>
      </c>
      <c r="L412" s="4">
        <v>0.16666620703333335</v>
      </c>
      <c r="M412" s="4">
        <v>0.16666620703333335</v>
      </c>
      <c r="N412" s="3">
        <v>0.25825130505628358</v>
      </c>
      <c r="O412" s="3">
        <v>3.2670991137743135</v>
      </c>
      <c r="P412" s="4">
        <v>0.16666620703333335</v>
      </c>
    </row>
    <row r="413" spans="1:16" x14ac:dyDescent="0.3">
      <c r="A413" t="s">
        <v>716</v>
      </c>
      <c r="B413" t="s">
        <v>713</v>
      </c>
      <c r="C413" t="s">
        <v>714</v>
      </c>
      <c r="D413">
        <v>98.92</v>
      </c>
      <c r="E413" s="8">
        <v>109</v>
      </c>
      <c r="F413" t="s">
        <v>725</v>
      </c>
      <c r="G413">
        <v>1.4839040923107059E-4</v>
      </c>
      <c r="H413" s="3">
        <v>0.49999862109999998</v>
      </c>
      <c r="I413" s="3">
        <v>0.49999862109999998</v>
      </c>
      <c r="J413" s="3">
        <v>4.1532650980097534</v>
      </c>
      <c r="K413" s="3">
        <v>1.1166652086319768</v>
      </c>
      <c r="L413" s="3">
        <v>0.49999862109999998</v>
      </c>
      <c r="M413" s="3">
        <v>0.49999862109999998</v>
      </c>
      <c r="N413" s="3">
        <v>1.5495078303377012</v>
      </c>
      <c r="O413" s="3">
        <v>0.49999862109999998</v>
      </c>
      <c r="P413" s="3">
        <v>0.49999862109999998</v>
      </c>
    </row>
    <row r="414" spans="1:16" x14ac:dyDescent="0.3">
      <c r="A414" t="s">
        <v>716</v>
      </c>
      <c r="B414" t="s">
        <v>713</v>
      </c>
      <c r="C414" t="s">
        <v>714</v>
      </c>
      <c r="D414">
        <v>99.78</v>
      </c>
      <c r="E414" s="8">
        <v>109</v>
      </c>
      <c r="F414" t="s">
        <v>726</v>
      </c>
      <c r="G414" s="6">
        <v>7.4195000000000004E-5</v>
      </c>
      <c r="H414" s="7">
        <v>1</v>
      </c>
      <c r="I414" s="3">
        <v>2.3415724170460868</v>
      </c>
      <c r="J414" s="5">
        <v>62.379151530495477</v>
      </c>
      <c r="K414" s="5">
        <v>5.1725450437584799</v>
      </c>
      <c r="L414" s="7">
        <v>1</v>
      </c>
      <c r="M414" s="5">
        <v>10.910884309323063</v>
      </c>
      <c r="N414" s="3">
        <v>1.5495121035821806</v>
      </c>
      <c r="O414" s="5">
        <v>19.602648742830581</v>
      </c>
      <c r="P414" s="5">
        <v>67715.701195451242</v>
      </c>
    </row>
    <row r="415" spans="1:16" x14ac:dyDescent="0.3">
      <c r="A415" t="s">
        <v>716</v>
      </c>
      <c r="B415" t="s">
        <v>713</v>
      </c>
      <c r="C415" t="s">
        <v>714</v>
      </c>
      <c r="D415">
        <v>99.78</v>
      </c>
      <c r="E415" s="8">
        <v>109</v>
      </c>
      <c r="F415" t="s">
        <v>727</v>
      </c>
      <c r="G415" s="6">
        <v>7.4195000000000004E-5</v>
      </c>
      <c r="H415" s="7">
        <v>1</v>
      </c>
      <c r="I415" s="7">
        <v>1</v>
      </c>
      <c r="J415" s="5">
        <v>9.2802336118404742</v>
      </c>
      <c r="K415" s="5">
        <v>16.324490207554614</v>
      </c>
      <c r="L415" s="7">
        <v>1</v>
      </c>
      <c r="M415" s="7">
        <v>1</v>
      </c>
      <c r="N415" s="3">
        <v>2.3242681553732707</v>
      </c>
      <c r="O415" s="7">
        <v>1</v>
      </c>
      <c r="P415" s="7">
        <v>1</v>
      </c>
    </row>
    <row r="416" spans="1:16" x14ac:dyDescent="0.3">
      <c r="A416" t="s">
        <v>716</v>
      </c>
      <c r="B416" t="s">
        <v>728</v>
      </c>
      <c r="C416" t="s">
        <v>729</v>
      </c>
      <c r="D416">
        <v>99.36</v>
      </c>
      <c r="E416" s="8">
        <v>110</v>
      </c>
      <c r="F416" t="s">
        <v>730</v>
      </c>
      <c r="G416">
        <v>0.21224234144965354</v>
      </c>
      <c r="H416" s="3">
        <v>1.572369600463847</v>
      </c>
      <c r="I416" s="3">
        <v>0.49183260963633479</v>
      </c>
      <c r="J416" s="3">
        <v>0.40527694524182323</v>
      </c>
      <c r="K416" s="4">
        <v>9.8709499635732875E-2</v>
      </c>
      <c r="L416" s="3">
        <v>0.40643840927875052</v>
      </c>
      <c r="M416" s="3">
        <v>0.3674141853588847</v>
      </c>
      <c r="N416" s="3">
        <v>1.091719080147177</v>
      </c>
      <c r="O416" s="3">
        <v>3.0153117533438372</v>
      </c>
      <c r="P416" s="4">
        <v>1.4683874141059499E-2</v>
      </c>
    </row>
    <row r="417" spans="1:16" x14ac:dyDescent="0.3">
      <c r="A417" t="s">
        <v>716</v>
      </c>
      <c r="B417" t="s">
        <v>728</v>
      </c>
      <c r="C417" t="s">
        <v>729</v>
      </c>
      <c r="D417">
        <v>99.14</v>
      </c>
      <c r="E417" s="8">
        <v>110</v>
      </c>
      <c r="F417" t="s">
        <v>731</v>
      </c>
      <c r="G417">
        <v>0.12629831883430478</v>
      </c>
      <c r="H417" s="3">
        <v>2.8031524422102443</v>
      </c>
      <c r="I417" s="3">
        <v>0.61120000968415</v>
      </c>
      <c r="J417" s="3">
        <v>0.67660025439575355</v>
      </c>
      <c r="K417" s="4">
        <v>0.10862916803347088</v>
      </c>
      <c r="L417" s="3">
        <v>0.55333163532035012</v>
      </c>
      <c r="M417" s="3">
        <v>0.28027262538474979</v>
      </c>
      <c r="N417" s="3">
        <v>1.1954341034109395</v>
      </c>
      <c r="O417" s="3">
        <v>3.9485165411287162</v>
      </c>
      <c r="P417" s="5">
        <v>5.1418501356493964</v>
      </c>
    </row>
    <row r="418" spans="1:16" x14ac:dyDescent="0.3">
      <c r="A418" t="s">
        <v>716</v>
      </c>
      <c r="B418" t="s">
        <v>728</v>
      </c>
      <c r="C418" t="s">
        <v>729</v>
      </c>
      <c r="D418">
        <v>99.78</v>
      </c>
      <c r="E418" s="8">
        <v>110</v>
      </c>
      <c r="F418" t="s">
        <v>732</v>
      </c>
      <c r="G418">
        <v>0.10092343218848367</v>
      </c>
      <c r="H418" s="3">
        <v>1.94946132735627</v>
      </c>
      <c r="I418" s="3">
        <v>0.50304379304246893</v>
      </c>
      <c r="J418" s="3">
        <v>0.39602272436606673</v>
      </c>
      <c r="K418" s="4">
        <v>0.10223845579651927</v>
      </c>
      <c r="L418" s="4">
        <v>0.13941212324374719</v>
      </c>
      <c r="M418" s="3">
        <v>0.34712429301298647</v>
      </c>
      <c r="N418" s="3">
        <v>1.1144099102838172</v>
      </c>
      <c r="O418" s="3">
        <v>2.9131996995360572</v>
      </c>
      <c r="P418" s="5">
        <v>5.0932392710047401</v>
      </c>
    </row>
    <row r="419" spans="1:16" x14ac:dyDescent="0.3">
      <c r="A419" t="s">
        <v>716</v>
      </c>
      <c r="B419" t="s">
        <v>728</v>
      </c>
      <c r="C419" t="s">
        <v>729</v>
      </c>
      <c r="D419">
        <v>98.71</v>
      </c>
      <c r="E419" s="8">
        <v>110</v>
      </c>
      <c r="F419" t="s">
        <v>733</v>
      </c>
      <c r="G419">
        <v>1.4566862425797151E-2</v>
      </c>
      <c r="H419" s="3">
        <v>1.9268418679042236</v>
      </c>
      <c r="I419" s="3">
        <v>0.79970112278039784</v>
      </c>
      <c r="J419" s="3">
        <v>0.43304080740237699</v>
      </c>
      <c r="K419" s="3">
        <v>0.21947058801924232</v>
      </c>
      <c r="L419" s="3">
        <v>1.1320433210506844</v>
      </c>
      <c r="M419" s="4">
        <v>0.11114721038301069</v>
      </c>
      <c r="N419" s="3">
        <v>1.6850133996370147</v>
      </c>
      <c r="O419" s="3">
        <v>1.2032360463845526</v>
      </c>
      <c r="P419" s="5">
        <v>25.020825788914276</v>
      </c>
    </row>
    <row r="420" spans="1:16" x14ac:dyDescent="0.3">
      <c r="A420" t="s">
        <v>107</v>
      </c>
      <c r="B420" t="s">
        <v>734</v>
      </c>
      <c r="C420" t="s">
        <v>735</v>
      </c>
      <c r="D420">
        <v>92.73</v>
      </c>
      <c r="E420" s="8">
        <v>111</v>
      </c>
      <c r="F420" t="s">
        <v>736</v>
      </c>
      <c r="G420">
        <v>5.1936643230874702E-4</v>
      </c>
      <c r="H420" s="4">
        <v>0.14285674888571429</v>
      </c>
      <c r="I420" s="3">
        <v>3.5961329423231914</v>
      </c>
      <c r="J420" s="3">
        <v>0.99863210234151811</v>
      </c>
      <c r="K420" s="3">
        <v>0.36946648420812556</v>
      </c>
      <c r="L420" s="4">
        <v>0.14285674888571429</v>
      </c>
      <c r="M420" s="4">
        <v>0.14285674888571429</v>
      </c>
      <c r="N420" s="3">
        <v>2.9883365299369955</v>
      </c>
      <c r="O420" s="3">
        <v>2.8003706689494114</v>
      </c>
      <c r="P420" s="3">
        <v>1.9756977799841884</v>
      </c>
    </row>
    <row r="421" spans="1:16" x14ac:dyDescent="0.3">
      <c r="A421" t="s">
        <v>403</v>
      </c>
      <c r="B421" t="s">
        <v>737</v>
      </c>
      <c r="C421" t="s">
        <v>738</v>
      </c>
      <c r="D421">
        <v>98.71</v>
      </c>
      <c r="E421" s="8">
        <v>112</v>
      </c>
      <c r="F421" t="s">
        <v>739</v>
      </c>
      <c r="G421">
        <v>2.0451361639198286E-3</v>
      </c>
      <c r="H421" s="3">
        <v>0.49677428968680237</v>
      </c>
      <c r="I421" s="3">
        <v>1.3868516659057324</v>
      </c>
      <c r="J421" s="3">
        <v>1.7501351196437107</v>
      </c>
      <c r="K421" s="3">
        <v>1.3467247859781655</v>
      </c>
      <c r="L421" s="3">
        <v>2.5590755339676479</v>
      </c>
      <c r="M421" s="3">
        <v>3.5022146715334102</v>
      </c>
      <c r="N421" s="5">
        <v>5.9216560076732696</v>
      </c>
      <c r="O421" s="3">
        <v>2.8688759108439061</v>
      </c>
      <c r="P421" s="4">
        <v>3.6278758015697833E-2</v>
      </c>
    </row>
    <row r="422" spans="1:16" x14ac:dyDescent="0.3">
      <c r="A422" t="s">
        <v>558</v>
      </c>
      <c r="B422" t="s">
        <v>740</v>
      </c>
      <c r="C422" t="s">
        <v>741</v>
      </c>
      <c r="D422">
        <v>100</v>
      </c>
      <c r="E422" s="8">
        <v>113</v>
      </c>
      <c r="F422" t="s">
        <v>742</v>
      </c>
      <c r="G422">
        <v>9.645376600019588E-4</v>
      </c>
      <c r="H422" s="4">
        <v>7.692286478461538E-2</v>
      </c>
      <c r="I422" s="4">
        <v>7.692286478461538E-2</v>
      </c>
      <c r="J422" s="3">
        <v>0.79341717278214274</v>
      </c>
      <c r="K422" s="3">
        <v>3.109884774540546</v>
      </c>
      <c r="L422" s="5">
        <v>5.6456444883802757</v>
      </c>
      <c r="M422" s="4">
        <v>7.692286478461538E-2</v>
      </c>
      <c r="N422" s="3">
        <v>3.4330005094243501</v>
      </c>
      <c r="O422" s="4">
        <v>7.692286478461538E-2</v>
      </c>
      <c r="P422" s="3">
        <v>0.25718293970246225</v>
      </c>
    </row>
    <row r="423" spans="1:16" x14ac:dyDescent="0.3">
      <c r="A423" t="s">
        <v>558</v>
      </c>
      <c r="B423" t="s">
        <v>740</v>
      </c>
      <c r="C423" t="s">
        <v>741</v>
      </c>
      <c r="D423">
        <v>98.65</v>
      </c>
      <c r="E423" s="8">
        <v>113</v>
      </c>
      <c r="F423" t="s">
        <v>743</v>
      </c>
      <c r="G423">
        <v>4.4517122769321174E-4</v>
      </c>
      <c r="H423" s="4">
        <v>0.16666620703333335</v>
      </c>
      <c r="I423" s="4">
        <v>0.16666620703333335</v>
      </c>
      <c r="J423" s="5">
        <v>319.49089815549007</v>
      </c>
      <c r="K423" s="5">
        <v>1023.3865823160019</v>
      </c>
      <c r="L423" s="4">
        <v>0.16666620703333335</v>
      </c>
      <c r="M423" s="5">
        <v>56.293270515904837</v>
      </c>
      <c r="N423" s="4">
        <v>0.16666620703333335</v>
      </c>
      <c r="O423" s="5">
        <v>26.38019854691219</v>
      </c>
      <c r="P423" s="4">
        <v>0.16666620703333335</v>
      </c>
    </row>
    <row r="424" spans="1:16" x14ac:dyDescent="0.3">
      <c r="A424" t="s">
        <v>558</v>
      </c>
      <c r="B424" t="s">
        <v>740</v>
      </c>
      <c r="C424" t="s">
        <v>741</v>
      </c>
      <c r="D424">
        <v>98.87</v>
      </c>
      <c r="E424" s="8">
        <v>113</v>
      </c>
      <c r="F424" t="s">
        <v>744</v>
      </c>
      <c r="G424" s="6">
        <v>7.4195000000000004E-5</v>
      </c>
      <c r="H424" s="7">
        <v>1</v>
      </c>
      <c r="I424" s="7">
        <v>1</v>
      </c>
      <c r="J424" s="3">
        <v>2.5786129228406827</v>
      </c>
      <c r="K424" s="5">
        <v>24.086346705346806</v>
      </c>
      <c r="L424" s="7">
        <v>1</v>
      </c>
      <c r="M424" s="7">
        <v>1</v>
      </c>
      <c r="N424" s="7">
        <v>1</v>
      </c>
      <c r="O424" s="7">
        <v>1</v>
      </c>
      <c r="P424" s="7">
        <v>1</v>
      </c>
    </row>
    <row r="425" spans="1:16" x14ac:dyDescent="0.3">
      <c r="A425" t="s">
        <v>558</v>
      </c>
      <c r="B425" t="s">
        <v>745</v>
      </c>
      <c r="C425" t="s">
        <v>746</v>
      </c>
      <c r="D425">
        <v>96.61</v>
      </c>
      <c r="E425" s="8">
        <v>114</v>
      </c>
      <c r="F425" t="s">
        <v>747</v>
      </c>
      <c r="G425">
        <v>6.35916094596993E-2</v>
      </c>
      <c r="H425" s="4">
        <v>1.1667419747729538E-3</v>
      </c>
      <c r="I425" s="3">
        <v>0.42257481939379521</v>
      </c>
      <c r="J425" s="4">
        <v>0.12828028906644112</v>
      </c>
      <c r="K425" s="3">
        <v>0.4580761425674218</v>
      </c>
      <c r="L425" s="3">
        <v>0.76528141526621385</v>
      </c>
      <c r="M425" s="4">
        <v>1.1667419747729538E-3</v>
      </c>
      <c r="N425" s="3">
        <v>0.24750974265684778</v>
      </c>
      <c r="O425" s="4">
        <v>0.17371877428094215</v>
      </c>
      <c r="P425" s="4">
        <v>0.119407567778541</v>
      </c>
    </row>
    <row r="426" spans="1:16" x14ac:dyDescent="0.3">
      <c r="A426" t="s">
        <v>558</v>
      </c>
      <c r="B426" t="s">
        <v>745</v>
      </c>
      <c r="C426" t="s">
        <v>746</v>
      </c>
      <c r="D426">
        <v>95.94</v>
      </c>
      <c r="E426" s="8">
        <v>114</v>
      </c>
      <c r="F426" t="s">
        <v>748</v>
      </c>
      <c r="G426">
        <v>3.208476023526742E-2</v>
      </c>
      <c r="H426" s="3">
        <v>1.1641316853620132</v>
      </c>
      <c r="I426" s="3">
        <v>1.2280995344670675</v>
      </c>
      <c r="J426" s="3">
        <v>0.71820923197741282</v>
      </c>
      <c r="K426" s="3">
        <v>0.8241936511710235</v>
      </c>
      <c r="L426" s="3">
        <v>1.3507393864440793</v>
      </c>
      <c r="M426" s="4">
        <v>2.5231077165426025E-2</v>
      </c>
      <c r="N426" s="3">
        <v>0.32394317303058934</v>
      </c>
      <c r="O426" s="3">
        <v>0.80519780790636852</v>
      </c>
      <c r="P426" s="5">
        <v>64.009957120067952</v>
      </c>
    </row>
    <row r="427" spans="1:16" x14ac:dyDescent="0.3">
      <c r="A427" t="s">
        <v>558</v>
      </c>
      <c r="B427" t="s">
        <v>745</v>
      </c>
      <c r="C427" t="s">
        <v>746</v>
      </c>
      <c r="D427">
        <v>96.84</v>
      </c>
      <c r="E427" s="8">
        <v>114</v>
      </c>
      <c r="F427" t="s">
        <v>749</v>
      </c>
      <c r="G427">
        <v>2.1288674425205788E-3</v>
      </c>
      <c r="H427" s="4">
        <v>3.485186466666667E-2</v>
      </c>
      <c r="I427" s="3">
        <v>0.67338201001567344</v>
      </c>
      <c r="J427" s="4">
        <v>3.485186466666667E-2</v>
      </c>
      <c r="K427" s="4">
        <v>6.5535468305146408E-2</v>
      </c>
      <c r="L427" s="4">
        <v>3.485186466666667E-2</v>
      </c>
      <c r="M427" s="4">
        <v>3.485186466666667E-2</v>
      </c>
      <c r="N427" s="4">
        <v>5.4003386133408146E-2</v>
      </c>
      <c r="O427" s="4">
        <v>3.485186466666667E-2</v>
      </c>
      <c r="P427" s="4">
        <v>0.11652328646603363</v>
      </c>
    </row>
    <row r="428" spans="1:16" x14ac:dyDescent="0.3">
      <c r="A428" t="s">
        <v>558</v>
      </c>
      <c r="B428" t="s">
        <v>745</v>
      </c>
      <c r="C428" t="s">
        <v>746</v>
      </c>
      <c r="D428">
        <v>95.71</v>
      </c>
      <c r="E428" s="8">
        <v>114</v>
      </c>
      <c r="F428" t="s">
        <v>750</v>
      </c>
      <c r="G428">
        <v>7.4195204615535294E-5</v>
      </c>
      <c r="H428" s="3">
        <v>0.99999724219999997</v>
      </c>
      <c r="I428" s="3">
        <v>0.99999724219999997</v>
      </c>
      <c r="J428" s="3">
        <v>3.4381410820559521</v>
      </c>
      <c r="K428" s="5">
        <v>34.182276382339715</v>
      </c>
      <c r="L428" s="3">
        <v>0.99999724219999997</v>
      </c>
      <c r="M428" s="3">
        <v>0.99999724219999997</v>
      </c>
      <c r="N428" s="3">
        <v>0.99999724219999997</v>
      </c>
      <c r="O428" s="3">
        <v>0.99999724219999997</v>
      </c>
      <c r="P428" s="3">
        <v>3.3433782161320091</v>
      </c>
    </row>
    <row r="429" spans="1:16" x14ac:dyDescent="0.3">
      <c r="A429" t="s">
        <v>754</v>
      </c>
      <c r="B429" t="s">
        <v>751</v>
      </c>
      <c r="C429" t="s">
        <v>752</v>
      </c>
      <c r="D429">
        <v>100</v>
      </c>
      <c r="E429" s="8">
        <v>115</v>
      </c>
      <c r="F429" t="s">
        <v>753</v>
      </c>
      <c r="G429">
        <v>15.096057476794288</v>
      </c>
      <c r="H429" s="4">
        <v>6.1230681751721378E-3</v>
      </c>
      <c r="I429" s="3">
        <v>1.7466289396477754</v>
      </c>
      <c r="J429" s="3">
        <v>0.74823712029465239</v>
      </c>
      <c r="K429" s="3">
        <v>0.4127908319281775</v>
      </c>
      <c r="L429" s="3">
        <v>0.8265523530966935</v>
      </c>
      <c r="M429" s="4">
        <v>3.2607483585966969E-2</v>
      </c>
      <c r="N429" s="3">
        <v>0.25618156809334913</v>
      </c>
      <c r="O429" s="4">
        <v>0.15430591021902784</v>
      </c>
      <c r="P429" s="4">
        <v>4.9148594004794175E-6</v>
      </c>
    </row>
    <row r="430" spans="1:16" x14ac:dyDescent="0.3">
      <c r="A430" t="s">
        <v>55</v>
      </c>
      <c r="B430" t="s">
        <v>751</v>
      </c>
      <c r="C430" t="s">
        <v>752</v>
      </c>
      <c r="D430">
        <v>99.32</v>
      </c>
      <c r="E430" s="8">
        <v>115</v>
      </c>
      <c r="F430" t="s">
        <v>755</v>
      </c>
      <c r="G430">
        <v>0.52155424186187938</v>
      </c>
      <c r="H430" s="4">
        <v>8.0425592120753273E-3</v>
      </c>
      <c r="I430" s="3">
        <v>1.7323548069854755</v>
      </c>
      <c r="J430" s="3">
        <v>0.8086399801051003</v>
      </c>
      <c r="K430" s="3">
        <v>0.44655136718185362</v>
      </c>
      <c r="L430" s="3">
        <v>0.74084653997932659</v>
      </c>
      <c r="M430" s="4">
        <v>5.0896625857166811E-2</v>
      </c>
      <c r="N430" s="3">
        <v>0.26992391414218192</v>
      </c>
      <c r="O430" s="4">
        <v>0.184106241224478</v>
      </c>
      <c r="P430" s="4">
        <v>1.5348592028168091E-2</v>
      </c>
    </row>
    <row r="431" spans="1:16" x14ac:dyDescent="0.3">
      <c r="A431" t="s">
        <v>55</v>
      </c>
      <c r="B431" t="s">
        <v>751</v>
      </c>
      <c r="C431" t="s">
        <v>752</v>
      </c>
      <c r="D431">
        <v>99.32</v>
      </c>
      <c r="E431" s="8">
        <v>115</v>
      </c>
      <c r="F431" t="s">
        <v>756</v>
      </c>
      <c r="G431">
        <v>0.18583100212343945</v>
      </c>
      <c r="H431" s="4">
        <v>3.9926061395673633E-4</v>
      </c>
      <c r="I431" s="3">
        <v>2.6464609134588089</v>
      </c>
      <c r="J431" s="3">
        <v>1.3293204469496895</v>
      </c>
      <c r="K431" s="3">
        <v>0.64852331990389323</v>
      </c>
      <c r="L431" s="3">
        <v>0.89172435505846759</v>
      </c>
      <c r="M431" s="4">
        <v>5.9661086606215101E-2</v>
      </c>
      <c r="N431" s="3">
        <v>0.38081001693246369</v>
      </c>
      <c r="O431" s="4">
        <v>0.19938593783212955</v>
      </c>
      <c r="P431" s="4">
        <v>0.17323003839852122</v>
      </c>
    </row>
    <row r="432" spans="1:16" x14ac:dyDescent="0.3">
      <c r="A432" t="s">
        <v>754</v>
      </c>
      <c r="B432" t="s">
        <v>751</v>
      </c>
      <c r="C432" t="s">
        <v>752</v>
      </c>
      <c r="D432">
        <v>99.77</v>
      </c>
      <c r="E432" s="8">
        <v>115</v>
      </c>
      <c r="F432" t="s">
        <v>757</v>
      </c>
      <c r="G432">
        <v>7.8794688709516683E-2</v>
      </c>
      <c r="H432" s="4">
        <v>9.4162438122607703E-4</v>
      </c>
      <c r="I432" s="3">
        <v>1.7118419516383012</v>
      </c>
      <c r="J432" s="3">
        <v>0.69890644553786618</v>
      </c>
      <c r="K432" s="3">
        <v>0.41091656966214279</v>
      </c>
      <c r="L432" s="3">
        <v>0.45532127692329222</v>
      </c>
      <c r="M432" s="4">
        <v>9.4162438122607703E-4</v>
      </c>
      <c r="N432" s="4">
        <v>7.7261578618814344E-2</v>
      </c>
      <c r="O432" s="4">
        <v>0.13246315034046138</v>
      </c>
      <c r="P432" s="4">
        <v>9.4162438122607703E-4</v>
      </c>
    </row>
    <row r="433" spans="1:16" x14ac:dyDescent="0.3">
      <c r="A433" t="s">
        <v>754</v>
      </c>
      <c r="B433" t="s">
        <v>751</v>
      </c>
      <c r="C433" t="s">
        <v>752</v>
      </c>
      <c r="D433">
        <v>99.77</v>
      </c>
      <c r="E433" s="8">
        <v>115</v>
      </c>
      <c r="F433" t="s">
        <v>758</v>
      </c>
      <c r="G433">
        <v>1.2099183746182266E-2</v>
      </c>
      <c r="H433" s="4">
        <v>6.1322318560052642E-3</v>
      </c>
      <c r="I433" s="3">
        <v>1.9948850814212975</v>
      </c>
      <c r="J433" s="3">
        <v>0.3363406115005394</v>
      </c>
      <c r="K433" s="3">
        <v>0.35211484462073078</v>
      </c>
      <c r="L433" s="3">
        <v>1.1233393990572316</v>
      </c>
      <c r="M433" s="4">
        <v>0.15171856156600372</v>
      </c>
      <c r="N433" s="3">
        <v>1.324186590353073</v>
      </c>
      <c r="O433" s="4">
        <v>6.1322318560052642E-3</v>
      </c>
      <c r="P433" s="5">
        <v>62.677841698600233</v>
      </c>
    </row>
    <row r="434" spans="1:16" x14ac:dyDescent="0.3">
      <c r="A434" t="s">
        <v>55</v>
      </c>
      <c r="B434" t="s">
        <v>751</v>
      </c>
      <c r="C434" t="s">
        <v>752</v>
      </c>
      <c r="D434">
        <v>98.63</v>
      </c>
      <c r="E434" s="8">
        <v>115</v>
      </c>
      <c r="F434" t="s">
        <v>759</v>
      </c>
      <c r="G434">
        <v>9.962537921478257E-3</v>
      </c>
      <c r="H434" s="4">
        <v>7.4473995065095656E-3</v>
      </c>
      <c r="I434" s="3">
        <v>0.98045670550530062</v>
      </c>
      <c r="J434" s="3">
        <v>0.47033713741606925</v>
      </c>
      <c r="K434" s="3">
        <v>0.44636212748598975</v>
      </c>
      <c r="L434" s="4">
        <v>7.4473995065095656E-3</v>
      </c>
      <c r="M434" s="4">
        <v>7.4473995065095656E-3</v>
      </c>
      <c r="N434" s="3">
        <v>0.33237095850917131</v>
      </c>
      <c r="O434" s="4">
        <v>7.4473995065095656E-3</v>
      </c>
      <c r="P434" s="4">
        <v>7.4473995065095656E-3</v>
      </c>
    </row>
    <row r="435" spans="1:16" x14ac:dyDescent="0.3">
      <c r="A435" t="s">
        <v>55</v>
      </c>
      <c r="B435" t="s">
        <v>751</v>
      </c>
      <c r="C435" t="s">
        <v>752</v>
      </c>
      <c r="D435">
        <v>98.86</v>
      </c>
      <c r="E435" s="8">
        <v>115</v>
      </c>
      <c r="F435" t="s">
        <v>760</v>
      </c>
      <c r="G435">
        <v>2.4903073916130399E-3</v>
      </c>
      <c r="H435" s="4">
        <v>2.97935107328023E-2</v>
      </c>
      <c r="I435" s="3">
        <v>3.5606652631629085</v>
      </c>
      <c r="J435" s="3">
        <v>2.4029455383795293</v>
      </c>
      <c r="K435" s="3">
        <v>1.879971279225483</v>
      </c>
      <c r="L435" s="3">
        <v>2.1866524359059585</v>
      </c>
      <c r="M435" s="4">
        <v>2.97935107328023E-2</v>
      </c>
      <c r="N435" s="4">
        <v>2.97935107328023E-2</v>
      </c>
      <c r="O435" s="3">
        <v>0.81201337323014267</v>
      </c>
      <c r="P435" s="4">
        <v>2.97935107328023E-2</v>
      </c>
    </row>
    <row r="436" spans="1:16" x14ac:dyDescent="0.3">
      <c r="A436" t="s">
        <v>754</v>
      </c>
      <c r="B436" t="s">
        <v>751</v>
      </c>
      <c r="C436" t="s">
        <v>752</v>
      </c>
      <c r="D436">
        <v>89.22</v>
      </c>
      <c r="E436" s="8">
        <v>115</v>
      </c>
      <c r="F436" t="s">
        <v>761</v>
      </c>
      <c r="G436">
        <v>2.2258561384660587E-4</v>
      </c>
      <c r="H436" s="3">
        <v>0.33333241406666669</v>
      </c>
      <c r="I436" s="3">
        <v>0.33333241406666669</v>
      </c>
      <c r="J436" s="3">
        <v>0.32455927426423703</v>
      </c>
      <c r="K436" s="3">
        <v>2.9777738896852717</v>
      </c>
      <c r="L436" s="3">
        <v>0.33333241406666669</v>
      </c>
      <c r="M436" s="3">
        <v>0.33333241406666669</v>
      </c>
      <c r="N436" s="3">
        <v>0.33333241406666669</v>
      </c>
      <c r="O436" s="3">
        <v>0.33333241406666669</v>
      </c>
      <c r="P436" s="3">
        <v>0.33333241406666669</v>
      </c>
    </row>
    <row r="437" spans="1:16" x14ac:dyDescent="0.3">
      <c r="A437" t="s">
        <v>765</v>
      </c>
      <c r="B437" t="s">
        <v>762</v>
      </c>
      <c r="C437" t="s">
        <v>763</v>
      </c>
      <c r="D437">
        <v>100</v>
      </c>
      <c r="E437" s="8">
        <v>116</v>
      </c>
      <c r="F437" t="s">
        <v>764</v>
      </c>
      <c r="G437">
        <v>0.1781355206476315</v>
      </c>
      <c r="H437" s="4">
        <v>3.8353352672363117E-2</v>
      </c>
      <c r="I437" s="4">
        <v>7.3155536370772189E-3</v>
      </c>
      <c r="J437" s="3">
        <v>0.22589328700809383</v>
      </c>
      <c r="K437" s="3">
        <v>3.0436065724135668</v>
      </c>
      <c r="L437" s="3">
        <v>2.1925597534743688</v>
      </c>
      <c r="M437" s="3">
        <v>0.99498149819848425</v>
      </c>
      <c r="N437" s="3">
        <v>1.6622965911530312</v>
      </c>
      <c r="O437" s="3">
        <v>0.56647254112008338</v>
      </c>
      <c r="P437" s="3">
        <v>4.3634268199348698</v>
      </c>
    </row>
    <row r="438" spans="1:16" x14ac:dyDescent="0.3">
      <c r="A438" t="s">
        <v>765</v>
      </c>
      <c r="B438" t="s">
        <v>762</v>
      </c>
      <c r="C438" t="s">
        <v>763</v>
      </c>
      <c r="D438">
        <v>99.77</v>
      </c>
      <c r="E438" s="8">
        <v>116</v>
      </c>
      <c r="F438" t="s">
        <v>766</v>
      </c>
      <c r="G438">
        <v>5.5800925964538308E-3</v>
      </c>
      <c r="H438" s="3">
        <v>2.7448882131334087</v>
      </c>
      <c r="I438" s="4">
        <v>1.3296374337435045E-2</v>
      </c>
      <c r="J438" s="4">
        <v>0.1995542968707692</v>
      </c>
      <c r="K438" s="3">
        <v>2.9877428557166001</v>
      </c>
      <c r="L438" s="4">
        <v>1.3296374337435045E-2</v>
      </c>
      <c r="M438" s="4">
        <v>0.14507520212920588</v>
      </c>
      <c r="N438" s="4">
        <v>1.0301446484807549E-2</v>
      </c>
      <c r="O438" s="3">
        <v>0.42091435476833294</v>
      </c>
      <c r="P438" s="3">
        <v>0.35239512114242016</v>
      </c>
    </row>
    <row r="439" spans="1:16" x14ac:dyDescent="0.3">
      <c r="A439" t="s">
        <v>34</v>
      </c>
      <c r="B439" t="s">
        <v>762</v>
      </c>
      <c r="C439" t="s">
        <v>763</v>
      </c>
      <c r="D439">
        <v>97.73</v>
      </c>
      <c r="E439" s="8">
        <v>116</v>
      </c>
      <c r="F439" t="s">
        <v>767</v>
      </c>
      <c r="G439" s="6">
        <v>7.4195000000000004E-5</v>
      </c>
      <c r="H439" s="5">
        <v>169.60566908079605</v>
      </c>
      <c r="I439" s="7">
        <v>1</v>
      </c>
      <c r="J439" s="5">
        <v>271.44244055226574</v>
      </c>
      <c r="K439" s="5">
        <v>673.41955189970383</v>
      </c>
      <c r="L439" s="7">
        <v>1</v>
      </c>
      <c r="M439" s="5">
        <v>5302.6897743310092</v>
      </c>
      <c r="N439" s="5">
        <v>7625.5579984302731</v>
      </c>
      <c r="O439" s="5">
        <v>217.089574019038</v>
      </c>
      <c r="P439" s="5">
        <v>12562.862626760314</v>
      </c>
    </row>
    <row r="440" spans="1:16" x14ac:dyDescent="0.3">
      <c r="A440" t="s">
        <v>34</v>
      </c>
      <c r="B440" t="s">
        <v>762</v>
      </c>
      <c r="C440" t="s">
        <v>763</v>
      </c>
      <c r="D440">
        <v>96.82</v>
      </c>
      <c r="E440" s="8">
        <v>116</v>
      </c>
      <c r="F440" t="s">
        <v>768</v>
      </c>
      <c r="G440" s="6">
        <v>7.4195000000000004E-5</v>
      </c>
      <c r="H440" s="7">
        <v>1</v>
      </c>
      <c r="I440" s="3">
        <v>2.3415724170460868</v>
      </c>
      <c r="J440" s="3">
        <v>2.5786129228406827</v>
      </c>
      <c r="K440" s="7">
        <v>1</v>
      </c>
      <c r="L440" s="7">
        <v>1</v>
      </c>
      <c r="M440" s="7">
        <v>1</v>
      </c>
      <c r="N440" s="5">
        <v>5.4232923625376319</v>
      </c>
      <c r="O440" s="7">
        <v>1</v>
      </c>
      <c r="P440" s="5">
        <v>59.287865276949802</v>
      </c>
    </row>
    <row r="441" spans="1:16" x14ac:dyDescent="0.3">
      <c r="A441" t="s">
        <v>772</v>
      </c>
      <c r="B441" t="s">
        <v>769</v>
      </c>
      <c r="C441" t="s">
        <v>770</v>
      </c>
      <c r="D441">
        <v>99.55</v>
      </c>
      <c r="E441" s="8">
        <v>117</v>
      </c>
      <c r="F441" t="s">
        <v>771</v>
      </c>
      <c r="G441">
        <v>6.4307642454838332E-3</v>
      </c>
      <c r="H441" s="3">
        <v>1.0624078548162676</v>
      </c>
      <c r="I441" s="4">
        <v>6.1124240536213056E-2</v>
      </c>
      <c r="J441" s="3">
        <v>0.4818185023519157</v>
      </c>
      <c r="K441" s="3">
        <v>3.5343800074757796</v>
      </c>
      <c r="L441" s="4">
        <v>1.1537508944151594E-2</v>
      </c>
      <c r="M441" s="3">
        <v>1.7038626579809768</v>
      </c>
      <c r="N441" s="3">
        <v>1.7615665993811835</v>
      </c>
      <c r="O441" s="4">
        <v>1.1537508944151594E-2</v>
      </c>
      <c r="P441" s="3">
        <v>0.62240839294647554</v>
      </c>
    </row>
    <row r="442" spans="1:16" x14ac:dyDescent="0.3">
      <c r="A442" t="s">
        <v>772</v>
      </c>
      <c r="B442" t="s">
        <v>769</v>
      </c>
      <c r="C442" t="s">
        <v>770</v>
      </c>
      <c r="D442">
        <v>98.87</v>
      </c>
      <c r="E442" s="8">
        <v>117</v>
      </c>
      <c r="F442" t="s">
        <v>773</v>
      </c>
      <c r="G442" s="6">
        <v>7.4195000000000004E-5</v>
      </c>
      <c r="H442" s="7">
        <v>1</v>
      </c>
      <c r="I442" s="7">
        <v>1</v>
      </c>
      <c r="J442" s="7">
        <v>1</v>
      </c>
      <c r="K442" s="5">
        <v>13.987283828057649</v>
      </c>
      <c r="L442" s="7">
        <v>1</v>
      </c>
      <c r="M442" s="7">
        <v>1</v>
      </c>
      <c r="N442" s="7">
        <v>1</v>
      </c>
      <c r="O442" s="7">
        <v>1</v>
      </c>
      <c r="P442" s="3">
        <v>2.3049871000083106</v>
      </c>
    </row>
    <row r="443" spans="1:16" x14ac:dyDescent="0.3">
      <c r="A443" t="s">
        <v>337</v>
      </c>
      <c r="B443" t="s">
        <v>774</v>
      </c>
      <c r="C443" t="s">
        <v>775</v>
      </c>
      <c r="D443">
        <v>96.34</v>
      </c>
      <c r="E443" s="8">
        <v>118</v>
      </c>
      <c r="F443" t="s">
        <v>776</v>
      </c>
      <c r="G443" s="6">
        <v>7.4195000000000004E-5</v>
      </c>
      <c r="H443" s="7">
        <v>1</v>
      </c>
      <c r="I443" s="7">
        <v>1</v>
      </c>
      <c r="J443" s="7">
        <v>1</v>
      </c>
      <c r="K443" s="3">
        <v>0.94020031541994376</v>
      </c>
      <c r="L443" s="7">
        <v>1</v>
      </c>
      <c r="M443" s="5">
        <v>32.732652927969191</v>
      </c>
      <c r="N443" s="5">
        <v>40.521273123258858</v>
      </c>
      <c r="O443" s="5">
        <v>63.312651116218497</v>
      </c>
      <c r="P443" s="7">
        <v>1</v>
      </c>
    </row>
    <row r="444" spans="1:16" x14ac:dyDescent="0.3">
      <c r="A444" t="s">
        <v>780</v>
      </c>
      <c r="B444" t="s">
        <v>777</v>
      </c>
      <c r="C444" t="s">
        <v>778</v>
      </c>
      <c r="D444">
        <v>100</v>
      </c>
      <c r="E444" s="8">
        <v>119</v>
      </c>
      <c r="F444" t="s">
        <v>779</v>
      </c>
      <c r="G444">
        <v>8.2473975444057421E-2</v>
      </c>
      <c r="H444" s="3">
        <v>0.75202750279838426</v>
      </c>
      <c r="I444" s="4">
        <v>8.1130315539709466E-2</v>
      </c>
      <c r="J444" s="3">
        <v>0.20536357564101163</v>
      </c>
      <c r="K444" s="3">
        <v>2.3791175048056035</v>
      </c>
      <c r="L444" s="4">
        <v>6.6026121509311003E-2</v>
      </c>
      <c r="M444" s="3">
        <v>0.35062047968653448</v>
      </c>
      <c r="N444" s="3">
        <v>0.9549474764752508</v>
      </c>
      <c r="O444" s="5">
        <v>5.7881377928785751</v>
      </c>
      <c r="P444" s="4">
        <v>7.3166727981036739E-2</v>
      </c>
    </row>
    <row r="445" spans="1:16" x14ac:dyDescent="0.3">
      <c r="A445" t="s">
        <v>780</v>
      </c>
      <c r="B445" t="s">
        <v>777</v>
      </c>
      <c r="C445" t="s">
        <v>778</v>
      </c>
      <c r="D445">
        <v>99.77</v>
      </c>
      <c r="E445" s="8">
        <v>119</v>
      </c>
      <c r="F445" t="s">
        <v>781</v>
      </c>
      <c r="G445">
        <v>1.4839040923107059E-4</v>
      </c>
      <c r="H445" s="3">
        <v>0.49999862109999998</v>
      </c>
      <c r="I445" s="3">
        <v>0.49999862109999998</v>
      </c>
      <c r="J445" s="3">
        <v>0.49999862109999998</v>
      </c>
      <c r="K445" s="3">
        <v>2.2333304172639536</v>
      </c>
      <c r="L445" s="3">
        <v>0.49999862109999998</v>
      </c>
      <c r="M445" s="3">
        <v>0.49999862109999998</v>
      </c>
      <c r="N445" s="3">
        <v>0.38737695758442531</v>
      </c>
      <c r="O445" s="5">
        <v>29.737928309904682</v>
      </c>
      <c r="P445" s="3">
        <v>0.49999862109999998</v>
      </c>
    </row>
    <row r="446" spans="1:16" x14ac:dyDescent="0.3">
      <c r="A446" t="s">
        <v>107</v>
      </c>
      <c r="B446" t="s">
        <v>782</v>
      </c>
      <c r="C446" t="s">
        <v>783</v>
      </c>
      <c r="D446">
        <v>93.91</v>
      </c>
      <c r="E446" s="8">
        <v>120</v>
      </c>
      <c r="F446" t="s">
        <v>784</v>
      </c>
      <c r="G446" s="6">
        <v>7.4195000000000004E-5</v>
      </c>
      <c r="H446" s="7">
        <v>1</v>
      </c>
      <c r="I446" s="7">
        <v>1</v>
      </c>
      <c r="J446" s="3">
        <v>1.7190752818937884</v>
      </c>
      <c r="K446" s="5">
        <v>19.744206623818819</v>
      </c>
      <c r="L446" s="7">
        <v>1</v>
      </c>
      <c r="M446" s="7">
        <v>1</v>
      </c>
      <c r="N446" s="7">
        <v>1</v>
      </c>
      <c r="O446" s="5">
        <v>31.656325558109248</v>
      </c>
      <c r="P446" s="7">
        <v>1</v>
      </c>
    </row>
    <row r="447" spans="1:16" x14ac:dyDescent="0.3">
      <c r="A447" t="s">
        <v>788</v>
      </c>
      <c r="B447" t="s">
        <v>785</v>
      </c>
      <c r="C447" t="s">
        <v>786</v>
      </c>
      <c r="D447">
        <v>100</v>
      </c>
      <c r="E447" s="8">
        <v>121</v>
      </c>
      <c r="F447" t="s">
        <v>787</v>
      </c>
      <c r="G447" s="6">
        <v>7.4195000000000004E-5</v>
      </c>
      <c r="H447" s="7">
        <v>1</v>
      </c>
      <c r="I447" s="7">
        <v>1</v>
      </c>
      <c r="J447" s="7">
        <v>1</v>
      </c>
      <c r="K447" s="7">
        <v>1</v>
      </c>
      <c r="L447" s="7">
        <v>1</v>
      </c>
      <c r="M447" s="7">
        <v>1</v>
      </c>
      <c r="N447" s="7">
        <v>1</v>
      </c>
      <c r="O447" s="5">
        <v>3197.2888813690342</v>
      </c>
      <c r="P447" s="7">
        <v>1</v>
      </c>
    </row>
    <row r="448" spans="1:16" x14ac:dyDescent="0.3">
      <c r="A448" t="s">
        <v>788</v>
      </c>
      <c r="B448" t="s">
        <v>789</v>
      </c>
      <c r="C448" t="s">
        <v>790</v>
      </c>
      <c r="D448">
        <v>100</v>
      </c>
      <c r="E448" s="8">
        <v>122</v>
      </c>
      <c r="F448" t="s">
        <v>791</v>
      </c>
      <c r="G448">
        <v>1.3703202652832388E-2</v>
      </c>
      <c r="H448" s="3">
        <v>0.65084964167027981</v>
      </c>
      <c r="I448" s="3">
        <v>0.52398825824257611</v>
      </c>
      <c r="J448" s="3">
        <v>1.1117356973960242</v>
      </c>
      <c r="K448" s="3">
        <v>4.7649724436804606</v>
      </c>
      <c r="L448" s="4">
        <v>5.4144276983792722E-3</v>
      </c>
      <c r="M448" s="4">
        <v>5.9076194218210587E-2</v>
      </c>
      <c r="N448" s="3">
        <v>4.2638056112718061</v>
      </c>
      <c r="O448" s="3">
        <v>0.86725440112876451</v>
      </c>
      <c r="P448" s="3">
        <v>0.21513290702385721</v>
      </c>
    </row>
    <row r="449" spans="1:16" x14ac:dyDescent="0.3">
      <c r="A449" t="s">
        <v>788</v>
      </c>
      <c r="B449" t="s">
        <v>789</v>
      </c>
      <c r="C449" t="s">
        <v>790</v>
      </c>
      <c r="D449">
        <v>99.79</v>
      </c>
      <c r="E449" s="8">
        <v>122</v>
      </c>
      <c r="F449" t="s">
        <v>792</v>
      </c>
      <c r="G449">
        <v>9.1766932508107763E-3</v>
      </c>
      <c r="H449" s="4">
        <v>8.0851563817331204E-3</v>
      </c>
      <c r="I449" s="3">
        <v>0.49720162017567049</v>
      </c>
      <c r="J449" s="3">
        <v>0.75222317450283016</v>
      </c>
      <c r="K449" s="3">
        <v>2.9778157709152486</v>
      </c>
      <c r="L449" s="4">
        <v>8.0851563817331204E-3</v>
      </c>
      <c r="M449" s="4">
        <v>8.0851563817331204E-3</v>
      </c>
      <c r="N449" s="3">
        <v>1.5359881780651716</v>
      </c>
      <c r="O449" s="3">
        <v>1.1713014429614816</v>
      </c>
      <c r="P449" s="4">
        <v>0.10157653491481242</v>
      </c>
    </row>
    <row r="450" spans="1:16" x14ac:dyDescent="0.3">
      <c r="A450" t="s">
        <v>712</v>
      </c>
      <c r="B450" t="s">
        <v>793</v>
      </c>
      <c r="C450" t="s">
        <v>794</v>
      </c>
      <c r="D450">
        <v>99.57</v>
      </c>
      <c r="E450" s="8">
        <v>123</v>
      </c>
      <c r="F450" t="s">
        <v>795</v>
      </c>
      <c r="G450" s="6">
        <v>7.4195000000000004E-5</v>
      </c>
      <c r="H450" s="7">
        <v>1</v>
      </c>
      <c r="I450" s="5">
        <v>193.21262045979293</v>
      </c>
      <c r="J450" s="7">
        <v>1</v>
      </c>
      <c r="K450" s="7">
        <v>1</v>
      </c>
      <c r="L450" s="5">
        <v>235.51952183633378</v>
      </c>
      <c r="M450" s="5">
        <v>405.31266548578367</v>
      </c>
      <c r="N450" s="7">
        <v>1</v>
      </c>
      <c r="O450" s="7">
        <v>1</v>
      </c>
      <c r="P450" s="7">
        <v>1</v>
      </c>
    </row>
    <row r="451" spans="1:16" x14ac:dyDescent="0.3">
      <c r="A451" t="s">
        <v>712</v>
      </c>
      <c r="B451" t="s">
        <v>793</v>
      </c>
      <c r="C451" t="s">
        <v>794</v>
      </c>
      <c r="D451">
        <v>99.36</v>
      </c>
      <c r="E451" s="8">
        <v>123</v>
      </c>
      <c r="F451" t="s">
        <v>796</v>
      </c>
      <c r="G451" s="6">
        <v>7.4195000000000004E-5</v>
      </c>
      <c r="H451" s="7">
        <v>1</v>
      </c>
      <c r="I451" s="5">
        <v>136.44837362889584</v>
      </c>
      <c r="J451" s="7">
        <v>1</v>
      </c>
      <c r="K451" s="7">
        <v>1</v>
      </c>
      <c r="L451" s="5">
        <v>157.01301455755583</v>
      </c>
      <c r="M451" s="5">
        <v>305.86049319454025</v>
      </c>
      <c r="N451" s="7">
        <v>1</v>
      </c>
      <c r="O451" s="7">
        <v>1</v>
      </c>
      <c r="P451" s="7">
        <v>1</v>
      </c>
    </row>
    <row r="452" spans="1:16" x14ac:dyDescent="0.3">
      <c r="A452" t="s">
        <v>712</v>
      </c>
      <c r="B452" t="s">
        <v>793</v>
      </c>
      <c r="C452" t="s">
        <v>794</v>
      </c>
      <c r="D452">
        <v>99.79</v>
      </c>
      <c r="E452" s="8">
        <v>123</v>
      </c>
      <c r="F452" t="s">
        <v>797</v>
      </c>
      <c r="G452" s="6">
        <v>7.4195000000000004E-5</v>
      </c>
      <c r="H452" s="7">
        <v>1</v>
      </c>
      <c r="I452" s="5">
        <v>51.523365455944784</v>
      </c>
      <c r="J452" s="7">
        <v>1</v>
      </c>
      <c r="K452" s="7">
        <v>1</v>
      </c>
      <c r="L452" s="5">
        <v>39.253253639388959</v>
      </c>
      <c r="M452" s="5">
        <v>270.20844365718915</v>
      </c>
      <c r="N452" s="3">
        <v>0.77475605179109031</v>
      </c>
      <c r="O452" s="7">
        <v>1</v>
      </c>
      <c r="P452" s="7">
        <v>1</v>
      </c>
    </row>
    <row r="453" spans="1:16" x14ac:dyDescent="0.3">
      <c r="A453" t="s">
        <v>712</v>
      </c>
      <c r="B453" t="s">
        <v>798</v>
      </c>
      <c r="C453" t="s">
        <v>799</v>
      </c>
      <c r="D453">
        <v>100</v>
      </c>
      <c r="E453" s="8">
        <v>124</v>
      </c>
      <c r="F453" t="s">
        <v>800</v>
      </c>
      <c r="G453">
        <v>0.19266280468163904</v>
      </c>
      <c r="H453" s="5">
        <v>11.983710205215242</v>
      </c>
      <c r="I453" s="3">
        <v>0.5374293414845609</v>
      </c>
      <c r="J453" s="3">
        <v>2.2833987565201577</v>
      </c>
      <c r="K453" s="5">
        <v>9.0657857221149847</v>
      </c>
      <c r="L453" s="3">
        <v>0.2813858656383415</v>
      </c>
      <c r="M453" s="5">
        <v>12.976946102765691</v>
      </c>
      <c r="N453" s="5">
        <v>8.4366967868529432</v>
      </c>
      <c r="O453" s="5">
        <v>6.7747765073405892</v>
      </c>
      <c r="P453" s="3">
        <v>4.6412056587267028</v>
      </c>
    </row>
    <row r="454" spans="1:16" x14ac:dyDescent="0.3">
      <c r="A454" t="s">
        <v>712</v>
      </c>
      <c r="B454" t="s">
        <v>798</v>
      </c>
      <c r="C454" t="s">
        <v>799</v>
      </c>
      <c r="D454">
        <v>99.57</v>
      </c>
      <c r="E454" s="8">
        <v>124</v>
      </c>
      <c r="F454" t="s">
        <v>801</v>
      </c>
      <c r="G454">
        <v>6.9408343762373134E-2</v>
      </c>
      <c r="H454" s="5">
        <v>15.826897817340473</v>
      </c>
      <c r="I454" s="4">
        <v>0.1977648604984644</v>
      </c>
      <c r="J454" s="3">
        <v>1.4221439371467035</v>
      </c>
      <c r="K454" s="5">
        <v>7.6465590835992705</v>
      </c>
      <c r="L454" s="4">
        <v>0.1536634996903756</v>
      </c>
      <c r="M454" s="5">
        <v>6.2649751817900672</v>
      </c>
      <c r="N454" s="5">
        <v>8.7953588662191411</v>
      </c>
      <c r="O454" s="5">
        <v>15.261952331402426</v>
      </c>
      <c r="P454" s="4">
        <v>4.8872666827360356E-2</v>
      </c>
    </row>
    <row r="455" spans="1:16" x14ac:dyDescent="0.3">
      <c r="A455" t="s">
        <v>712</v>
      </c>
      <c r="B455" t="s">
        <v>798</v>
      </c>
      <c r="C455" t="s">
        <v>799</v>
      </c>
      <c r="D455">
        <v>98.92</v>
      </c>
      <c r="E455" s="8">
        <v>124</v>
      </c>
      <c r="F455" t="s">
        <v>802</v>
      </c>
      <c r="G455">
        <v>3.3542364579877714E-3</v>
      </c>
      <c r="H455" s="5">
        <v>27.051983652017363</v>
      </c>
      <c r="I455" s="3">
        <v>0.68635765359732992</v>
      </c>
      <c r="J455" s="3">
        <v>3.1069273393424326</v>
      </c>
      <c r="K455" s="5">
        <v>23.523119238748084</v>
      </c>
      <c r="L455" s="4">
        <v>2.2119788193021451E-2</v>
      </c>
      <c r="M455" s="5">
        <v>12.133745011450694</v>
      </c>
      <c r="N455" s="5">
        <v>26.575016560255349</v>
      </c>
      <c r="O455" s="5">
        <v>37.780633586951659</v>
      </c>
      <c r="P455" s="5">
        <v>211.74564359164705</v>
      </c>
    </row>
    <row r="456" spans="1:16" x14ac:dyDescent="0.3">
      <c r="A456" t="s">
        <v>712</v>
      </c>
      <c r="B456" t="s">
        <v>798</v>
      </c>
      <c r="C456" t="s">
        <v>799</v>
      </c>
      <c r="D456">
        <v>98.92</v>
      </c>
      <c r="E456" s="8">
        <v>124</v>
      </c>
      <c r="F456" t="s">
        <v>803</v>
      </c>
      <c r="G456">
        <v>6.6775684153981768E-4</v>
      </c>
      <c r="H456" s="5">
        <v>24.255297743480675</v>
      </c>
      <c r="I456" s="3">
        <v>1.6913746445177285</v>
      </c>
      <c r="J456" s="3">
        <v>3.5515133835738824</v>
      </c>
      <c r="K456" s="5">
        <v>30.838034361388875</v>
      </c>
      <c r="L456" s="5">
        <v>7.9860874099355312</v>
      </c>
      <c r="M456" s="5">
        <v>25.560442885310302</v>
      </c>
      <c r="N456" s="5">
        <v>5.5538446202277374</v>
      </c>
      <c r="O456" s="5">
        <v>26.408052794968</v>
      </c>
      <c r="P456" s="5">
        <v>25.225182982842316</v>
      </c>
    </row>
    <row r="457" spans="1:16" x14ac:dyDescent="0.3">
      <c r="A457" t="s">
        <v>807</v>
      </c>
      <c r="B457" t="s">
        <v>804</v>
      </c>
      <c r="C457" t="s">
        <v>805</v>
      </c>
      <c r="D457">
        <v>99.14</v>
      </c>
      <c r="E457" s="8">
        <v>125</v>
      </c>
      <c r="F457" t="s">
        <v>806</v>
      </c>
      <c r="G457">
        <v>1.0541851149061775E-3</v>
      </c>
      <c r="H457" s="5">
        <v>5.7825009143739585</v>
      </c>
      <c r="I457" s="5">
        <v>30.81252417476594</v>
      </c>
      <c r="J457" s="3">
        <v>0.42346809927221801</v>
      </c>
      <c r="K457" s="3">
        <v>2.0596981391681148</v>
      </c>
      <c r="L457" s="4">
        <v>7.0381377000000009E-2</v>
      </c>
      <c r="M457" s="4">
        <v>7.0381377000000009E-2</v>
      </c>
      <c r="N457" s="4">
        <v>7.0381377000000009E-2</v>
      </c>
      <c r="O457" s="4">
        <v>7.0381377000000009E-2</v>
      </c>
      <c r="P457" s="4">
        <v>7.0381377000000009E-2</v>
      </c>
    </row>
    <row r="458" spans="1:16" x14ac:dyDescent="0.3">
      <c r="A458" t="s">
        <v>807</v>
      </c>
      <c r="B458" t="s">
        <v>804</v>
      </c>
      <c r="C458" t="s">
        <v>805</v>
      </c>
      <c r="D458">
        <v>98.92</v>
      </c>
      <c r="E458" s="8">
        <v>125</v>
      </c>
      <c r="F458" t="s">
        <v>808</v>
      </c>
      <c r="G458" s="6">
        <v>7.4195000000000004E-5</v>
      </c>
      <c r="H458" s="7">
        <v>1</v>
      </c>
      <c r="I458" s="5">
        <v>35.712268965301895</v>
      </c>
      <c r="J458" s="3">
        <v>2.9210415240264482</v>
      </c>
      <c r="K458" s="5">
        <v>6.5814022079396066</v>
      </c>
      <c r="L458" s="7">
        <v>1</v>
      </c>
      <c r="M458" s="7">
        <v>1</v>
      </c>
      <c r="N458" s="7">
        <v>1</v>
      </c>
      <c r="O458" s="7">
        <v>1</v>
      </c>
      <c r="P458" s="5">
        <v>9.591515212268994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62DC9-44CE-3748-B044-F8BAD2FC3BAC}">
  <dimension ref="A1:I82"/>
  <sheetViews>
    <sheetView workbookViewId="0">
      <pane ySplit="1" topLeftCell="A42" activePane="bottomLeft" state="frozen"/>
      <selection pane="bottomLeft" activeCell="G71" sqref="G71"/>
    </sheetView>
  </sheetViews>
  <sheetFormatPr defaultColWidth="11.19921875" defaultRowHeight="15.6" x14ac:dyDescent="0.3"/>
  <cols>
    <col min="1" max="1" width="26.19921875" customWidth="1"/>
    <col min="2" max="2" width="23.5" customWidth="1"/>
    <col min="3" max="3" width="20.296875" customWidth="1"/>
    <col min="4" max="4" width="18.296875" customWidth="1"/>
    <col min="5" max="5" width="22.19921875" customWidth="1"/>
    <col min="6" max="6" width="22.5" customWidth="1"/>
    <col min="7" max="7" width="18.5" customWidth="1"/>
    <col min="8" max="8" width="24.296875" customWidth="1"/>
    <col min="9" max="9" width="32" customWidth="1"/>
  </cols>
  <sheetData>
    <row r="1" spans="1:9" x14ac:dyDescent="0.3">
      <c r="A1" s="2" t="s">
        <v>813</v>
      </c>
      <c r="B1" s="2" t="s">
        <v>811</v>
      </c>
      <c r="C1" s="2" t="s">
        <v>814</v>
      </c>
      <c r="D1" s="2" t="s">
        <v>923</v>
      </c>
      <c r="E1" s="2" t="s">
        <v>922</v>
      </c>
      <c r="F1" s="2" t="s">
        <v>921</v>
      </c>
      <c r="G1" s="2" t="s">
        <v>812</v>
      </c>
      <c r="H1" s="2" t="s">
        <v>919</v>
      </c>
      <c r="I1" s="2" t="s">
        <v>920</v>
      </c>
    </row>
    <row r="2" spans="1:9" x14ac:dyDescent="0.3">
      <c r="A2" s="39" t="s">
        <v>1038</v>
      </c>
      <c r="B2" s="39" t="s">
        <v>1038</v>
      </c>
      <c r="C2" s="2"/>
      <c r="D2" s="2"/>
      <c r="E2" s="2"/>
      <c r="F2" s="2"/>
      <c r="G2" s="2"/>
      <c r="H2" s="2"/>
      <c r="I2" s="39" t="s">
        <v>1038</v>
      </c>
    </row>
    <row r="3" spans="1:9" x14ac:dyDescent="0.3">
      <c r="A3" s="2"/>
      <c r="B3" s="2"/>
      <c r="C3" s="2"/>
      <c r="D3" s="2"/>
      <c r="E3" s="2"/>
      <c r="F3" s="2"/>
      <c r="G3" s="2"/>
      <c r="H3" s="2"/>
      <c r="I3" s="40" t="s">
        <v>1039</v>
      </c>
    </row>
    <row r="4" spans="1:9" x14ac:dyDescent="0.3">
      <c r="A4" s="2"/>
      <c r="B4" s="40" t="s">
        <v>1040</v>
      </c>
      <c r="C4" s="2"/>
      <c r="D4" s="2"/>
      <c r="E4" s="2"/>
      <c r="F4" s="2"/>
      <c r="G4" s="2"/>
      <c r="H4" s="2"/>
      <c r="I4" s="2"/>
    </row>
    <row r="5" spans="1:9" x14ac:dyDescent="0.3">
      <c r="A5" s="39" t="s">
        <v>1041</v>
      </c>
      <c r="B5" s="2"/>
      <c r="C5" s="2"/>
      <c r="D5" s="39" t="s">
        <v>1041</v>
      </c>
      <c r="E5" s="2"/>
      <c r="F5" s="39" t="s">
        <v>1041</v>
      </c>
      <c r="G5" s="2"/>
      <c r="H5" s="2"/>
      <c r="I5" s="2"/>
    </row>
    <row r="6" spans="1:9" x14ac:dyDescent="0.3">
      <c r="A6" s="2"/>
      <c r="B6" s="2"/>
      <c r="C6" s="2"/>
      <c r="D6" s="40" t="s">
        <v>1042</v>
      </c>
      <c r="E6" s="40" t="s">
        <v>1042</v>
      </c>
      <c r="F6" s="40" t="s">
        <v>1042</v>
      </c>
      <c r="G6" s="40" t="s">
        <v>1042</v>
      </c>
      <c r="H6" s="39" t="s">
        <v>1042</v>
      </c>
      <c r="I6" s="2"/>
    </row>
    <row r="7" spans="1:9" x14ac:dyDescent="0.3">
      <c r="A7" s="2"/>
      <c r="B7" s="40" t="s">
        <v>1043</v>
      </c>
      <c r="C7" s="2"/>
      <c r="D7" s="2"/>
      <c r="E7" s="40" t="s">
        <v>1043</v>
      </c>
      <c r="F7" s="40" t="s">
        <v>1043</v>
      </c>
      <c r="G7" s="40" t="s">
        <v>1043</v>
      </c>
      <c r="H7" s="40" t="s">
        <v>1043</v>
      </c>
      <c r="I7" s="40" t="s">
        <v>1043</v>
      </c>
    </row>
    <row r="8" spans="1:9" x14ac:dyDescent="0.3">
      <c r="A8" s="2"/>
      <c r="B8" s="40" t="s">
        <v>1044</v>
      </c>
      <c r="C8" s="40" t="s">
        <v>1044</v>
      </c>
      <c r="D8" s="2"/>
      <c r="E8" s="40" t="s">
        <v>1044</v>
      </c>
      <c r="F8" s="40" t="s">
        <v>1044</v>
      </c>
      <c r="G8" s="2"/>
      <c r="H8" s="40" t="s">
        <v>1044</v>
      </c>
      <c r="I8" s="2"/>
    </row>
    <row r="9" spans="1:9" x14ac:dyDescent="0.3">
      <c r="A9" s="2"/>
      <c r="B9" s="2"/>
      <c r="C9" s="2"/>
      <c r="D9" s="40" t="s">
        <v>1045</v>
      </c>
      <c r="E9" s="40" t="s">
        <v>1045</v>
      </c>
      <c r="F9" s="2"/>
      <c r="G9" s="40" t="s">
        <v>1045</v>
      </c>
      <c r="H9" s="40" t="s">
        <v>1045</v>
      </c>
      <c r="I9" s="40" t="s">
        <v>1045</v>
      </c>
    </row>
    <row r="10" spans="1:9" x14ac:dyDescent="0.3">
      <c r="A10" s="2"/>
      <c r="B10" s="40" t="s">
        <v>1046</v>
      </c>
      <c r="C10" s="2"/>
      <c r="D10" s="40" t="s">
        <v>1046</v>
      </c>
      <c r="E10" s="2"/>
      <c r="F10" s="2"/>
      <c r="G10" s="2"/>
      <c r="H10" s="2"/>
      <c r="I10" s="40" t="s">
        <v>1046</v>
      </c>
    </row>
    <row r="11" spans="1:9" x14ac:dyDescent="0.3">
      <c r="A11" s="2"/>
      <c r="B11" s="40" t="s">
        <v>1047</v>
      </c>
      <c r="C11" s="2"/>
      <c r="D11" s="40" t="s">
        <v>1047</v>
      </c>
      <c r="E11" s="2"/>
      <c r="F11" s="2"/>
      <c r="G11" s="40" t="s">
        <v>1047</v>
      </c>
      <c r="H11" s="2"/>
      <c r="I11" s="40" t="s">
        <v>1047</v>
      </c>
    </row>
    <row r="12" spans="1:9" x14ac:dyDescent="0.3">
      <c r="A12" s="2"/>
      <c r="B12" s="2"/>
      <c r="C12" s="2"/>
      <c r="D12" s="40" t="s">
        <v>1048</v>
      </c>
      <c r="E12" s="2"/>
      <c r="F12" s="2"/>
      <c r="G12" s="2"/>
      <c r="H12" s="2"/>
      <c r="I12" s="2"/>
    </row>
    <row r="13" spans="1:9" x14ac:dyDescent="0.3">
      <c r="A13" s="2"/>
      <c r="B13" s="2"/>
      <c r="C13" s="2"/>
      <c r="D13" s="2"/>
      <c r="E13" s="2"/>
      <c r="F13" s="39" t="s">
        <v>1049</v>
      </c>
      <c r="G13" s="2"/>
      <c r="H13" s="2"/>
      <c r="I13" s="2"/>
    </row>
    <row r="14" spans="1:9" x14ac:dyDescent="0.3">
      <c r="A14" s="2"/>
      <c r="B14" s="2"/>
      <c r="C14" s="2"/>
      <c r="D14" s="2"/>
      <c r="E14" s="39" t="s">
        <v>1050</v>
      </c>
      <c r="F14" s="2"/>
      <c r="G14" s="2"/>
      <c r="H14" s="2"/>
      <c r="I14" s="2"/>
    </row>
    <row r="15" spans="1:9" x14ac:dyDescent="0.3">
      <c r="A15" s="2"/>
      <c r="B15" s="40" t="s">
        <v>1051</v>
      </c>
      <c r="C15" s="2"/>
      <c r="D15" s="40" t="s">
        <v>1051</v>
      </c>
      <c r="E15" s="2"/>
      <c r="F15" s="2"/>
      <c r="G15" s="40" t="s">
        <v>1051</v>
      </c>
      <c r="H15" s="2"/>
      <c r="I15" s="2"/>
    </row>
    <row r="16" spans="1:9" x14ac:dyDescent="0.3">
      <c r="A16" s="40" t="s">
        <v>1052</v>
      </c>
      <c r="B16" s="2"/>
      <c r="C16" s="2"/>
      <c r="D16" s="2"/>
      <c r="E16" s="2"/>
      <c r="F16" s="40" t="s">
        <v>1052</v>
      </c>
      <c r="G16" s="2"/>
      <c r="H16" s="2"/>
      <c r="I16" s="40" t="s">
        <v>1052</v>
      </c>
    </row>
    <row r="17" spans="1:9" x14ac:dyDescent="0.3">
      <c r="A17" s="39" t="s">
        <v>1053</v>
      </c>
      <c r="B17" s="2"/>
      <c r="C17" s="2"/>
      <c r="D17" s="2"/>
      <c r="E17" s="2"/>
      <c r="F17" s="2"/>
      <c r="G17" s="2"/>
      <c r="H17" s="2"/>
      <c r="I17" s="39" t="s">
        <v>1053</v>
      </c>
    </row>
    <row r="18" spans="1:9" x14ac:dyDescent="0.3">
      <c r="A18" s="39" t="s">
        <v>1054</v>
      </c>
      <c r="B18" s="2"/>
      <c r="C18" s="2"/>
      <c r="D18" s="39" t="s">
        <v>1054</v>
      </c>
      <c r="E18" s="39" t="s">
        <v>1054</v>
      </c>
      <c r="F18" s="2"/>
      <c r="G18" s="39" t="s">
        <v>1054</v>
      </c>
      <c r="H18" s="2"/>
      <c r="I18" s="39" t="s">
        <v>1054</v>
      </c>
    </row>
    <row r="19" spans="1:9" x14ac:dyDescent="0.3">
      <c r="A19" s="40" t="s">
        <v>1055</v>
      </c>
      <c r="B19" s="40" t="s">
        <v>1055</v>
      </c>
      <c r="C19" s="40" t="s">
        <v>1055</v>
      </c>
      <c r="D19" s="40" t="s">
        <v>1055</v>
      </c>
      <c r="E19" s="2"/>
      <c r="F19" s="40" t="s">
        <v>1055</v>
      </c>
      <c r="G19" s="2"/>
      <c r="H19" s="40" t="s">
        <v>1055</v>
      </c>
      <c r="I19" s="40" t="s">
        <v>1055</v>
      </c>
    </row>
    <row r="20" spans="1:9" x14ac:dyDescent="0.3">
      <c r="A20" s="40" t="s">
        <v>1056</v>
      </c>
      <c r="B20" s="2"/>
      <c r="C20" s="2"/>
      <c r="D20" s="2"/>
      <c r="E20" s="2"/>
      <c r="F20" s="2"/>
      <c r="G20" s="2"/>
      <c r="H20" s="2"/>
      <c r="I20" s="40" t="s">
        <v>1056</v>
      </c>
    </row>
    <row r="21" spans="1:9" x14ac:dyDescent="0.3">
      <c r="A21" s="2"/>
      <c r="B21" s="2"/>
      <c r="C21" s="39" t="s">
        <v>1057</v>
      </c>
      <c r="D21" s="39" t="s">
        <v>1057</v>
      </c>
      <c r="E21" s="2"/>
      <c r="F21" s="2"/>
      <c r="G21" s="2"/>
      <c r="H21" s="2"/>
      <c r="I21" s="2"/>
    </row>
    <row r="22" spans="1:9" x14ac:dyDescent="0.3">
      <c r="A22" s="2"/>
      <c r="B22" s="2"/>
      <c r="C22" s="2"/>
      <c r="D22" s="2"/>
      <c r="E22" s="2"/>
      <c r="F22" s="2"/>
      <c r="G22" s="39" t="s">
        <v>1058</v>
      </c>
      <c r="H22" s="2"/>
      <c r="I22" s="2"/>
    </row>
    <row r="23" spans="1:9" x14ac:dyDescent="0.3">
      <c r="A23" s="39" t="s">
        <v>1059</v>
      </c>
      <c r="B23" s="2"/>
      <c r="C23" s="2"/>
      <c r="D23" s="39" t="s">
        <v>1059</v>
      </c>
      <c r="E23" s="39" t="s">
        <v>1059</v>
      </c>
      <c r="F23" s="40" t="s">
        <v>1059</v>
      </c>
      <c r="G23" s="39" t="s">
        <v>1059</v>
      </c>
      <c r="H23" s="2"/>
      <c r="I23" s="39" t="s">
        <v>1059</v>
      </c>
    </row>
    <row r="24" spans="1:9" x14ac:dyDescent="0.3">
      <c r="A24" s="2"/>
      <c r="B24" s="2"/>
      <c r="C24" s="2"/>
      <c r="D24" s="39" t="s">
        <v>1060</v>
      </c>
      <c r="E24" s="2"/>
      <c r="F24" s="2"/>
      <c r="G24" s="39" t="s">
        <v>871</v>
      </c>
      <c r="H24" s="2"/>
      <c r="I24" s="39" t="s">
        <v>871</v>
      </c>
    </row>
    <row r="25" spans="1:9" x14ac:dyDescent="0.3">
      <c r="A25" s="40" t="s">
        <v>1061</v>
      </c>
      <c r="B25" s="40" t="s">
        <v>1061</v>
      </c>
      <c r="C25" s="2"/>
      <c r="D25" s="40" t="s">
        <v>1061</v>
      </c>
      <c r="E25" s="2"/>
      <c r="F25" s="2"/>
      <c r="G25" s="40" t="s">
        <v>1061</v>
      </c>
      <c r="H25" s="40" t="s">
        <v>1061</v>
      </c>
      <c r="I25" s="40" t="s">
        <v>1061</v>
      </c>
    </row>
    <row r="26" spans="1:9" x14ac:dyDescent="0.3">
      <c r="A26" s="40" t="s">
        <v>1062</v>
      </c>
      <c r="B26" s="2"/>
      <c r="C26" s="2"/>
      <c r="D26" s="2"/>
      <c r="E26" s="2"/>
      <c r="F26" s="2"/>
      <c r="G26" s="39" t="s">
        <v>1062</v>
      </c>
      <c r="H26" s="2"/>
      <c r="I26" s="2"/>
    </row>
    <row r="27" spans="1:9" x14ac:dyDescent="0.3">
      <c r="A27" s="40" t="s">
        <v>1063</v>
      </c>
      <c r="B27" s="2"/>
      <c r="C27" s="2"/>
      <c r="D27" s="2"/>
      <c r="E27" s="2"/>
      <c r="F27" s="2"/>
      <c r="G27" s="39" t="s">
        <v>1063</v>
      </c>
      <c r="H27" s="2"/>
      <c r="I27" s="2"/>
    </row>
    <row r="28" spans="1:9" x14ac:dyDescent="0.3">
      <c r="A28" s="40" t="s">
        <v>1064</v>
      </c>
      <c r="B28" s="40" t="s">
        <v>1064</v>
      </c>
      <c r="C28" s="2"/>
      <c r="D28" s="40" t="s">
        <v>1064</v>
      </c>
      <c r="E28" s="40" t="s">
        <v>1064</v>
      </c>
      <c r="F28" s="2"/>
      <c r="G28" s="40" t="s">
        <v>1064</v>
      </c>
      <c r="H28" s="2"/>
      <c r="I28" s="40" t="s">
        <v>1064</v>
      </c>
    </row>
    <row r="29" spans="1:9" x14ac:dyDescent="0.3">
      <c r="A29" s="2"/>
      <c r="B29" s="40" t="s">
        <v>1065</v>
      </c>
      <c r="C29" s="2"/>
      <c r="D29" s="2"/>
      <c r="E29" s="2"/>
      <c r="F29" s="2"/>
      <c r="G29" s="2"/>
      <c r="H29" s="2"/>
      <c r="I29" s="2"/>
    </row>
    <row r="30" spans="1:9" x14ac:dyDescent="0.3">
      <c r="A30" s="2"/>
      <c r="B30" s="2"/>
      <c r="C30" s="2"/>
      <c r="D30" s="2"/>
      <c r="E30" s="2"/>
      <c r="F30" s="2"/>
      <c r="G30" s="2"/>
      <c r="H30" s="2"/>
      <c r="I30" s="40" t="s">
        <v>1066</v>
      </c>
    </row>
    <row r="31" spans="1:9" x14ac:dyDescent="0.3">
      <c r="A31" s="40" t="s">
        <v>1067</v>
      </c>
      <c r="B31" s="40" t="s">
        <v>1067</v>
      </c>
      <c r="C31" s="2"/>
      <c r="D31" s="2"/>
      <c r="E31" s="39" t="s">
        <v>1067</v>
      </c>
      <c r="F31" s="39" t="s">
        <v>1067</v>
      </c>
      <c r="G31" s="2"/>
      <c r="H31" s="2"/>
      <c r="I31" s="39" t="s">
        <v>1067</v>
      </c>
    </row>
    <row r="32" spans="1:9" x14ac:dyDescent="0.3">
      <c r="A32" s="2"/>
      <c r="B32" s="2"/>
      <c r="C32" s="2"/>
      <c r="D32" s="39" t="s">
        <v>1068</v>
      </c>
      <c r="E32" s="39" t="s">
        <v>1068</v>
      </c>
      <c r="F32" s="2"/>
      <c r="G32" s="2"/>
      <c r="H32" s="2"/>
      <c r="I32" s="39" t="s">
        <v>1068</v>
      </c>
    </row>
    <row r="33" spans="1:9" x14ac:dyDescent="0.3">
      <c r="A33" s="2"/>
      <c r="B33" s="39" t="s">
        <v>1069</v>
      </c>
      <c r="C33" s="2"/>
      <c r="D33" s="2"/>
      <c r="E33" s="2"/>
      <c r="F33" s="40" t="s">
        <v>1069</v>
      </c>
      <c r="G33" s="2"/>
      <c r="H33" s="40" t="s">
        <v>1069</v>
      </c>
      <c r="I33" s="2"/>
    </row>
    <row r="34" spans="1:9" x14ac:dyDescent="0.3">
      <c r="A34" s="2"/>
      <c r="B34" s="2"/>
      <c r="C34" s="2"/>
      <c r="D34" s="2"/>
      <c r="E34" s="2"/>
      <c r="F34" s="2"/>
      <c r="G34" s="39" t="s">
        <v>1070</v>
      </c>
      <c r="H34" s="2"/>
      <c r="I34" s="2"/>
    </row>
    <row r="35" spans="1:9" x14ac:dyDescent="0.3">
      <c r="A35" s="40" t="s">
        <v>1071</v>
      </c>
      <c r="B35" s="40" t="s">
        <v>1071</v>
      </c>
      <c r="C35" s="2"/>
      <c r="D35" s="40" t="s">
        <v>1071</v>
      </c>
      <c r="E35" s="2"/>
      <c r="F35" s="2"/>
      <c r="G35" s="40" t="s">
        <v>1071</v>
      </c>
      <c r="H35" s="2"/>
      <c r="I35" s="40" t="s">
        <v>1071</v>
      </c>
    </row>
    <row r="36" spans="1:9" x14ac:dyDescent="0.3">
      <c r="A36" s="2"/>
      <c r="B36" s="2"/>
      <c r="C36" s="2"/>
      <c r="D36" s="39" t="s">
        <v>1072</v>
      </c>
      <c r="E36" s="2"/>
      <c r="F36" s="2"/>
      <c r="G36" s="39" t="s">
        <v>1072</v>
      </c>
      <c r="H36" s="2"/>
      <c r="I36" s="2"/>
    </row>
    <row r="37" spans="1:9" x14ac:dyDescent="0.3">
      <c r="A37" s="39" t="s">
        <v>1073</v>
      </c>
      <c r="B37" s="39" t="s">
        <v>1073</v>
      </c>
      <c r="C37" s="2"/>
      <c r="D37" s="39" t="s">
        <v>1073</v>
      </c>
      <c r="E37" s="39" t="s">
        <v>1073</v>
      </c>
      <c r="F37" s="2"/>
      <c r="G37" s="39" t="s">
        <v>1073</v>
      </c>
      <c r="H37" s="2"/>
      <c r="I37" s="39" t="s">
        <v>1073</v>
      </c>
    </row>
    <row r="38" spans="1:9" x14ac:dyDescent="0.3">
      <c r="A38" s="2"/>
      <c r="B38" s="39" t="s">
        <v>1074</v>
      </c>
      <c r="C38" s="2"/>
      <c r="D38" s="2"/>
      <c r="E38" s="2"/>
      <c r="F38" s="2"/>
      <c r="G38" s="2"/>
      <c r="H38" s="2"/>
      <c r="I38" s="2"/>
    </row>
    <row r="39" spans="1:9" x14ac:dyDescent="0.3">
      <c r="A39" s="2"/>
      <c r="B39" s="2"/>
      <c r="C39" s="2"/>
      <c r="D39" s="40" t="s">
        <v>1075</v>
      </c>
      <c r="E39" s="2"/>
      <c r="F39" s="2"/>
      <c r="G39" s="2"/>
      <c r="H39" s="2"/>
      <c r="I39" s="2"/>
    </row>
    <row r="40" spans="1:9" x14ac:dyDescent="0.3">
      <c r="A40" s="2"/>
      <c r="B40" s="40" t="s">
        <v>1076</v>
      </c>
      <c r="C40" s="2"/>
      <c r="D40" s="2"/>
      <c r="E40" s="2"/>
      <c r="F40" s="2"/>
      <c r="G40" s="40" t="s">
        <v>1076</v>
      </c>
      <c r="H40" s="2"/>
      <c r="I40" s="2"/>
    </row>
    <row r="41" spans="1:9" x14ac:dyDescent="0.3">
      <c r="A41" s="2"/>
      <c r="B41" s="39" t="s">
        <v>1077</v>
      </c>
      <c r="C41" s="2"/>
      <c r="D41" s="2"/>
      <c r="E41" s="2"/>
      <c r="F41" s="2"/>
      <c r="G41" s="2"/>
      <c r="H41" s="2"/>
      <c r="I41" s="2"/>
    </row>
    <row r="42" spans="1:9" x14ac:dyDescent="0.3">
      <c r="A42" s="2"/>
      <c r="B42" s="40" t="s">
        <v>1078</v>
      </c>
      <c r="C42" s="2"/>
      <c r="D42" s="40" t="s">
        <v>1078</v>
      </c>
      <c r="E42" s="40" t="s">
        <v>1078</v>
      </c>
      <c r="F42" s="2"/>
      <c r="G42" s="2"/>
      <c r="H42" s="2"/>
      <c r="I42" s="40" t="s">
        <v>1078</v>
      </c>
    </row>
    <row r="43" spans="1:9" x14ac:dyDescent="0.3">
      <c r="A43" s="2"/>
      <c r="B43" s="2"/>
      <c r="C43" s="2"/>
      <c r="D43" s="40" t="s">
        <v>1079</v>
      </c>
      <c r="E43" s="2"/>
      <c r="F43" s="2"/>
      <c r="G43" s="2"/>
      <c r="H43" s="2"/>
      <c r="I43" s="2"/>
    </row>
    <row r="44" spans="1:9" x14ac:dyDescent="0.3">
      <c r="A44" s="40" t="s">
        <v>1080</v>
      </c>
      <c r="B44" s="2"/>
      <c r="C44" s="2"/>
      <c r="D44" s="40" t="s">
        <v>1080</v>
      </c>
      <c r="E44" s="40" t="s">
        <v>1080</v>
      </c>
      <c r="F44" s="2"/>
      <c r="G44" s="40" t="s">
        <v>1080</v>
      </c>
      <c r="H44" s="2"/>
      <c r="I44" s="40" t="s">
        <v>1080</v>
      </c>
    </row>
    <row r="45" spans="1:9" x14ac:dyDescent="0.3">
      <c r="A45" s="2"/>
      <c r="B45" s="40" t="s">
        <v>1081</v>
      </c>
      <c r="C45" s="2"/>
      <c r="D45" s="2"/>
      <c r="E45" s="2"/>
      <c r="F45" s="2"/>
      <c r="G45" s="40" t="s">
        <v>1081</v>
      </c>
      <c r="H45" s="2"/>
      <c r="I45" s="2"/>
    </row>
    <row r="46" spans="1:9" x14ac:dyDescent="0.3">
      <c r="A46" s="2"/>
      <c r="B46" s="40" t="s">
        <v>1082</v>
      </c>
      <c r="C46" s="2"/>
      <c r="D46" s="40" t="s">
        <v>1082</v>
      </c>
      <c r="E46" s="40" t="s">
        <v>1082</v>
      </c>
      <c r="F46" s="2"/>
      <c r="G46" s="40" t="s">
        <v>1082</v>
      </c>
      <c r="H46" s="2"/>
      <c r="I46" s="40" t="s">
        <v>1082</v>
      </c>
    </row>
    <row r="47" spans="1:9" x14ac:dyDescent="0.3">
      <c r="A47" s="2"/>
      <c r="B47" s="2"/>
      <c r="C47" s="2"/>
      <c r="D47" s="40" t="s">
        <v>1083</v>
      </c>
      <c r="E47" s="40" t="s">
        <v>1083</v>
      </c>
      <c r="F47" s="2"/>
      <c r="G47" s="2"/>
      <c r="H47" s="2"/>
      <c r="I47" s="2"/>
    </row>
    <row r="48" spans="1:9" x14ac:dyDescent="0.3">
      <c r="A48" s="39" t="s">
        <v>1084</v>
      </c>
      <c r="B48" s="2"/>
      <c r="C48" s="2"/>
      <c r="D48" s="2"/>
      <c r="E48" s="2"/>
      <c r="F48" s="2"/>
      <c r="G48" s="2"/>
      <c r="H48" s="2"/>
      <c r="I48" s="2"/>
    </row>
    <row r="49" spans="1:9" x14ac:dyDescent="0.3">
      <c r="A49" s="2"/>
      <c r="B49" s="39" t="s">
        <v>1085</v>
      </c>
      <c r="C49" s="40" t="s">
        <v>1085</v>
      </c>
      <c r="D49" s="2"/>
      <c r="E49" s="2"/>
      <c r="F49" s="40" t="s">
        <v>1085</v>
      </c>
      <c r="G49" s="40" t="s">
        <v>1085</v>
      </c>
      <c r="H49" s="40" t="s">
        <v>1085</v>
      </c>
      <c r="I49" s="40" t="s">
        <v>1085</v>
      </c>
    </row>
    <row r="50" spans="1:9" x14ac:dyDescent="0.3">
      <c r="A50" s="2"/>
      <c r="B50" s="39" t="s">
        <v>1086</v>
      </c>
      <c r="C50" s="2"/>
      <c r="D50" s="2"/>
      <c r="E50" s="2"/>
      <c r="F50" s="2"/>
      <c r="G50" s="2"/>
      <c r="H50" s="2"/>
      <c r="I50" s="2"/>
    </row>
    <row r="51" spans="1:9" x14ac:dyDescent="0.3">
      <c r="A51" s="2"/>
      <c r="B51" s="39" t="s">
        <v>1087</v>
      </c>
      <c r="C51" s="2"/>
      <c r="D51" s="2"/>
      <c r="E51" s="2"/>
      <c r="F51" s="2"/>
      <c r="G51" s="2"/>
      <c r="H51" s="2"/>
      <c r="I51" s="2"/>
    </row>
    <row r="52" spans="1:9" x14ac:dyDescent="0.3">
      <c r="A52" s="2"/>
      <c r="B52" s="40" t="s">
        <v>1088</v>
      </c>
      <c r="C52" s="2"/>
      <c r="D52" s="40" t="s">
        <v>1088</v>
      </c>
      <c r="E52" s="40" t="s">
        <v>1088</v>
      </c>
      <c r="F52" s="2"/>
      <c r="G52" s="2"/>
      <c r="H52" s="2"/>
      <c r="I52" s="40" t="s">
        <v>1088</v>
      </c>
    </row>
    <row r="53" spans="1:9" x14ac:dyDescent="0.3">
      <c r="A53" s="2"/>
      <c r="B53" s="40" t="s">
        <v>1089</v>
      </c>
      <c r="C53" s="2"/>
      <c r="D53" s="40" t="s">
        <v>1089</v>
      </c>
      <c r="E53" s="2"/>
      <c r="F53" s="2"/>
      <c r="G53" s="40" t="s">
        <v>1089</v>
      </c>
      <c r="H53" s="2"/>
      <c r="I53" s="2"/>
    </row>
    <row r="54" spans="1:9" x14ac:dyDescent="0.3">
      <c r="A54" s="2"/>
      <c r="B54" s="2"/>
      <c r="C54" s="39" t="s">
        <v>1090</v>
      </c>
      <c r="D54" s="39" t="s">
        <v>1090</v>
      </c>
      <c r="E54" s="2"/>
      <c r="F54" s="2"/>
      <c r="G54" s="2"/>
      <c r="H54" s="39" t="s">
        <v>1090</v>
      </c>
      <c r="I54" s="40" t="s">
        <v>1090</v>
      </c>
    </row>
    <row r="55" spans="1:9" x14ac:dyDescent="0.3">
      <c r="A55" s="40" t="s">
        <v>1091</v>
      </c>
      <c r="B55" s="2"/>
      <c r="C55" s="2"/>
      <c r="D55" s="2"/>
      <c r="E55" s="2"/>
      <c r="F55" s="2"/>
      <c r="G55" s="2"/>
      <c r="H55" s="2"/>
      <c r="I55" s="39" t="s">
        <v>1091</v>
      </c>
    </row>
    <row r="56" spans="1:9" x14ac:dyDescent="0.3">
      <c r="A56" s="2"/>
      <c r="B56" s="40" t="s">
        <v>1092</v>
      </c>
      <c r="C56" s="2"/>
      <c r="D56" s="40" t="s">
        <v>1092</v>
      </c>
      <c r="E56" s="2"/>
      <c r="F56" s="2"/>
      <c r="G56" s="2"/>
      <c r="H56" s="2"/>
      <c r="I56" s="40" t="s">
        <v>1092</v>
      </c>
    </row>
    <row r="57" spans="1:9" x14ac:dyDescent="0.3">
      <c r="A57" s="39" t="s">
        <v>1093</v>
      </c>
      <c r="B57" s="2"/>
      <c r="C57" s="2"/>
      <c r="D57" s="2"/>
      <c r="E57" s="2"/>
      <c r="F57" s="2"/>
      <c r="G57" s="2"/>
      <c r="H57" s="2"/>
      <c r="I57" s="2"/>
    </row>
    <row r="58" spans="1:9" x14ac:dyDescent="0.3">
      <c r="A58" s="39" t="s">
        <v>1094</v>
      </c>
      <c r="B58" s="39" t="s">
        <v>1094</v>
      </c>
      <c r="C58" s="2"/>
      <c r="D58" s="39" t="s">
        <v>1094</v>
      </c>
      <c r="E58" s="39" t="s">
        <v>1094</v>
      </c>
      <c r="F58" s="2"/>
      <c r="G58" s="39" t="s">
        <v>1094</v>
      </c>
      <c r="H58" s="2"/>
      <c r="I58" s="39" t="s">
        <v>1094</v>
      </c>
    </row>
    <row r="59" spans="1:9" x14ac:dyDescent="0.3">
      <c r="A59" s="39" t="s">
        <v>1095</v>
      </c>
      <c r="B59" s="2"/>
      <c r="C59" s="2"/>
      <c r="D59" s="2"/>
      <c r="E59" s="2"/>
      <c r="F59" s="39" t="s">
        <v>1095</v>
      </c>
      <c r="G59" s="2"/>
      <c r="H59" s="2"/>
      <c r="I59" s="2"/>
    </row>
    <row r="60" spans="1:9" x14ac:dyDescent="0.3">
      <c r="A60" s="2"/>
      <c r="B60" s="2"/>
      <c r="C60" s="2"/>
      <c r="D60" s="2"/>
      <c r="E60" s="2"/>
      <c r="F60" s="39" t="s">
        <v>1096</v>
      </c>
      <c r="G60" s="2"/>
      <c r="H60" s="2"/>
      <c r="I60" s="2"/>
    </row>
    <row r="61" spans="1:9" x14ac:dyDescent="0.3">
      <c r="A61" s="40" t="s">
        <v>1097</v>
      </c>
      <c r="B61" s="2"/>
      <c r="C61" s="2"/>
      <c r="D61" s="40" t="s">
        <v>1097</v>
      </c>
      <c r="E61" s="2"/>
      <c r="F61" s="2"/>
      <c r="G61" s="2"/>
      <c r="H61" s="2"/>
      <c r="I61" s="2"/>
    </row>
    <row r="62" spans="1:9" x14ac:dyDescent="0.3">
      <c r="A62" s="40" t="s">
        <v>1098</v>
      </c>
      <c r="B62" s="42"/>
      <c r="C62" s="2"/>
      <c r="D62" s="40" t="s">
        <v>1098</v>
      </c>
      <c r="E62" s="2"/>
      <c r="F62" s="2"/>
      <c r="G62" s="40" t="s">
        <v>1098</v>
      </c>
      <c r="H62" s="2"/>
      <c r="I62" s="40" t="s">
        <v>1098</v>
      </c>
    </row>
    <row r="63" spans="1:9" x14ac:dyDescent="0.3">
      <c r="A63" s="2"/>
      <c r="B63" s="40" t="s">
        <v>1101</v>
      </c>
      <c r="C63" s="2"/>
      <c r="E63" s="42"/>
      <c r="F63" s="2"/>
      <c r="G63" s="2"/>
      <c r="H63" s="2"/>
      <c r="I63" s="40" t="s">
        <v>1101</v>
      </c>
    </row>
    <row r="64" spans="1:9" x14ac:dyDescent="0.3">
      <c r="A64" s="2"/>
      <c r="B64" s="2"/>
      <c r="C64" s="2"/>
      <c r="D64" s="2"/>
      <c r="E64" s="40" t="s">
        <v>1099</v>
      </c>
      <c r="F64" s="2"/>
      <c r="G64" s="39" t="s">
        <v>1099</v>
      </c>
      <c r="H64" s="2"/>
      <c r="I64" s="39" t="s">
        <v>1099</v>
      </c>
    </row>
    <row r="65" spans="1:9" x14ac:dyDescent="0.3">
      <c r="A65" s="40" t="s">
        <v>1100</v>
      </c>
      <c r="B65" s="2"/>
      <c r="C65" s="2"/>
      <c r="D65" s="2"/>
      <c r="E65" s="40" t="s">
        <v>1100</v>
      </c>
      <c r="F65" s="2"/>
      <c r="G65" s="2"/>
      <c r="H65" s="40" t="s">
        <v>1100</v>
      </c>
      <c r="I65" s="40" t="s">
        <v>1100</v>
      </c>
    </row>
    <row r="66" spans="1:9" x14ac:dyDescent="0.3">
      <c r="A66" s="2"/>
      <c r="B66" s="40" t="s">
        <v>1102</v>
      </c>
      <c r="C66" s="2"/>
      <c r="D66" s="40" t="s">
        <v>1102</v>
      </c>
      <c r="E66" s="40" t="s">
        <v>1102</v>
      </c>
      <c r="F66" s="40" t="s">
        <v>1102</v>
      </c>
      <c r="G66" s="40" t="s">
        <v>1102</v>
      </c>
      <c r="H66" s="40" t="s">
        <v>1102</v>
      </c>
      <c r="I66" s="40" t="s">
        <v>1102</v>
      </c>
    </row>
    <row r="67" spans="1:9" x14ac:dyDescent="0.3">
      <c r="A67" s="2"/>
      <c r="B67" s="2"/>
      <c r="C67" s="2"/>
      <c r="D67" s="40" t="s">
        <v>1103</v>
      </c>
      <c r="E67" s="2"/>
      <c r="F67" s="2"/>
      <c r="G67" s="2"/>
      <c r="H67" s="2"/>
      <c r="I67" s="40" t="s">
        <v>1103</v>
      </c>
    </row>
    <row r="68" spans="1:9" x14ac:dyDescent="0.3">
      <c r="A68" s="2"/>
      <c r="C68" s="2"/>
      <c r="D68" s="2"/>
      <c r="E68" s="2"/>
      <c r="F68" s="2"/>
      <c r="G68" s="2"/>
      <c r="H68" s="2"/>
      <c r="I68" s="2"/>
    </row>
    <row r="69" spans="1:9" x14ac:dyDescent="0.3">
      <c r="A69" s="2"/>
      <c r="C69" s="2"/>
      <c r="D69" s="2"/>
      <c r="E69" s="2"/>
      <c r="F69" s="2"/>
      <c r="G69" s="2"/>
      <c r="H69" s="2"/>
      <c r="I69" s="2"/>
    </row>
    <row r="70" spans="1:9" x14ac:dyDescent="0.3">
      <c r="A70" s="2"/>
      <c r="B70" s="2"/>
      <c r="C70" s="2"/>
      <c r="D70" s="2"/>
      <c r="E70" s="2"/>
      <c r="F70" s="2"/>
      <c r="G70" s="2"/>
      <c r="H70" s="2"/>
      <c r="I70" s="42"/>
    </row>
    <row r="71" spans="1:9" x14ac:dyDescent="0.3">
      <c r="A71" s="2"/>
      <c r="B71" s="2"/>
      <c r="C71" s="2"/>
      <c r="D71" s="2"/>
      <c r="E71" s="2"/>
      <c r="F71" s="2"/>
      <c r="G71" s="2"/>
      <c r="H71" s="2"/>
      <c r="I71" s="2"/>
    </row>
    <row r="72" spans="1:9" x14ac:dyDescent="0.3">
      <c r="A72" s="2"/>
      <c r="B72" s="2"/>
      <c r="C72" s="2"/>
      <c r="D72" s="2"/>
      <c r="E72" s="2"/>
      <c r="F72" s="2"/>
      <c r="G72" s="2"/>
      <c r="H72" s="2"/>
      <c r="I72" s="2"/>
    </row>
    <row r="73" spans="1:9" x14ac:dyDescent="0.3">
      <c r="A73" s="2"/>
      <c r="B73" s="2"/>
      <c r="C73" s="2"/>
      <c r="D73" s="2"/>
      <c r="E73" s="2"/>
      <c r="F73" s="2"/>
      <c r="G73" s="2"/>
      <c r="H73" s="2"/>
      <c r="I73" s="2"/>
    </row>
    <row r="74" spans="1:9" x14ac:dyDescent="0.3">
      <c r="A74" s="2"/>
      <c r="B74" s="2"/>
      <c r="C74" s="2"/>
      <c r="D74" s="2"/>
      <c r="E74" s="2"/>
      <c r="F74" s="2"/>
      <c r="G74" s="2"/>
      <c r="H74" s="2"/>
      <c r="I74" s="2"/>
    </row>
    <row r="75" spans="1:9" x14ac:dyDescent="0.3">
      <c r="A75" s="2"/>
      <c r="B75" s="2"/>
      <c r="C75" s="2"/>
      <c r="D75" s="2"/>
      <c r="E75" s="2"/>
      <c r="F75" s="2"/>
      <c r="G75" s="2"/>
      <c r="H75" s="2"/>
      <c r="I75" s="2"/>
    </row>
    <row r="76" spans="1:9" x14ac:dyDescent="0.3">
      <c r="A76" s="2"/>
      <c r="B76" s="2"/>
      <c r="C76" s="2"/>
      <c r="D76" s="2"/>
      <c r="E76" s="2"/>
      <c r="F76" s="2"/>
      <c r="G76" s="2"/>
      <c r="H76" s="2"/>
      <c r="I76" s="2"/>
    </row>
    <row r="77" spans="1:9" x14ac:dyDescent="0.3">
      <c r="A77" s="2"/>
      <c r="B77" s="2"/>
      <c r="C77" s="2"/>
      <c r="D77" s="2"/>
      <c r="E77" s="2"/>
      <c r="F77" s="2"/>
      <c r="G77" s="2"/>
      <c r="H77" s="2"/>
      <c r="I77" s="2"/>
    </row>
    <row r="78" spans="1:9" x14ac:dyDescent="0.3">
      <c r="A78" s="2"/>
      <c r="B78" s="2"/>
      <c r="C78" s="2"/>
      <c r="D78" s="2"/>
      <c r="E78" s="2"/>
      <c r="F78" s="2"/>
      <c r="G78" s="2"/>
      <c r="H78" s="2"/>
      <c r="I78" s="2"/>
    </row>
    <row r="79" spans="1:9" x14ac:dyDescent="0.3">
      <c r="A79" s="2"/>
      <c r="B79" s="2"/>
      <c r="C79" s="2"/>
      <c r="D79" s="2"/>
      <c r="E79" s="2"/>
      <c r="F79" s="2"/>
      <c r="G79" s="2"/>
      <c r="H79" s="2"/>
      <c r="I79" s="2"/>
    </row>
    <row r="80" spans="1:9" x14ac:dyDescent="0.3">
      <c r="A80" s="2"/>
      <c r="C80" s="2"/>
      <c r="D80" s="2"/>
      <c r="E80" s="2"/>
      <c r="F80" s="2"/>
      <c r="G80" s="2"/>
      <c r="H80" s="2"/>
      <c r="I80" s="2"/>
    </row>
    <row r="81" spans="1:9" x14ac:dyDescent="0.3">
      <c r="A81" s="2"/>
      <c r="C81" s="2"/>
      <c r="D81" s="2"/>
      <c r="E81" s="2"/>
      <c r="F81" s="2"/>
      <c r="G81" s="2"/>
      <c r="H81" s="2"/>
      <c r="I81" s="2"/>
    </row>
    <row r="82" spans="1:9" x14ac:dyDescent="0.3">
      <c r="A82" s="2"/>
      <c r="C82" s="2"/>
      <c r="D82" s="2"/>
      <c r="E82" s="2"/>
      <c r="F82" s="2"/>
      <c r="G82" s="2"/>
      <c r="H82" s="2"/>
      <c r="I82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E56D2A-1D81-0B48-BFDC-A2E7BD9F3D79}">
  <dimension ref="A1:H44"/>
  <sheetViews>
    <sheetView workbookViewId="0">
      <pane ySplit="1" topLeftCell="A19" activePane="bottomLeft" state="frozen"/>
      <selection pane="bottomLeft" sqref="A1:A1048576"/>
    </sheetView>
  </sheetViews>
  <sheetFormatPr defaultColWidth="11.19921875" defaultRowHeight="15.6" x14ac:dyDescent="0.3"/>
  <cols>
    <col min="1" max="1" width="19.19921875" customWidth="1"/>
  </cols>
  <sheetData>
    <row r="1" spans="1:8" x14ac:dyDescent="0.3">
      <c r="A1" t="s">
        <v>810</v>
      </c>
      <c r="B1" t="s">
        <v>811</v>
      </c>
      <c r="C1" t="s">
        <v>812</v>
      </c>
      <c r="D1" t="s">
        <v>813</v>
      </c>
      <c r="E1" t="s">
        <v>814</v>
      </c>
      <c r="F1" t="s">
        <v>815</v>
      </c>
      <c r="G1" t="s">
        <v>816</v>
      </c>
      <c r="H1" t="s">
        <v>817</v>
      </c>
    </row>
    <row r="2" spans="1:8" x14ac:dyDescent="0.3">
      <c r="A2" t="s">
        <v>1104</v>
      </c>
      <c r="B2" s="9">
        <v>0.39018199999999997</v>
      </c>
      <c r="C2" s="9">
        <v>0.58170200000000005</v>
      </c>
      <c r="D2" s="9">
        <v>0.88705699999999998</v>
      </c>
      <c r="E2" s="9">
        <v>0.90228900000000001</v>
      </c>
      <c r="F2" s="9">
        <v>0.49465999999999999</v>
      </c>
      <c r="G2" s="9">
        <v>0.64014199999999999</v>
      </c>
      <c r="H2" s="9">
        <v>0.81458600000000003</v>
      </c>
    </row>
    <row r="3" spans="1:8" x14ac:dyDescent="0.3">
      <c r="A3" t="s">
        <v>1105</v>
      </c>
      <c r="B3" s="9">
        <v>0.36904100000000001</v>
      </c>
      <c r="C3" s="9">
        <v>0.494917</v>
      </c>
      <c r="D3" s="9">
        <v>0.77555700000000005</v>
      </c>
      <c r="E3" s="9">
        <v>0.84139799999999998</v>
      </c>
      <c r="F3" s="9">
        <v>0.63154200000000005</v>
      </c>
      <c r="G3" s="9">
        <v>0.465424</v>
      </c>
      <c r="H3" s="9">
        <v>0.70551600000000003</v>
      </c>
    </row>
    <row r="4" spans="1:8" x14ac:dyDescent="0.3">
      <c r="A4" t="s">
        <v>1106</v>
      </c>
      <c r="B4" s="9">
        <v>0.40540999999999999</v>
      </c>
      <c r="C4" s="9">
        <v>0.63721700000000003</v>
      </c>
      <c r="D4" s="9">
        <v>0.81210800000000005</v>
      </c>
      <c r="E4" s="9">
        <v>0.83390299999999995</v>
      </c>
      <c r="F4" s="9">
        <v>0.57522700000000004</v>
      </c>
      <c r="G4" s="9">
        <v>0.49490699999999999</v>
      </c>
      <c r="H4" s="9">
        <v>0.66867900000000002</v>
      </c>
    </row>
    <row r="5" spans="1:8" x14ac:dyDescent="0.3">
      <c r="A5" t="s">
        <v>1107</v>
      </c>
      <c r="B5" s="9">
        <v>0.36872100000000002</v>
      </c>
      <c r="C5" s="9">
        <v>0.53772500000000001</v>
      </c>
      <c r="D5" s="9">
        <v>0.81489199999999995</v>
      </c>
      <c r="E5" s="9">
        <v>0.79974900000000004</v>
      </c>
      <c r="F5" s="9">
        <v>0.52623699999999995</v>
      </c>
      <c r="G5" s="9">
        <v>0.54730500000000004</v>
      </c>
      <c r="H5" s="9">
        <v>0.68567800000000001</v>
      </c>
    </row>
    <row r="6" spans="1:8" x14ac:dyDescent="0.3">
      <c r="A6" t="s">
        <v>1108</v>
      </c>
      <c r="B6" s="9">
        <v>0.135185</v>
      </c>
      <c r="C6" s="9">
        <v>0.442218</v>
      </c>
      <c r="D6" s="9">
        <v>0.79917499999999997</v>
      </c>
      <c r="E6" s="9">
        <v>0.879884</v>
      </c>
      <c r="F6" s="9">
        <v>0.34975099999999998</v>
      </c>
      <c r="G6" s="9">
        <v>0.75003699999999995</v>
      </c>
      <c r="H6" s="9">
        <v>0.75071200000000005</v>
      </c>
    </row>
    <row r="7" spans="1:8" x14ac:dyDescent="0.3">
      <c r="A7" t="s">
        <v>1109</v>
      </c>
      <c r="B7" s="9">
        <v>0.11575299999999999</v>
      </c>
      <c r="C7" s="9">
        <v>0.45191999999999999</v>
      </c>
      <c r="D7" s="9">
        <v>0.73797699999999999</v>
      </c>
      <c r="E7" s="9">
        <v>0.87487099999999995</v>
      </c>
      <c r="F7" s="9">
        <v>0.35988700000000001</v>
      </c>
      <c r="G7" s="9">
        <v>0.65544999999999998</v>
      </c>
      <c r="H7" s="9">
        <v>0.67355799999999999</v>
      </c>
    </row>
    <row r="8" spans="1:8" x14ac:dyDescent="0.3">
      <c r="A8" t="s">
        <v>1111</v>
      </c>
      <c r="B8" s="9">
        <v>0.19408900000000001</v>
      </c>
      <c r="C8" s="9">
        <v>0.37219799999999997</v>
      </c>
      <c r="D8" s="9">
        <v>0.81583899999999998</v>
      </c>
      <c r="E8" s="9">
        <v>0.85258199999999995</v>
      </c>
      <c r="F8" s="9">
        <v>0.40587800000000002</v>
      </c>
      <c r="G8" s="9">
        <v>0.60111700000000001</v>
      </c>
      <c r="H8" s="9">
        <v>0.74730700000000005</v>
      </c>
    </row>
    <row r="9" spans="1:8" x14ac:dyDescent="0.3">
      <c r="A9" t="s">
        <v>1110</v>
      </c>
      <c r="B9" s="9">
        <v>0.189917</v>
      </c>
      <c r="C9" s="9">
        <v>0.42417500000000002</v>
      </c>
      <c r="D9" s="9">
        <v>0.82325099999999996</v>
      </c>
      <c r="E9" s="9">
        <v>0.89269600000000005</v>
      </c>
      <c r="F9" s="9">
        <v>0.50145200000000001</v>
      </c>
      <c r="G9" s="9">
        <v>0.62696200000000002</v>
      </c>
      <c r="H9" s="9">
        <v>0.80761099999999997</v>
      </c>
    </row>
    <row r="10" spans="1:8" x14ac:dyDescent="0.3">
      <c r="A10" t="s">
        <v>1112</v>
      </c>
      <c r="B10" s="9">
        <v>0.46802300000000002</v>
      </c>
      <c r="C10" s="9">
        <v>0.61909899999999995</v>
      </c>
      <c r="D10" s="9">
        <v>0.78467399999999998</v>
      </c>
      <c r="E10" s="9">
        <v>0.82664099999999996</v>
      </c>
      <c r="F10" s="9">
        <v>0.633019</v>
      </c>
      <c r="G10" s="9">
        <v>0.45840199999999998</v>
      </c>
      <c r="H10" s="9">
        <v>0.76339400000000002</v>
      </c>
    </row>
    <row r="11" spans="1:8" x14ac:dyDescent="0.3">
      <c r="A11" t="s">
        <v>1113</v>
      </c>
      <c r="B11" s="9">
        <v>0.42437000000000002</v>
      </c>
      <c r="C11" s="9">
        <v>0.57772999999999997</v>
      </c>
      <c r="D11" s="9">
        <v>0.78324199999999999</v>
      </c>
      <c r="E11" s="9">
        <v>0.81169400000000003</v>
      </c>
      <c r="F11" s="9">
        <v>0.61916099999999996</v>
      </c>
      <c r="G11" s="9">
        <v>0.39433699999999999</v>
      </c>
      <c r="H11" s="9">
        <v>0.69271199999999999</v>
      </c>
    </row>
    <row r="12" spans="1:8" x14ac:dyDescent="0.3">
      <c r="A12" t="s">
        <v>1114</v>
      </c>
      <c r="B12" s="9">
        <v>0.426838</v>
      </c>
      <c r="C12" s="9">
        <v>0.56919200000000003</v>
      </c>
      <c r="D12" s="9">
        <v>0.76853700000000003</v>
      </c>
      <c r="E12" s="9">
        <v>0.825241</v>
      </c>
      <c r="F12" s="9">
        <v>0.63403299999999996</v>
      </c>
      <c r="G12" s="9">
        <v>0.38707000000000003</v>
      </c>
      <c r="H12" s="9">
        <v>0.69790700000000006</v>
      </c>
    </row>
    <row r="13" spans="1:8" x14ac:dyDescent="0.3">
      <c r="A13" t="s">
        <v>1115</v>
      </c>
      <c r="B13" s="9">
        <v>0.41301599999999999</v>
      </c>
      <c r="C13" s="9">
        <v>0.59226999999999996</v>
      </c>
      <c r="D13" s="9">
        <v>0.85257400000000005</v>
      </c>
      <c r="E13" s="9">
        <v>0.85539699999999996</v>
      </c>
      <c r="F13" s="9">
        <v>0.54884100000000002</v>
      </c>
      <c r="G13" s="9">
        <v>0.54539300000000002</v>
      </c>
      <c r="H13" s="9">
        <v>0.77325999999999995</v>
      </c>
    </row>
    <row r="14" spans="1:8" x14ac:dyDescent="0.3">
      <c r="A14" t="s">
        <v>1116</v>
      </c>
      <c r="B14" s="9">
        <v>0.37924200000000002</v>
      </c>
      <c r="C14" s="9">
        <v>0.55441399999999996</v>
      </c>
      <c r="D14" s="9">
        <v>0.75458400000000003</v>
      </c>
      <c r="E14" s="9">
        <v>0.79781400000000002</v>
      </c>
      <c r="F14" s="9">
        <v>0.57656799999999997</v>
      </c>
      <c r="G14" s="9">
        <v>0.42909399999999998</v>
      </c>
      <c r="H14" s="9">
        <v>0.73304499999999995</v>
      </c>
    </row>
    <row r="15" spans="1:8" x14ac:dyDescent="0.3">
      <c r="A15" t="s">
        <v>1119</v>
      </c>
      <c r="B15" s="9">
        <v>0.28487600000000002</v>
      </c>
      <c r="C15" s="9">
        <v>0.54731300000000005</v>
      </c>
      <c r="D15" s="9">
        <v>0.63664600000000005</v>
      </c>
      <c r="E15" s="9">
        <v>0.84022200000000002</v>
      </c>
      <c r="F15" s="9">
        <v>0.65570499999999998</v>
      </c>
      <c r="G15" s="9">
        <v>0.45414300000000002</v>
      </c>
      <c r="H15" s="9">
        <v>0.72215700000000005</v>
      </c>
    </row>
    <row r="16" spans="1:8" x14ac:dyDescent="0.3">
      <c r="A16" t="s">
        <v>1118</v>
      </c>
      <c r="B16" s="9">
        <v>0.36699900000000002</v>
      </c>
      <c r="C16" s="9">
        <v>0.68425800000000003</v>
      </c>
      <c r="D16" s="9">
        <v>0.75257300000000005</v>
      </c>
      <c r="E16" s="9">
        <v>0.84982500000000005</v>
      </c>
      <c r="F16" s="9">
        <v>0.63271200000000005</v>
      </c>
      <c r="G16" s="9">
        <v>0.49485600000000002</v>
      </c>
      <c r="H16" s="9">
        <v>0.69743100000000002</v>
      </c>
    </row>
    <row r="17" spans="1:8" x14ac:dyDescent="0.3">
      <c r="A17" t="s">
        <v>1117</v>
      </c>
      <c r="B17" s="9">
        <v>0.36311599999999999</v>
      </c>
      <c r="C17" s="9">
        <v>0.65202099999999996</v>
      </c>
      <c r="D17" s="9">
        <v>0.79230199999999995</v>
      </c>
      <c r="E17" s="9">
        <v>0.86058400000000002</v>
      </c>
      <c r="F17" s="9">
        <v>0.58083799999999997</v>
      </c>
      <c r="G17" s="9">
        <v>0.50705299999999998</v>
      </c>
      <c r="H17" s="9">
        <v>0.71206599999999998</v>
      </c>
    </row>
    <row r="18" spans="1:8" x14ac:dyDescent="0.3">
      <c r="A18" t="s">
        <v>1120</v>
      </c>
      <c r="B18" s="9">
        <v>0.106547</v>
      </c>
      <c r="C18" s="9">
        <v>0.46761900000000001</v>
      </c>
      <c r="D18" s="9">
        <v>0.65904399999999996</v>
      </c>
      <c r="E18" s="9">
        <v>0.84591700000000003</v>
      </c>
      <c r="F18" s="9">
        <v>0.50853199999999998</v>
      </c>
      <c r="G18" s="9">
        <v>0.65655200000000002</v>
      </c>
      <c r="H18" s="9">
        <v>0.70217700000000005</v>
      </c>
    </row>
    <row r="19" spans="1:8" x14ac:dyDescent="0.3">
      <c r="A19" t="s">
        <v>1123</v>
      </c>
      <c r="B19" s="9">
        <v>0.203482</v>
      </c>
      <c r="C19" s="9">
        <v>0.52631799999999995</v>
      </c>
      <c r="D19" s="9">
        <v>0.798566</v>
      </c>
      <c r="E19" s="9">
        <v>0.86171299999999995</v>
      </c>
      <c r="F19" s="9">
        <v>0.54681100000000005</v>
      </c>
      <c r="G19" s="9">
        <v>0.52003100000000002</v>
      </c>
      <c r="H19" s="9">
        <v>0.71375500000000003</v>
      </c>
    </row>
    <row r="20" spans="1:8" x14ac:dyDescent="0.3">
      <c r="A20" t="s">
        <v>1122</v>
      </c>
      <c r="B20" s="9">
        <v>0.14105400000000001</v>
      </c>
      <c r="C20" s="9">
        <v>0.49859999999999999</v>
      </c>
      <c r="D20" s="9">
        <v>0.67546200000000001</v>
      </c>
      <c r="E20" s="9">
        <v>0.86337200000000003</v>
      </c>
      <c r="F20" s="9">
        <v>0.58288700000000004</v>
      </c>
      <c r="G20" s="9">
        <v>0.64455799999999996</v>
      </c>
      <c r="H20" s="9">
        <v>0.77158899999999997</v>
      </c>
    </row>
    <row r="21" spans="1:8" x14ac:dyDescent="0.3">
      <c r="A21" t="s">
        <v>1121</v>
      </c>
      <c r="B21" s="9">
        <v>8.8732000000000005E-2</v>
      </c>
      <c r="C21" s="9">
        <v>0.43581900000000001</v>
      </c>
      <c r="D21" s="9">
        <v>0.64251999999999998</v>
      </c>
      <c r="E21" s="9">
        <v>0.86977899999999997</v>
      </c>
      <c r="F21" s="9">
        <v>0.53914499999999999</v>
      </c>
      <c r="G21" s="9">
        <v>0.66574299999999997</v>
      </c>
      <c r="H21" s="9">
        <v>0.73503799999999997</v>
      </c>
    </row>
    <row r="22" spans="1:8" x14ac:dyDescent="0.3">
      <c r="A22" t="s">
        <v>1124</v>
      </c>
      <c r="B22" s="9">
        <v>9.4927999999999998E-2</v>
      </c>
      <c r="C22" s="9">
        <v>0.48433199999999998</v>
      </c>
      <c r="D22" s="9">
        <v>0.72846200000000005</v>
      </c>
      <c r="E22" s="9">
        <v>0.85498799999999997</v>
      </c>
      <c r="F22" s="9">
        <v>0.49391200000000002</v>
      </c>
      <c r="G22" s="9">
        <v>0.65098900000000004</v>
      </c>
      <c r="H22" s="9">
        <v>0.72105200000000003</v>
      </c>
    </row>
    <row r="23" spans="1:8" x14ac:dyDescent="0.3">
      <c r="A23" t="s">
        <v>1127</v>
      </c>
      <c r="B23" s="9">
        <v>0.128884</v>
      </c>
      <c r="C23" s="9">
        <v>0.41524899999999998</v>
      </c>
      <c r="D23" s="9">
        <v>0.85655000000000003</v>
      </c>
      <c r="E23" s="9">
        <v>0.87714000000000003</v>
      </c>
      <c r="F23" s="9">
        <v>0.36819200000000002</v>
      </c>
      <c r="G23" s="9">
        <v>0.58624299999999996</v>
      </c>
      <c r="H23" s="9">
        <v>0.76692000000000005</v>
      </c>
    </row>
    <row r="24" spans="1:8" x14ac:dyDescent="0.3">
      <c r="A24" t="s">
        <v>1126</v>
      </c>
      <c r="B24" s="9">
        <v>0.100332</v>
      </c>
      <c r="C24" s="9">
        <v>0.452955</v>
      </c>
      <c r="D24" s="9">
        <v>0.67989200000000005</v>
      </c>
      <c r="E24" s="9">
        <v>0.88527</v>
      </c>
      <c r="F24" s="9">
        <v>0.53036099999999997</v>
      </c>
      <c r="G24" s="9">
        <v>0.68663300000000005</v>
      </c>
      <c r="H24" s="9">
        <v>0.776841</v>
      </c>
    </row>
    <row r="25" spans="1:8" x14ac:dyDescent="0.3">
      <c r="A25" t="s">
        <v>1125</v>
      </c>
      <c r="B25" s="9">
        <v>0.17461599999999999</v>
      </c>
      <c r="C25" s="9">
        <v>0.55413800000000002</v>
      </c>
      <c r="D25" s="9">
        <v>0.61408099999999999</v>
      </c>
      <c r="E25" s="9">
        <v>0.88518399999999997</v>
      </c>
      <c r="F25" s="9">
        <v>0.54691400000000001</v>
      </c>
      <c r="G25" s="9">
        <v>0.506467</v>
      </c>
      <c r="H25" s="9">
        <v>0.57883700000000005</v>
      </c>
    </row>
    <row r="26" spans="1:8" x14ac:dyDescent="0.3">
      <c r="A26" t="s">
        <v>1128</v>
      </c>
      <c r="B26" s="9">
        <v>0.29709200000000002</v>
      </c>
      <c r="C26" s="9">
        <v>0.46892299999999998</v>
      </c>
      <c r="D26" s="9">
        <v>0.57818599999999998</v>
      </c>
      <c r="E26" s="9">
        <v>0.87875599999999998</v>
      </c>
      <c r="F26" s="9">
        <v>0.70854899999999998</v>
      </c>
      <c r="G26" s="9">
        <v>0.341586</v>
      </c>
      <c r="H26" s="9">
        <v>0.79982399999999998</v>
      </c>
    </row>
    <row r="27" spans="1:8" x14ac:dyDescent="0.3">
      <c r="A27" t="s">
        <v>1131</v>
      </c>
      <c r="B27" s="9">
        <v>0.39352500000000001</v>
      </c>
      <c r="C27" s="9">
        <v>0.60222200000000004</v>
      </c>
      <c r="D27" s="9">
        <v>0.774783</v>
      </c>
      <c r="E27" s="9">
        <v>0.85632799999999998</v>
      </c>
      <c r="F27" s="9">
        <v>0.63331000000000004</v>
      </c>
      <c r="G27" s="9">
        <v>0.40820200000000001</v>
      </c>
      <c r="H27" s="9">
        <v>0.71132499999999999</v>
      </c>
    </row>
    <row r="28" spans="1:8" x14ac:dyDescent="0.3">
      <c r="A28" t="s">
        <v>1130</v>
      </c>
      <c r="B28" s="9">
        <v>0.38483800000000001</v>
      </c>
      <c r="C28" s="9">
        <v>0.551894</v>
      </c>
      <c r="D28" s="9">
        <v>0.72353599999999996</v>
      </c>
      <c r="E28" s="9">
        <v>0.88947600000000004</v>
      </c>
      <c r="F28" s="9">
        <v>0.651474</v>
      </c>
      <c r="G28" s="9">
        <v>0.37812099999999998</v>
      </c>
      <c r="H28" s="9">
        <v>0.76113699999999995</v>
      </c>
    </row>
    <row r="29" spans="1:8" x14ac:dyDescent="0.3">
      <c r="A29" t="s">
        <v>1129</v>
      </c>
      <c r="B29" s="9">
        <v>0.41065299999999999</v>
      </c>
      <c r="C29" s="9">
        <v>0.56164999999999998</v>
      </c>
      <c r="D29" s="9">
        <v>0.82813700000000001</v>
      </c>
      <c r="E29" s="9">
        <v>0.89127400000000001</v>
      </c>
      <c r="F29" s="9">
        <v>0.59609100000000004</v>
      </c>
      <c r="G29" s="9">
        <v>0.45301400000000003</v>
      </c>
      <c r="H29" s="9">
        <v>0.78028900000000001</v>
      </c>
    </row>
    <row r="30" spans="1:8" x14ac:dyDescent="0.3">
      <c r="A30" t="s">
        <v>1132</v>
      </c>
      <c r="B30" s="9">
        <v>0.21468799999999999</v>
      </c>
      <c r="C30" s="9">
        <v>0.74434800000000001</v>
      </c>
      <c r="D30" s="9">
        <v>0.84540300000000002</v>
      </c>
      <c r="E30" s="9">
        <v>0.875583</v>
      </c>
      <c r="F30" s="9">
        <v>0.67544099999999996</v>
      </c>
      <c r="G30" s="9">
        <v>0.57669300000000001</v>
      </c>
      <c r="H30" s="9">
        <v>0.79378800000000005</v>
      </c>
    </row>
    <row r="31" spans="1:8" x14ac:dyDescent="0.3">
      <c r="A31" t="s">
        <v>1133</v>
      </c>
      <c r="B31" s="9">
        <v>0.11527</v>
      </c>
      <c r="C31" s="9">
        <v>0.45305899999999999</v>
      </c>
      <c r="D31" s="9">
        <v>0.75287199999999999</v>
      </c>
      <c r="E31" s="9">
        <v>0.82435700000000001</v>
      </c>
      <c r="F31" s="9">
        <v>0.50281500000000001</v>
      </c>
      <c r="G31" s="9">
        <v>0.49010500000000001</v>
      </c>
      <c r="H31" s="9">
        <v>0.68421399999999999</v>
      </c>
    </row>
    <row r="32" spans="1:8" x14ac:dyDescent="0.3">
      <c r="A32" t="s">
        <v>1134</v>
      </c>
      <c r="B32" s="9">
        <v>0.29974899999999999</v>
      </c>
      <c r="C32" s="9">
        <v>0.607622</v>
      </c>
      <c r="D32" s="9">
        <v>0.82268699999999995</v>
      </c>
      <c r="E32" s="9">
        <v>0.87068000000000001</v>
      </c>
      <c r="F32" s="9">
        <v>0.62116400000000005</v>
      </c>
      <c r="G32" s="9">
        <v>0.58762499999999995</v>
      </c>
      <c r="H32" s="9">
        <v>0.81725999999999999</v>
      </c>
    </row>
    <row r="33" spans="1:8" x14ac:dyDescent="0.3">
      <c r="A33" t="s">
        <v>1135</v>
      </c>
      <c r="B33" s="9">
        <v>0.193469</v>
      </c>
      <c r="C33" s="9">
        <v>0.63568999999999998</v>
      </c>
      <c r="D33" s="9">
        <v>0.85901899999999998</v>
      </c>
      <c r="E33" s="9">
        <v>0.89527900000000005</v>
      </c>
      <c r="F33" s="9">
        <v>0.62876299999999996</v>
      </c>
      <c r="G33" s="9">
        <v>0.60891700000000004</v>
      </c>
      <c r="H33" s="9">
        <v>0.86962600000000001</v>
      </c>
    </row>
    <row r="34" spans="1:8" x14ac:dyDescent="0.3">
      <c r="A34" t="s">
        <v>1136</v>
      </c>
      <c r="B34" s="9">
        <v>0.30505700000000002</v>
      </c>
      <c r="C34" s="9">
        <v>0.70017300000000005</v>
      </c>
      <c r="D34" s="9">
        <v>0.62692099999999995</v>
      </c>
      <c r="E34" s="9">
        <v>0.65878199999999998</v>
      </c>
      <c r="F34" s="9">
        <v>0.66178300000000001</v>
      </c>
      <c r="G34" s="9">
        <v>0.38534800000000002</v>
      </c>
      <c r="H34" s="9">
        <v>0.56538999999999995</v>
      </c>
    </row>
    <row r="35" spans="1:8" x14ac:dyDescent="0.3">
      <c r="A35" t="s">
        <v>1139</v>
      </c>
      <c r="B35" s="9">
        <v>0.30543399999999998</v>
      </c>
      <c r="C35" s="9">
        <v>0.63817000000000002</v>
      </c>
      <c r="D35" s="9">
        <v>0.62922400000000001</v>
      </c>
      <c r="E35" s="9">
        <v>0.71021199999999995</v>
      </c>
      <c r="F35" s="9">
        <v>0.668354</v>
      </c>
      <c r="G35" s="9">
        <v>0.42094799999999999</v>
      </c>
      <c r="H35" s="9">
        <v>0.59959399999999996</v>
      </c>
    </row>
    <row r="36" spans="1:8" x14ac:dyDescent="0.3">
      <c r="A36" t="s">
        <v>1138</v>
      </c>
      <c r="B36" s="9">
        <v>0.25419199999999997</v>
      </c>
      <c r="C36" s="9">
        <v>0.67274800000000001</v>
      </c>
      <c r="D36" s="9">
        <v>0.43799100000000002</v>
      </c>
      <c r="E36" s="9">
        <v>0.58660599999999996</v>
      </c>
      <c r="F36" s="9">
        <v>0.81084000000000001</v>
      </c>
      <c r="G36" s="9">
        <v>0.26554</v>
      </c>
      <c r="H36" s="9">
        <v>0.53205899999999995</v>
      </c>
    </row>
    <row r="37" spans="1:8" x14ac:dyDescent="0.3">
      <c r="A37" t="s">
        <v>1137</v>
      </c>
      <c r="B37" s="9">
        <v>0.24945000000000001</v>
      </c>
      <c r="C37" s="9">
        <v>0.67882399999999998</v>
      </c>
      <c r="D37" s="9">
        <v>0.61026499999999995</v>
      </c>
      <c r="E37" s="9">
        <v>0.64442900000000003</v>
      </c>
      <c r="F37" s="9">
        <v>0.66000400000000004</v>
      </c>
      <c r="G37" s="9">
        <v>0.416827</v>
      </c>
      <c r="H37" s="9">
        <v>0.58642399999999995</v>
      </c>
    </row>
    <row r="38" spans="1:8" x14ac:dyDescent="0.3">
      <c r="A38" t="s">
        <v>1140</v>
      </c>
      <c r="B38" s="9">
        <v>0.18309600000000001</v>
      </c>
      <c r="C38" s="9">
        <v>0.32245499999999999</v>
      </c>
      <c r="D38" s="9">
        <v>0.70810899999999999</v>
      </c>
      <c r="E38" s="9">
        <v>0.85252600000000001</v>
      </c>
      <c r="F38" s="9">
        <v>0.61570999999999998</v>
      </c>
      <c r="G38" s="9">
        <v>0.60919800000000002</v>
      </c>
      <c r="H38" s="9">
        <v>0.74751999999999996</v>
      </c>
    </row>
    <row r="39" spans="1:8" x14ac:dyDescent="0.3">
      <c r="A39" t="s">
        <v>1143</v>
      </c>
      <c r="B39" s="9">
        <v>0.26681199999999999</v>
      </c>
      <c r="C39" s="9">
        <v>0.30548399999999998</v>
      </c>
      <c r="D39" s="9">
        <v>0.80109600000000003</v>
      </c>
      <c r="E39" s="9">
        <v>0.72342300000000004</v>
      </c>
      <c r="F39" s="9">
        <v>0.57622700000000004</v>
      </c>
      <c r="G39" s="9">
        <v>0.72969600000000001</v>
      </c>
      <c r="H39" s="9">
        <v>0.76429400000000003</v>
      </c>
    </row>
    <row r="40" spans="1:8" x14ac:dyDescent="0.3">
      <c r="A40" t="s">
        <v>1142</v>
      </c>
      <c r="B40" s="9">
        <v>0.33399200000000001</v>
      </c>
      <c r="C40" s="9">
        <v>0.29452400000000001</v>
      </c>
      <c r="D40" s="9">
        <v>0.91627999999999998</v>
      </c>
      <c r="E40" s="9">
        <v>0.68870500000000001</v>
      </c>
      <c r="F40" s="9">
        <v>0.59513400000000005</v>
      </c>
      <c r="G40" s="9">
        <v>0.66011299999999995</v>
      </c>
      <c r="H40" s="9">
        <v>0.79699399999999998</v>
      </c>
    </row>
    <row r="41" spans="1:8" x14ac:dyDescent="0.3">
      <c r="A41" t="s">
        <v>1141</v>
      </c>
      <c r="B41" s="9">
        <v>0.24810399999999999</v>
      </c>
      <c r="C41" s="9">
        <v>0.33389799999999997</v>
      </c>
      <c r="D41" s="9">
        <v>0.75532999999999995</v>
      </c>
      <c r="E41" s="9">
        <v>0.89878000000000002</v>
      </c>
      <c r="F41" s="9">
        <v>0.56664099999999995</v>
      </c>
      <c r="G41" s="9">
        <v>0.53657999999999995</v>
      </c>
      <c r="H41" s="9">
        <v>0.67934399999999995</v>
      </c>
    </row>
    <row r="42" spans="1:8" x14ac:dyDescent="0.3">
      <c r="B42" s="9"/>
      <c r="C42" s="9"/>
      <c r="D42" s="9"/>
      <c r="E42" s="9"/>
      <c r="F42" s="9"/>
      <c r="G42" s="9"/>
      <c r="H42" s="9"/>
    </row>
    <row r="43" spans="1:8" x14ac:dyDescent="0.3">
      <c r="B43" s="9"/>
      <c r="C43" s="9"/>
      <c r="D43" s="9"/>
      <c r="E43" s="9"/>
      <c r="F43" s="9"/>
      <c r="G43" s="9"/>
      <c r="H43" s="9"/>
    </row>
    <row r="44" spans="1:8" x14ac:dyDescent="0.3">
      <c r="B44" s="9"/>
      <c r="C44" s="9"/>
      <c r="D44" s="9"/>
      <c r="E44" s="9"/>
      <c r="F44" s="9"/>
      <c r="G44" s="9"/>
      <c r="H44" s="9"/>
    </row>
  </sheetData>
  <sortState xmlns:xlrd2="http://schemas.microsoft.com/office/spreadsheetml/2017/richdata2" ref="A2:K233">
    <sortCondition ref="A2:A233"/>
  </sortState>
  <conditionalFormatting sqref="B2:C34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H34">
    <cfRule type="colorScale" priority="2">
      <colorScale>
        <cfvo type="min"/>
        <cfvo type="max"/>
        <color rgb="FFFCFCFF"/>
        <color rgb="FF63BE7B"/>
      </colorScale>
    </cfRule>
  </conditionalFormatting>
  <conditionalFormatting sqref="B2:H44">
    <cfRule type="colorScale" priority="4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A1D88-EF58-BC40-A737-F5451DB77760}">
  <dimension ref="A1:L45"/>
  <sheetViews>
    <sheetView workbookViewId="0">
      <selection sqref="A1:A1048576"/>
    </sheetView>
  </sheetViews>
  <sheetFormatPr defaultColWidth="11.19921875" defaultRowHeight="15.6" x14ac:dyDescent="0.3"/>
  <cols>
    <col min="1" max="1" width="19.19921875" customWidth="1"/>
    <col min="2" max="12" width="8.796875"/>
  </cols>
  <sheetData>
    <row r="1" spans="1:12" x14ac:dyDescent="0.3">
      <c r="A1" t="s">
        <v>810</v>
      </c>
      <c r="B1" t="s">
        <v>818</v>
      </c>
      <c r="C1" t="s">
        <v>819</v>
      </c>
      <c r="D1" t="s">
        <v>820</v>
      </c>
      <c r="E1" t="s">
        <v>821</v>
      </c>
      <c r="F1" t="s">
        <v>822</v>
      </c>
      <c r="G1" t="s">
        <v>823</v>
      </c>
      <c r="H1" t="s">
        <v>824</v>
      </c>
      <c r="I1" t="s">
        <v>825</v>
      </c>
      <c r="J1" t="s">
        <v>826</v>
      </c>
      <c r="K1" t="s">
        <v>827</v>
      </c>
      <c r="L1" t="s">
        <v>828</v>
      </c>
    </row>
    <row r="2" spans="1:12" x14ac:dyDescent="0.3">
      <c r="A2" t="s">
        <v>1112</v>
      </c>
      <c r="B2" s="9">
        <v>0.40561700000000001</v>
      </c>
      <c r="C2" s="9">
        <v>0.65039000000000002</v>
      </c>
      <c r="D2" s="9">
        <v>0.46139999999999998</v>
      </c>
      <c r="E2" s="9">
        <v>0.37489800000000001</v>
      </c>
      <c r="F2" s="9">
        <v>0.38796599999999998</v>
      </c>
      <c r="G2" s="9">
        <v>0.373693</v>
      </c>
      <c r="H2" s="9">
        <v>0.516984</v>
      </c>
      <c r="I2" s="9">
        <v>0.69391800000000003</v>
      </c>
      <c r="J2" s="9">
        <v>0.37883499999999998</v>
      </c>
      <c r="K2" s="9">
        <v>0.28705399999999998</v>
      </c>
      <c r="L2" s="9">
        <v>0.212752</v>
      </c>
    </row>
    <row r="3" spans="1:12" x14ac:dyDescent="0.3">
      <c r="A3" t="s">
        <v>1113</v>
      </c>
      <c r="B3" s="9">
        <v>0.48564200000000002</v>
      </c>
      <c r="C3" s="9">
        <v>0.65823399999999999</v>
      </c>
      <c r="D3" s="9">
        <v>0.44641799999999998</v>
      </c>
      <c r="E3" s="9">
        <v>0.44659900000000002</v>
      </c>
      <c r="F3" s="9">
        <v>0.48557499999999998</v>
      </c>
      <c r="G3" s="9">
        <v>0.42666799999999999</v>
      </c>
      <c r="H3" s="9">
        <v>0.59026699999999999</v>
      </c>
      <c r="I3" s="9">
        <v>0.64848099999999997</v>
      </c>
      <c r="J3" s="9">
        <v>0.45983499999999999</v>
      </c>
      <c r="K3" s="9">
        <v>0.30688500000000002</v>
      </c>
      <c r="L3" s="9">
        <v>0.23510400000000001</v>
      </c>
    </row>
    <row r="4" spans="1:12" x14ac:dyDescent="0.3">
      <c r="A4" t="s">
        <v>1114</v>
      </c>
      <c r="B4" s="9">
        <v>0.49120900000000001</v>
      </c>
      <c r="C4" s="9">
        <v>0.651752</v>
      </c>
      <c r="D4" s="9">
        <v>0.459285</v>
      </c>
      <c r="E4" s="9">
        <v>0.45114300000000002</v>
      </c>
      <c r="F4" s="9">
        <v>0.48628199999999999</v>
      </c>
      <c r="G4" s="9">
        <v>0.41410200000000003</v>
      </c>
      <c r="H4" s="9">
        <v>0.59948100000000004</v>
      </c>
      <c r="I4" s="9">
        <v>0.63956500000000005</v>
      </c>
      <c r="J4" s="9">
        <v>0.46490199999999998</v>
      </c>
      <c r="K4" s="9">
        <v>0.29844999999999999</v>
      </c>
      <c r="L4" s="9">
        <v>0.23394999999999999</v>
      </c>
    </row>
    <row r="5" spans="1:12" x14ac:dyDescent="0.3">
      <c r="A5" t="s">
        <v>1115</v>
      </c>
      <c r="B5" s="9">
        <v>0.56900499999999998</v>
      </c>
      <c r="C5" s="9">
        <v>0.70203499999999996</v>
      </c>
      <c r="D5" s="9">
        <v>0.52948899999999999</v>
      </c>
      <c r="E5" s="9">
        <v>0.53783300000000001</v>
      </c>
      <c r="F5" s="9">
        <v>0.54752599999999996</v>
      </c>
      <c r="G5" s="9">
        <v>0.50265400000000005</v>
      </c>
      <c r="H5" s="9">
        <v>0.60017399999999999</v>
      </c>
      <c r="I5" s="9">
        <v>0.48233300000000001</v>
      </c>
      <c r="J5" s="9">
        <v>0.54597099999999998</v>
      </c>
      <c r="K5" s="9">
        <v>0.443303</v>
      </c>
      <c r="L5" s="9">
        <v>0.37389</v>
      </c>
    </row>
    <row r="6" spans="1:12" x14ac:dyDescent="0.3">
      <c r="A6" t="s">
        <v>1104</v>
      </c>
      <c r="B6" s="9">
        <v>0.68220899999999995</v>
      </c>
      <c r="C6" s="9">
        <v>0.85824900000000004</v>
      </c>
      <c r="D6" s="9">
        <v>0.76885999999999999</v>
      </c>
      <c r="E6" s="9">
        <v>0.63423600000000002</v>
      </c>
      <c r="F6" s="9">
        <v>0.66988899999999996</v>
      </c>
      <c r="G6" s="9">
        <v>0.52413699999999996</v>
      </c>
      <c r="H6" s="9">
        <v>0.72548900000000005</v>
      </c>
      <c r="I6" s="9">
        <v>0.41700199999999998</v>
      </c>
      <c r="J6" s="9">
        <v>0.64841800000000005</v>
      </c>
      <c r="K6" s="9">
        <v>0.45893899999999999</v>
      </c>
      <c r="L6" s="9">
        <v>0.43990099999999999</v>
      </c>
    </row>
    <row r="7" spans="1:12" x14ac:dyDescent="0.3">
      <c r="A7" t="s">
        <v>1105</v>
      </c>
      <c r="B7" s="9">
        <v>0.53873899999999997</v>
      </c>
      <c r="C7" s="9">
        <v>0.75702700000000001</v>
      </c>
      <c r="D7" s="9">
        <v>0.50503100000000001</v>
      </c>
      <c r="E7" s="9">
        <v>0.448403</v>
      </c>
      <c r="F7" s="9">
        <v>0.53253399999999995</v>
      </c>
      <c r="G7" s="9">
        <v>0.46323999999999999</v>
      </c>
      <c r="H7" s="9">
        <v>0.66300199999999998</v>
      </c>
      <c r="I7" s="9">
        <v>0.56929399999999997</v>
      </c>
      <c r="J7" s="9">
        <v>0.49310100000000001</v>
      </c>
      <c r="K7" s="9">
        <v>0.33255099999999999</v>
      </c>
      <c r="L7" s="9">
        <v>0.29291800000000001</v>
      </c>
    </row>
    <row r="8" spans="1:12" x14ac:dyDescent="0.3">
      <c r="A8" t="s">
        <v>1106</v>
      </c>
      <c r="B8" s="9">
        <v>0.64814300000000002</v>
      </c>
      <c r="C8" s="9">
        <v>0.78358399999999995</v>
      </c>
      <c r="D8" s="9">
        <v>0.60754399999999997</v>
      </c>
      <c r="E8" s="9">
        <v>0.610738</v>
      </c>
      <c r="F8" s="9">
        <v>0.65562900000000002</v>
      </c>
      <c r="G8" s="9">
        <v>0.50191699999999995</v>
      </c>
      <c r="H8" s="9">
        <v>0.71294199999999996</v>
      </c>
      <c r="I8" s="9">
        <v>0.49382500000000001</v>
      </c>
      <c r="J8" s="9">
        <v>0.63128099999999998</v>
      </c>
      <c r="K8" s="9">
        <v>0.38141700000000001</v>
      </c>
      <c r="L8" s="9">
        <v>0.34146500000000002</v>
      </c>
    </row>
    <row r="9" spans="1:12" x14ac:dyDescent="0.3">
      <c r="A9" t="s">
        <v>1107</v>
      </c>
      <c r="B9" s="9">
        <v>0.66881599999999997</v>
      </c>
      <c r="C9" s="9">
        <v>0.84466600000000003</v>
      </c>
      <c r="D9" s="9">
        <v>0.61497199999999996</v>
      </c>
      <c r="E9" s="9">
        <v>0.61008899999999999</v>
      </c>
      <c r="F9" s="9">
        <v>0.68470299999999995</v>
      </c>
      <c r="G9" s="9">
        <v>0.52076100000000003</v>
      </c>
      <c r="H9" s="9">
        <v>0.75141400000000003</v>
      </c>
      <c r="I9" s="9">
        <v>0.39236500000000002</v>
      </c>
      <c r="J9" s="9">
        <v>0.646034</v>
      </c>
      <c r="K9" s="9">
        <v>0.40990799999999999</v>
      </c>
      <c r="L9" s="9">
        <v>0.40048699999999998</v>
      </c>
    </row>
    <row r="10" spans="1:12" x14ac:dyDescent="0.3">
      <c r="A10" t="s">
        <v>1108</v>
      </c>
      <c r="B10" s="9">
        <v>0.85575400000000001</v>
      </c>
      <c r="C10" s="9">
        <v>0.96122099999999999</v>
      </c>
      <c r="D10" s="9">
        <v>0.74835399999999996</v>
      </c>
      <c r="E10" s="9">
        <v>0.62032100000000001</v>
      </c>
      <c r="F10" s="9">
        <v>0.79067900000000002</v>
      </c>
      <c r="G10" s="9">
        <v>0.64935399999999999</v>
      </c>
      <c r="H10" s="9">
        <v>0.88902400000000004</v>
      </c>
      <c r="I10" s="9">
        <v>0.49336000000000002</v>
      </c>
      <c r="J10" s="9">
        <v>0.75756699999999999</v>
      </c>
      <c r="K10" s="9">
        <v>0.514235</v>
      </c>
      <c r="L10" s="9">
        <v>0.52000100000000005</v>
      </c>
    </row>
    <row r="11" spans="1:12" x14ac:dyDescent="0.3">
      <c r="A11" t="s">
        <v>1109</v>
      </c>
      <c r="B11" s="9">
        <v>0.82673300000000005</v>
      </c>
      <c r="C11" s="9">
        <v>0.935998</v>
      </c>
      <c r="D11" s="9">
        <v>0.72833300000000001</v>
      </c>
      <c r="E11" s="9">
        <v>0.67804399999999998</v>
      </c>
      <c r="F11" s="9">
        <v>0.83453100000000002</v>
      </c>
      <c r="G11" s="9">
        <v>0.70024699999999995</v>
      </c>
      <c r="H11" s="9">
        <v>0.91320500000000004</v>
      </c>
      <c r="I11" s="9">
        <v>0.46115099999999998</v>
      </c>
      <c r="J11" s="9">
        <v>0.78136300000000003</v>
      </c>
      <c r="K11" s="9">
        <v>0.49423600000000001</v>
      </c>
      <c r="L11" s="9">
        <v>0.54226200000000002</v>
      </c>
    </row>
    <row r="12" spans="1:12" x14ac:dyDescent="0.3">
      <c r="A12" t="s">
        <v>1111</v>
      </c>
      <c r="B12" s="9">
        <v>0.783945</v>
      </c>
      <c r="C12" s="9">
        <v>0.93035599999999996</v>
      </c>
      <c r="D12" s="9">
        <v>0.62384499999999998</v>
      </c>
      <c r="E12" s="9">
        <v>0.60548400000000002</v>
      </c>
      <c r="F12" s="9">
        <v>0.73775100000000005</v>
      </c>
      <c r="G12" s="9">
        <v>0.64755300000000005</v>
      </c>
      <c r="H12" s="9">
        <v>0.85184599999999999</v>
      </c>
      <c r="I12" s="9">
        <v>0.48137000000000002</v>
      </c>
      <c r="J12" s="9">
        <v>0.71160900000000005</v>
      </c>
      <c r="K12" s="9">
        <v>0.47107199999999999</v>
      </c>
      <c r="L12" s="9">
        <v>0.50121000000000004</v>
      </c>
    </row>
    <row r="13" spans="1:12" x14ac:dyDescent="0.3">
      <c r="A13" t="s">
        <v>1110</v>
      </c>
      <c r="B13" s="9">
        <v>0.78029199999999999</v>
      </c>
      <c r="C13" s="9">
        <v>0.94094500000000003</v>
      </c>
      <c r="D13" s="9">
        <v>0.74275899999999995</v>
      </c>
      <c r="E13" s="9">
        <v>0.51558199999999998</v>
      </c>
      <c r="F13" s="9">
        <v>0.65630100000000002</v>
      </c>
      <c r="G13" s="9">
        <v>0.52737199999999995</v>
      </c>
      <c r="H13" s="9">
        <v>0.817353</v>
      </c>
      <c r="I13" s="9">
        <v>0.57118599999999997</v>
      </c>
      <c r="J13" s="9">
        <v>0.58376899999999998</v>
      </c>
      <c r="K13" s="9">
        <v>0.40790100000000001</v>
      </c>
      <c r="L13" s="9">
        <v>0.41780499999999998</v>
      </c>
    </row>
    <row r="14" spans="1:12" x14ac:dyDescent="0.3">
      <c r="A14" t="s">
        <v>1116</v>
      </c>
      <c r="B14" s="9">
        <v>0.53373899999999996</v>
      </c>
      <c r="C14" s="9">
        <v>0.68158300000000005</v>
      </c>
      <c r="D14" s="9">
        <v>0.44146600000000003</v>
      </c>
      <c r="E14" s="9">
        <v>0.49536599999999997</v>
      </c>
      <c r="F14" s="9">
        <v>0.50230900000000001</v>
      </c>
      <c r="G14" s="9">
        <v>0.49469400000000002</v>
      </c>
      <c r="H14" s="9">
        <v>0.62552600000000003</v>
      </c>
      <c r="I14" s="9">
        <v>0.61255099999999996</v>
      </c>
      <c r="J14" s="9">
        <v>0.493927</v>
      </c>
      <c r="K14" s="9">
        <v>0.35740699999999997</v>
      </c>
      <c r="L14" s="9">
        <v>0.29546699999999998</v>
      </c>
    </row>
    <row r="15" spans="1:12" x14ac:dyDescent="0.3">
      <c r="A15" t="s">
        <v>1119</v>
      </c>
      <c r="B15" s="9">
        <v>0.61652600000000002</v>
      </c>
      <c r="C15" s="9">
        <v>0.60631199999999996</v>
      </c>
      <c r="D15" s="9">
        <v>0.53362399999999999</v>
      </c>
      <c r="E15" s="9">
        <v>0.46497500000000003</v>
      </c>
      <c r="F15" s="9">
        <v>0.50503600000000004</v>
      </c>
      <c r="G15" s="9">
        <v>0.491089</v>
      </c>
      <c r="H15" s="9">
        <v>0.71207100000000001</v>
      </c>
      <c r="I15" s="9">
        <v>0.68039400000000005</v>
      </c>
      <c r="J15" s="9">
        <v>0.49773499999999998</v>
      </c>
      <c r="K15" s="9">
        <v>0.32022099999999998</v>
      </c>
      <c r="L15" s="9">
        <v>0.259656</v>
      </c>
    </row>
    <row r="16" spans="1:12" x14ac:dyDescent="0.3">
      <c r="A16" t="s">
        <v>1118</v>
      </c>
      <c r="B16" s="9">
        <v>0.50806600000000002</v>
      </c>
      <c r="C16" s="9">
        <v>0.68488000000000004</v>
      </c>
      <c r="D16" s="9">
        <v>0.50789499999999999</v>
      </c>
      <c r="E16" s="9">
        <v>0.4854</v>
      </c>
      <c r="F16" s="9">
        <v>0.49630200000000002</v>
      </c>
      <c r="G16" s="9">
        <v>0.48016199999999998</v>
      </c>
      <c r="H16" s="9">
        <v>0.60831599999999997</v>
      </c>
      <c r="I16" s="9">
        <v>0.70375399999999999</v>
      </c>
      <c r="J16" s="9">
        <v>0.48710199999999998</v>
      </c>
      <c r="K16" s="9">
        <v>0.34702899999999998</v>
      </c>
      <c r="L16" s="9">
        <v>0.27209499999999998</v>
      </c>
    </row>
    <row r="17" spans="1:12" x14ac:dyDescent="0.3">
      <c r="A17" t="s">
        <v>1117</v>
      </c>
      <c r="B17" s="9">
        <v>0.70297399999999999</v>
      </c>
      <c r="C17" s="9">
        <v>0.71591300000000002</v>
      </c>
      <c r="D17" s="9">
        <v>0.61086799999999997</v>
      </c>
      <c r="E17" s="9">
        <v>0.62646400000000002</v>
      </c>
      <c r="F17" s="9">
        <v>0.63261599999999996</v>
      </c>
      <c r="G17" s="9">
        <v>0.53102199999999999</v>
      </c>
      <c r="H17" s="9">
        <v>0.71645499999999995</v>
      </c>
      <c r="I17" s="9">
        <v>0.56412399999999996</v>
      </c>
      <c r="J17" s="9">
        <v>0.633274</v>
      </c>
      <c r="K17" s="9">
        <v>0.411244</v>
      </c>
      <c r="L17" s="9">
        <v>0.35379500000000003</v>
      </c>
    </row>
    <row r="18" spans="1:12" x14ac:dyDescent="0.3">
      <c r="A18" t="s">
        <v>1120</v>
      </c>
      <c r="B18" s="9">
        <v>0.88385000000000002</v>
      </c>
      <c r="C18" s="9">
        <v>0.82206999999999997</v>
      </c>
      <c r="D18" s="9">
        <v>0.74330300000000005</v>
      </c>
      <c r="E18" s="9">
        <v>0.59182400000000002</v>
      </c>
      <c r="F18" s="9">
        <v>0.66506900000000002</v>
      </c>
      <c r="G18" s="9">
        <v>0.58929900000000002</v>
      </c>
      <c r="H18" s="9">
        <v>0.90919499999999998</v>
      </c>
      <c r="I18" s="9">
        <v>0.59880699999999998</v>
      </c>
      <c r="J18" s="9">
        <v>0.61936899999999995</v>
      </c>
      <c r="K18" s="9">
        <v>0.44059100000000001</v>
      </c>
      <c r="L18" s="9">
        <v>0.42899300000000001</v>
      </c>
    </row>
    <row r="19" spans="1:12" x14ac:dyDescent="0.3">
      <c r="A19" t="s">
        <v>1123</v>
      </c>
      <c r="B19" s="9">
        <v>0.77389799999999997</v>
      </c>
      <c r="C19" s="9">
        <v>0.86738899999999997</v>
      </c>
      <c r="D19" s="9">
        <v>0.66983899999999996</v>
      </c>
      <c r="E19" s="9">
        <v>0.507498</v>
      </c>
      <c r="F19" s="9">
        <v>0.64502499999999996</v>
      </c>
      <c r="G19" s="9">
        <v>0.51545799999999997</v>
      </c>
      <c r="H19" s="9">
        <v>0.81762199999999996</v>
      </c>
      <c r="I19" s="9">
        <v>0.66554899999999995</v>
      </c>
      <c r="J19" s="9">
        <v>0.56823500000000005</v>
      </c>
      <c r="K19" s="9">
        <v>0.36599300000000001</v>
      </c>
      <c r="L19" s="9">
        <v>0.36851699999999998</v>
      </c>
    </row>
    <row r="20" spans="1:12" x14ac:dyDescent="0.3">
      <c r="A20" t="s">
        <v>1122</v>
      </c>
      <c r="B20" s="9">
        <v>0.829789</v>
      </c>
      <c r="C20" s="9">
        <v>0.76466699999999999</v>
      </c>
      <c r="D20" s="9">
        <v>0.72680800000000001</v>
      </c>
      <c r="E20" s="9">
        <v>0.51881699999999997</v>
      </c>
      <c r="F20" s="9">
        <v>0.56264199999999998</v>
      </c>
      <c r="G20" s="9">
        <v>0.51620600000000005</v>
      </c>
      <c r="H20" s="9">
        <v>0.86606700000000003</v>
      </c>
      <c r="I20" s="9">
        <v>0.627919</v>
      </c>
      <c r="J20" s="9">
        <v>0.52511399999999997</v>
      </c>
      <c r="K20" s="9">
        <v>0.38498399999999999</v>
      </c>
      <c r="L20" s="9">
        <v>0.37506</v>
      </c>
    </row>
    <row r="21" spans="1:12" x14ac:dyDescent="0.3">
      <c r="A21" t="s">
        <v>1121</v>
      </c>
      <c r="B21" s="9">
        <v>0.86930300000000005</v>
      </c>
      <c r="C21" s="9">
        <v>0.784188</v>
      </c>
      <c r="D21" s="9">
        <v>0.79564299999999999</v>
      </c>
      <c r="E21" s="9">
        <v>0.52132800000000001</v>
      </c>
      <c r="F21" s="9">
        <v>0.60317100000000001</v>
      </c>
      <c r="G21" s="9">
        <v>0.51651499999999995</v>
      </c>
      <c r="H21" s="9">
        <v>0.94213599999999997</v>
      </c>
      <c r="I21" s="9">
        <v>0.60944699999999996</v>
      </c>
      <c r="J21" s="9">
        <v>0.54546899999999998</v>
      </c>
      <c r="K21" s="9">
        <v>0.39470300000000003</v>
      </c>
      <c r="L21" s="9">
        <v>0.39414100000000002</v>
      </c>
    </row>
    <row r="22" spans="1:12" x14ac:dyDescent="0.3">
      <c r="A22" t="s">
        <v>1124</v>
      </c>
      <c r="B22" s="9">
        <v>0.87661299999999998</v>
      </c>
      <c r="C22" s="9">
        <v>0.82735700000000001</v>
      </c>
      <c r="D22" s="9">
        <v>0.77513900000000002</v>
      </c>
      <c r="E22" s="9">
        <v>0.59733599999999998</v>
      </c>
      <c r="F22" s="9">
        <v>0.67764500000000005</v>
      </c>
      <c r="G22" s="9">
        <v>0.602549</v>
      </c>
      <c r="H22" s="9">
        <v>0.91140200000000005</v>
      </c>
      <c r="I22" s="9">
        <v>0.57306900000000005</v>
      </c>
      <c r="J22" s="9">
        <v>0.62980800000000003</v>
      </c>
      <c r="K22" s="9">
        <v>0.45106400000000002</v>
      </c>
      <c r="L22" s="9">
        <v>0.43902600000000003</v>
      </c>
    </row>
    <row r="23" spans="1:12" x14ac:dyDescent="0.3">
      <c r="A23" t="s">
        <v>1127</v>
      </c>
      <c r="B23" s="9">
        <v>0.84987299999999999</v>
      </c>
      <c r="C23" s="9">
        <v>0.908304</v>
      </c>
      <c r="D23" s="9">
        <v>0.77104499999999998</v>
      </c>
      <c r="E23" s="9">
        <v>0.63688199999999995</v>
      </c>
      <c r="F23" s="9">
        <v>0.81501800000000002</v>
      </c>
      <c r="G23" s="9">
        <v>0.628718</v>
      </c>
      <c r="H23" s="9">
        <v>0.87736800000000004</v>
      </c>
      <c r="I23" s="9">
        <v>0.51505699999999999</v>
      </c>
      <c r="J23" s="9">
        <v>0.71196400000000004</v>
      </c>
      <c r="K23" s="9">
        <v>0.514208</v>
      </c>
      <c r="L23" s="9">
        <v>0.50089899999999998</v>
      </c>
    </row>
    <row r="24" spans="1:12" x14ac:dyDescent="0.3">
      <c r="A24" t="s">
        <v>1126</v>
      </c>
      <c r="B24" s="9">
        <v>0.83544499999999999</v>
      </c>
      <c r="C24" s="9">
        <v>0.73392500000000005</v>
      </c>
      <c r="D24" s="9">
        <v>0.78749000000000002</v>
      </c>
      <c r="E24" s="9">
        <v>0.55532800000000004</v>
      </c>
      <c r="F24" s="9">
        <v>0.59342600000000001</v>
      </c>
      <c r="G24" s="9">
        <v>0.55169500000000005</v>
      </c>
      <c r="H24" s="9">
        <v>0.88897999999999999</v>
      </c>
      <c r="I24" s="9">
        <v>0.60666100000000001</v>
      </c>
      <c r="J24" s="9">
        <v>0.57235499999999995</v>
      </c>
      <c r="K24" s="9">
        <v>0.434276</v>
      </c>
      <c r="L24" s="9">
        <v>0.41489799999999999</v>
      </c>
    </row>
    <row r="25" spans="1:12" x14ac:dyDescent="0.3">
      <c r="A25" t="s">
        <v>1125</v>
      </c>
      <c r="B25" s="9">
        <v>0.70766799999999996</v>
      </c>
      <c r="C25" s="9">
        <v>0.81425000000000003</v>
      </c>
      <c r="D25" s="9">
        <v>0.69837300000000002</v>
      </c>
      <c r="E25" s="9">
        <v>0.61028899999999997</v>
      </c>
      <c r="F25" s="9">
        <v>0.67673899999999998</v>
      </c>
      <c r="G25" s="9">
        <v>0.61105100000000001</v>
      </c>
      <c r="H25" s="9">
        <v>0.85371600000000003</v>
      </c>
      <c r="I25" s="9">
        <v>0.56707399999999997</v>
      </c>
      <c r="J25" s="9">
        <v>0.62593799999999999</v>
      </c>
      <c r="K25" s="9">
        <v>0.38439499999999999</v>
      </c>
      <c r="L25" s="9">
        <v>0.36935299999999999</v>
      </c>
    </row>
    <row r="26" spans="1:12" x14ac:dyDescent="0.3">
      <c r="A26" t="s">
        <v>1128</v>
      </c>
      <c r="B26" s="9">
        <v>0.44284000000000001</v>
      </c>
      <c r="C26" s="9">
        <v>0.52879699999999996</v>
      </c>
      <c r="D26" s="9">
        <v>0.44077100000000002</v>
      </c>
      <c r="E26" s="9">
        <v>0.42225800000000002</v>
      </c>
      <c r="F26" s="9">
        <v>0.429313</v>
      </c>
      <c r="G26" s="9">
        <v>0.33431699999999998</v>
      </c>
      <c r="H26" s="9">
        <v>0.77934499999999995</v>
      </c>
      <c r="I26" s="9">
        <v>0.38531399999999999</v>
      </c>
      <c r="J26" s="9">
        <v>0.424396</v>
      </c>
      <c r="K26" s="9">
        <v>0.248</v>
      </c>
      <c r="L26" s="9">
        <v>0.22009799999999999</v>
      </c>
    </row>
    <row r="27" spans="1:12" x14ac:dyDescent="0.3">
      <c r="A27" t="s">
        <v>1131</v>
      </c>
      <c r="B27" s="9">
        <v>0.51935799999999999</v>
      </c>
      <c r="C27" s="9">
        <v>0.65671900000000005</v>
      </c>
      <c r="D27" s="9">
        <v>0.50171699999999997</v>
      </c>
      <c r="E27" s="9">
        <v>0.49898599999999999</v>
      </c>
      <c r="F27" s="9">
        <v>0.51427100000000003</v>
      </c>
      <c r="G27" s="9">
        <v>0.42055300000000001</v>
      </c>
      <c r="H27" s="9">
        <v>0.64620500000000003</v>
      </c>
      <c r="I27" s="9">
        <v>0.57061399999999995</v>
      </c>
      <c r="J27" s="9">
        <v>0.50459399999999999</v>
      </c>
      <c r="K27" s="9">
        <v>0.31093500000000002</v>
      </c>
      <c r="L27" s="9">
        <v>0.24632399999999999</v>
      </c>
    </row>
    <row r="28" spans="1:12" x14ac:dyDescent="0.3">
      <c r="A28" t="s">
        <v>1130</v>
      </c>
      <c r="B28" s="9">
        <v>0.48694500000000002</v>
      </c>
      <c r="C28" s="9">
        <v>0.570689</v>
      </c>
      <c r="D28" s="9">
        <v>0.48748900000000001</v>
      </c>
      <c r="E28" s="9">
        <v>0.44902700000000001</v>
      </c>
      <c r="F28" s="9">
        <v>0.460065</v>
      </c>
      <c r="G28" s="9">
        <v>0.36172300000000002</v>
      </c>
      <c r="H28" s="9">
        <v>0.67660100000000001</v>
      </c>
      <c r="I28" s="9">
        <v>0.51646099999999995</v>
      </c>
      <c r="J28" s="9">
        <v>0.45787499999999998</v>
      </c>
      <c r="K28" s="9">
        <v>0.29034599999999999</v>
      </c>
      <c r="L28" s="9">
        <v>0.23171900000000001</v>
      </c>
    </row>
    <row r="29" spans="1:12" x14ac:dyDescent="0.3">
      <c r="A29" t="s">
        <v>1129</v>
      </c>
      <c r="B29" s="9">
        <v>0.54474199999999995</v>
      </c>
      <c r="C29" s="9">
        <v>0.67432999999999998</v>
      </c>
      <c r="D29" s="9">
        <v>0.56678300000000004</v>
      </c>
      <c r="E29" s="9">
        <v>0.51898</v>
      </c>
      <c r="F29" s="9">
        <v>0.53811100000000001</v>
      </c>
      <c r="G29" s="9">
        <v>0.417603</v>
      </c>
      <c r="H29" s="9">
        <v>0.65326200000000001</v>
      </c>
      <c r="I29" s="9">
        <v>0.48890499999999998</v>
      </c>
      <c r="J29" s="9">
        <v>0.52488599999999996</v>
      </c>
      <c r="K29" s="9">
        <v>0.35966399999999998</v>
      </c>
      <c r="L29" s="9">
        <v>0.31575399999999998</v>
      </c>
    </row>
    <row r="30" spans="1:12" x14ac:dyDescent="0.3">
      <c r="A30" t="s">
        <v>1132</v>
      </c>
      <c r="B30" s="9">
        <v>0.67064400000000002</v>
      </c>
      <c r="C30" s="9">
        <v>0.70692299999999997</v>
      </c>
      <c r="D30" s="9">
        <v>0.63466299999999998</v>
      </c>
      <c r="E30" s="9">
        <v>0.36157600000000001</v>
      </c>
      <c r="F30" s="9">
        <v>0.46989799999999998</v>
      </c>
      <c r="G30" s="9">
        <v>0.353661</v>
      </c>
      <c r="H30" s="9">
        <v>0.71104199999999995</v>
      </c>
      <c r="I30" s="9">
        <v>0.84078699999999995</v>
      </c>
      <c r="J30" s="9">
        <v>0.52112800000000004</v>
      </c>
      <c r="K30" s="9">
        <v>0.25706699999999999</v>
      </c>
      <c r="L30" s="9">
        <v>0.25295800000000002</v>
      </c>
    </row>
    <row r="31" spans="1:12" x14ac:dyDescent="0.3">
      <c r="A31" t="s">
        <v>1133</v>
      </c>
      <c r="B31" s="9">
        <v>0.70010600000000001</v>
      </c>
      <c r="C31" s="9">
        <v>0.82455800000000001</v>
      </c>
      <c r="D31" s="9">
        <v>0.68165900000000001</v>
      </c>
      <c r="E31" s="9">
        <v>0.41750100000000001</v>
      </c>
      <c r="F31" s="9">
        <v>0.74376699999999996</v>
      </c>
      <c r="G31" s="9">
        <v>0.40833199999999997</v>
      </c>
      <c r="H31" s="9">
        <v>0.84302900000000003</v>
      </c>
      <c r="I31" s="9">
        <v>0.63016700000000003</v>
      </c>
      <c r="J31" s="9">
        <v>0.56399200000000005</v>
      </c>
      <c r="K31" s="9">
        <v>0.30154799999999998</v>
      </c>
      <c r="L31" s="9">
        <v>0.32017800000000002</v>
      </c>
    </row>
    <row r="32" spans="1:12" x14ac:dyDescent="0.3">
      <c r="A32" t="s">
        <v>1134</v>
      </c>
      <c r="B32" s="9">
        <v>0.60785100000000003</v>
      </c>
      <c r="C32" s="9">
        <v>0.75975499999999996</v>
      </c>
      <c r="D32" s="9">
        <v>0.65014300000000003</v>
      </c>
      <c r="E32" s="9">
        <v>0.43727899999999997</v>
      </c>
      <c r="F32" s="9">
        <v>0.51637999999999995</v>
      </c>
      <c r="G32" s="9">
        <v>0.440243</v>
      </c>
      <c r="H32" s="9">
        <v>0.68913100000000005</v>
      </c>
      <c r="I32" s="9">
        <v>0.64896299999999996</v>
      </c>
      <c r="J32" s="9">
        <v>0.48927999999999999</v>
      </c>
      <c r="K32" s="9">
        <v>0.34146300000000002</v>
      </c>
      <c r="L32" s="9">
        <v>0.33069999999999999</v>
      </c>
    </row>
    <row r="33" spans="1:12" x14ac:dyDescent="0.3">
      <c r="A33" t="s">
        <v>1135</v>
      </c>
      <c r="B33" s="9">
        <v>0.73973900000000004</v>
      </c>
      <c r="C33" s="9">
        <v>0.74426400000000004</v>
      </c>
      <c r="D33" s="9">
        <v>0.71244499999999999</v>
      </c>
      <c r="E33" s="9">
        <v>0.41994999999999999</v>
      </c>
      <c r="F33" s="9">
        <v>0.50375300000000001</v>
      </c>
      <c r="G33" s="9">
        <v>0.40517199999999998</v>
      </c>
      <c r="H33" s="9">
        <v>0.79679800000000001</v>
      </c>
      <c r="I33" s="9">
        <v>0.70428500000000005</v>
      </c>
      <c r="J33" s="9">
        <v>0.58986400000000005</v>
      </c>
      <c r="K33" s="9">
        <v>0.31576599999999999</v>
      </c>
      <c r="L33" s="9">
        <v>0.31686999999999999</v>
      </c>
    </row>
    <row r="34" spans="1:12" x14ac:dyDescent="0.3">
      <c r="A34" t="s">
        <v>1136</v>
      </c>
      <c r="B34" s="9">
        <v>0.68882399999999999</v>
      </c>
      <c r="C34" s="9">
        <v>0.78373899999999996</v>
      </c>
      <c r="D34" s="9">
        <v>0.44961400000000001</v>
      </c>
      <c r="E34" s="9">
        <v>0.65757500000000002</v>
      </c>
      <c r="F34" s="9">
        <v>0.67671300000000001</v>
      </c>
      <c r="G34" s="9">
        <v>0.59793700000000005</v>
      </c>
      <c r="H34" s="9">
        <v>0.74040700000000004</v>
      </c>
      <c r="I34" s="9">
        <v>0.64991200000000005</v>
      </c>
      <c r="J34" s="9">
        <v>0.66259500000000005</v>
      </c>
      <c r="K34" s="9">
        <v>0.29959400000000003</v>
      </c>
      <c r="L34" s="9">
        <v>0.25879400000000002</v>
      </c>
    </row>
    <row r="35" spans="1:12" x14ac:dyDescent="0.3">
      <c r="A35" t="s">
        <v>1139</v>
      </c>
      <c r="B35" s="9">
        <v>0.66540600000000005</v>
      </c>
      <c r="C35" s="9">
        <v>0.78683000000000003</v>
      </c>
      <c r="D35" s="9">
        <v>0.47647099999999998</v>
      </c>
      <c r="E35" s="9">
        <v>0.611344</v>
      </c>
      <c r="F35" s="9">
        <v>0.63805999999999996</v>
      </c>
      <c r="G35" s="9">
        <v>0.55940000000000001</v>
      </c>
      <c r="H35" s="9">
        <v>0.73779300000000003</v>
      </c>
      <c r="I35" s="9">
        <v>0.61970899999999995</v>
      </c>
      <c r="J35" s="9">
        <v>0.62015100000000001</v>
      </c>
      <c r="K35" s="9">
        <v>0.30142099999999999</v>
      </c>
      <c r="L35" s="9">
        <v>0.26583400000000001</v>
      </c>
    </row>
    <row r="36" spans="1:12" x14ac:dyDescent="0.3">
      <c r="A36" t="s">
        <v>1138</v>
      </c>
      <c r="B36" s="9">
        <v>0.65132199999999996</v>
      </c>
      <c r="C36" s="9">
        <v>0.73308399999999996</v>
      </c>
      <c r="D36" s="9">
        <v>0.30925000000000002</v>
      </c>
      <c r="E36" s="9">
        <v>0.61865400000000004</v>
      </c>
      <c r="F36" s="9">
        <v>0.62212699999999999</v>
      </c>
      <c r="G36" s="9">
        <v>0.58583300000000005</v>
      </c>
      <c r="H36" s="9">
        <v>0.76967200000000002</v>
      </c>
      <c r="I36" s="9">
        <v>0.66329000000000005</v>
      </c>
      <c r="J36" s="9">
        <v>0.62315799999999999</v>
      </c>
      <c r="K36" s="9">
        <v>0.175009</v>
      </c>
      <c r="L36" s="9">
        <v>0.15165100000000001</v>
      </c>
    </row>
    <row r="37" spans="1:12" x14ac:dyDescent="0.3">
      <c r="A37" t="s">
        <v>1137</v>
      </c>
      <c r="B37" s="9">
        <v>0.75556000000000001</v>
      </c>
      <c r="C37" s="9">
        <v>0.82798499999999997</v>
      </c>
      <c r="D37" s="9">
        <v>0.46704699999999999</v>
      </c>
      <c r="E37" s="9">
        <v>0.72653400000000001</v>
      </c>
      <c r="F37" s="9">
        <v>0.74173999999999995</v>
      </c>
      <c r="G37" s="9">
        <v>0.67020999999999997</v>
      </c>
      <c r="H37" s="9">
        <v>0.77780400000000005</v>
      </c>
      <c r="I37" s="9">
        <v>0.60527200000000003</v>
      </c>
      <c r="J37" s="9">
        <v>0.73169600000000001</v>
      </c>
      <c r="K37" s="9">
        <v>0.329314</v>
      </c>
      <c r="L37" s="9">
        <v>0.31475799999999998</v>
      </c>
    </row>
    <row r="38" spans="1:12" x14ac:dyDescent="0.3">
      <c r="A38" t="s">
        <v>1140</v>
      </c>
      <c r="B38" s="9">
        <v>0.84569499999999997</v>
      </c>
      <c r="C38" s="9">
        <v>0.72580900000000004</v>
      </c>
      <c r="D38" s="9">
        <v>0.72231500000000004</v>
      </c>
      <c r="E38" s="9">
        <v>0.39923500000000001</v>
      </c>
      <c r="F38" s="9">
        <v>0.49183700000000002</v>
      </c>
      <c r="G38" s="9">
        <v>0.47332200000000002</v>
      </c>
      <c r="H38" s="9">
        <v>0.85159200000000002</v>
      </c>
      <c r="I38" s="9">
        <v>0.61433700000000002</v>
      </c>
      <c r="J38" s="9">
        <v>0.51657299999999995</v>
      </c>
      <c r="K38" s="9">
        <v>0.30657299999999998</v>
      </c>
      <c r="L38" s="9">
        <v>0.28576600000000002</v>
      </c>
    </row>
    <row r="39" spans="1:12" x14ac:dyDescent="0.3">
      <c r="A39" t="s">
        <v>1143</v>
      </c>
      <c r="B39" s="9">
        <v>0.90730699999999997</v>
      </c>
      <c r="C39" s="9">
        <v>0.84723000000000004</v>
      </c>
      <c r="D39" s="9">
        <v>0.62074300000000004</v>
      </c>
      <c r="E39" s="9">
        <v>0.46972999999999998</v>
      </c>
      <c r="F39" s="9">
        <v>0.54458399999999996</v>
      </c>
      <c r="G39" s="9">
        <v>0.65765799999999996</v>
      </c>
      <c r="H39" s="9">
        <v>0.90461599999999998</v>
      </c>
      <c r="I39" s="9">
        <v>0.45191999999999999</v>
      </c>
      <c r="J39" s="9">
        <v>0.69403899999999996</v>
      </c>
      <c r="K39" s="9">
        <v>0.37880399999999997</v>
      </c>
      <c r="L39" s="9">
        <v>0.34467999999999999</v>
      </c>
    </row>
    <row r="40" spans="1:12" x14ac:dyDescent="0.3">
      <c r="A40" t="s">
        <v>1142</v>
      </c>
      <c r="B40" s="9">
        <v>0.84930499999999998</v>
      </c>
      <c r="C40" s="9">
        <v>0.89982300000000004</v>
      </c>
      <c r="D40" s="9">
        <v>0.56588300000000002</v>
      </c>
      <c r="E40" s="9">
        <v>0.39608100000000002</v>
      </c>
      <c r="F40" s="9">
        <v>0.54647999999999997</v>
      </c>
      <c r="G40" s="9">
        <v>0.62391099999999999</v>
      </c>
      <c r="H40" s="9">
        <v>0.86056200000000005</v>
      </c>
      <c r="I40" s="9">
        <v>0.47328399999999998</v>
      </c>
      <c r="J40" s="9">
        <v>0.70487699999999998</v>
      </c>
      <c r="K40" s="9">
        <v>0.313419</v>
      </c>
      <c r="L40" s="9">
        <v>0.29984699999999997</v>
      </c>
    </row>
    <row r="41" spans="1:12" x14ac:dyDescent="0.3">
      <c r="A41" t="s">
        <v>1141</v>
      </c>
      <c r="B41" s="9">
        <v>0.70430300000000001</v>
      </c>
      <c r="C41" s="9">
        <v>0.73338800000000004</v>
      </c>
      <c r="D41" s="9">
        <v>0.68286199999999997</v>
      </c>
      <c r="E41" s="9">
        <v>0.40445199999999998</v>
      </c>
      <c r="F41" s="9">
        <v>0.47067100000000001</v>
      </c>
      <c r="G41" s="9">
        <v>0.43803799999999998</v>
      </c>
      <c r="H41" s="9">
        <v>0.77077899999999999</v>
      </c>
      <c r="I41" s="9">
        <v>0.59444699999999995</v>
      </c>
      <c r="J41" s="9">
        <v>0.47101799999999999</v>
      </c>
      <c r="K41" s="9">
        <v>0.315361</v>
      </c>
      <c r="L41" s="9">
        <v>0.30078100000000002</v>
      </c>
    </row>
    <row r="43" spans="1:12" x14ac:dyDescent="0.3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</row>
    <row r="44" spans="1:12" x14ac:dyDescent="0.3"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</row>
    <row r="45" spans="1:12" x14ac:dyDescent="0.3"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</row>
  </sheetData>
  <conditionalFormatting sqref="B43:L45 B2:L41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L34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46C184-9E35-4C40-80FB-7A2A91C07983}">
  <dimension ref="A1:T45"/>
  <sheetViews>
    <sheetView workbookViewId="0">
      <selection sqref="A1:XFD1048576"/>
    </sheetView>
  </sheetViews>
  <sheetFormatPr defaultColWidth="8.796875" defaultRowHeight="15.6" x14ac:dyDescent="0.3"/>
  <cols>
    <col min="1" max="1" width="19.19921875" customWidth="1"/>
    <col min="22" max="22" width="19.19921875" customWidth="1"/>
  </cols>
  <sheetData>
    <row r="1" spans="1:20" x14ac:dyDescent="0.3">
      <c r="A1" t="s">
        <v>810</v>
      </c>
      <c r="B1" t="s">
        <v>967</v>
      </c>
      <c r="C1" t="s">
        <v>829</v>
      </c>
      <c r="D1" t="s">
        <v>830</v>
      </c>
      <c r="E1" t="s">
        <v>831</v>
      </c>
      <c r="F1" t="s">
        <v>832</v>
      </c>
      <c r="G1" t="s">
        <v>833</v>
      </c>
      <c r="H1" t="s">
        <v>834</v>
      </c>
      <c r="I1" t="s">
        <v>835</v>
      </c>
      <c r="J1" t="s">
        <v>836</v>
      </c>
      <c r="K1" t="s">
        <v>837</v>
      </c>
      <c r="L1" t="s">
        <v>838</v>
      </c>
      <c r="M1" t="s">
        <v>839</v>
      </c>
      <c r="N1" t="s">
        <v>840</v>
      </c>
      <c r="O1" t="s">
        <v>841</v>
      </c>
      <c r="P1" t="s">
        <v>997</v>
      </c>
      <c r="Q1" t="s">
        <v>1022</v>
      </c>
      <c r="R1" t="s">
        <v>1021</v>
      </c>
      <c r="S1" t="s">
        <v>1019</v>
      </c>
      <c r="T1" t="s">
        <v>842</v>
      </c>
    </row>
    <row r="2" spans="1:20" x14ac:dyDescent="0.3">
      <c r="A2" t="s">
        <v>1112</v>
      </c>
      <c r="B2" s="9">
        <v>0.99846100000000004</v>
      </c>
      <c r="C2" s="9">
        <v>0.86279099999999997</v>
      </c>
      <c r="D2" s="9">
        <v>0.87798299999999996</v>
      </c>
      <c r="E2" s="9">
        <v>0.73891200000000001</v>
      </c>
      <c r="F2" s="9">
        <v>0.72223099999999996</v>
      </c>
      <c r="G2" s="9">
        <v>0.80056700000000003</v>
      </c>
      <c r="H2" s="9">
        <v>0.79557199999999995</v>
      </c>
      <c r="I2" s="9">
        <v>0.847916</v>
      </c>
      <c r="J2" s="9">
        <v>0.84693499999999999</v>
      </c>
      <c r="K2" s="9">
        <v>0.87701799999999996</v>
      </c>
      <c r="L2" s="9">
        <v>0.99846100000000004</v>
      </c>
      <c r="M2" s="9">
        <v>0.88000900000000004</v>
      </c>
      <c r="N2" s="9">
        <v>0.86225200000000002</v>
      </c>
      <c r="O2" s="9">
        <v>0.88580499999999995</v>
      </c>
      <c r="P2" s="9">
        <v>0.99970300000000001</v>
      </c>
      <c r="Q2" s="9">
        <v>0.99922200000000005</v>
      </c>
      <c r="R2" s="9">
        <v>0.99922200000000005</v>
      </c>
      <c r="S2" s="9">
        <v>0.99922200000000005</v>
      </c>
      <c r="T2" s="9">
        <v>0.91046700000000003</v>
      </c>
    </row>
    <row r="3" spans="1:20" x14ac:dyDescent="0.3">
      <c r="A3" t="s">
        <v>1113</v>
      </c>
      <c r="B3" s="9">
        <v>0.999193</v>
      </c>
      <c r="C3" s="9">
        <v>0.89043099999999997</v>
      </c>
      <c r="D3" s="9">
        <v>0.91248499999999999</v>
      </c>
      <c r="E3" s="9">
        <v>0.849221</v>
      </c>
      <c r="F3" s="9">
        <v>0.67503800000000003</v>
      </c>
      <c r="G3" s="9">
        <v>0.82086700000000001</v>
      </c>
      <c r="H3" s="9">
        <v>0.84679199999999999</v>
      </c>
      <c r="I3" s="9">
        <v>0.86359300000000006</v>
      </c>
      <c r="J3" s="9">
        <v>0.86226499999999995</v>
      </c>
      <c r="K3" s="9">
        <v>0.89876800000000001</v>
      </c>
      <c r="L3" s="9">
        <v>0.99647799999999997</v>
      </c>
      <c r="M3" s="9">
        <v>0.90402499999999997</v>
      </c>
      <c r="N3" s="9">
        <v>0.89277300000000004</v>
      </c>
      <c r="O3" s="9">
        <v>0.91346099999999997</v>
      </c>
      <c r="P3" s="9">
        <v>0.99945399999999995</v>
      </c>
      <c r="Q3" s="9">
        <v>0.99767499999999998</v>
      </c>
      <c r="R3" s="9">
        <v>0.99767399999999995</v>
      </c>
      <c r="S3" s="9">
        <v>0.99767499999999998</v>
      </c>
      <c r="T3" s="9">
        <v>0.87986399999999998</v>
      </c>
    </row>
    <row r="4" spans="1:20" x14ac:dyDescent="0.3">
      <c r="A4" t="s">
        <v>1114</v>
      </c>
      <c r="B4" s="9">
        <v>0.99939</v>
      </c>
      <c r="C4" s="9">
        <v>0.86408799999999997</v>
      </c>
      <c r="D4" s="9">
        <v>0.90831399999999995</v>
      </c>
      <c r="E4" s="9">
        <v>0.81656300000000004</v>
      </c>
      <c r="F4" s="9">
        <v>0.66927400000000004</v>
      </c>
      <c r="G4" s="9">
        <v>0.82057199999999997</v>
      </c>
      <c r="H4" s="9">
        <v>0.84623400000000004</v>
      </c>
      <c r="I4" s="9">
        <v>0.86511400000000005</v>
      </c>
      <c r="J4" s="9">
        <v>0.86387499999999995</v>
      </c>
      <c r="K4" s="9">
        <v>0.89360300000000004</v>
      </c>
      <c r="L4" s="9">
        <v>0.99709700000000001</v>
      </c>
      <c r="M4" s="9">
        <v>0.89798299999999998</v>
      </c>
      <c r="N4" s="9">
        <v>0.89047600000000005</v>
      </c>
      <c r="O4" s="9">
        <v>0.90733200000000003</v>
      </c>
      <c r="P4" s="9">
        <v>0.99945600000000001</v>
      </c>
      <c r="Q4" s="9">
        <v>0.989819</v>
      </c>
      <c r="R4" s="9">
        <v>0.989819</v>
      </c>
      <c r="S4" s="9">
        <v>0.989819</v>
      </c>
      <c r="T4" s="9">
        <v>0.88688</v>
      </c>
    </row>
    <row r="5" spans="1:20" x14ac:dyDescent="0.3">
      <c r="A5" t="s">
        <v>1115</v>
      </c>
      <c r="B5" s="9">
        <v>0.99958199999999997</v>
      </c>
      <c r="C5" s="9">
        <v>0.94233699999999998</v>
      </c>
      <c r="D5" s="9">
        <v>0.95688099999999998</v>
      </c>
      <c r="E5" s="9">
        <v>0.90471800000000002</v>
      </c>
      <c r="F5" s="9">
        <v>0.69603999999999999</v>
      </c>
      <c r="G5" s="9">
        <v>0.92822800000000005</v>
      </c>
      <c r="H5" s="9">
        <v>0.95420199999999999</v>
      </c>
      <c r="I5" s="9">
        <v>0.86957899999999999</v>
      </c>
      <c r="J5" s="9">
        <v>0.867143</v>
      </c>
      <c r="K5" s="9">
        <v>0.94219900000000001</v>
      </c>
      <c r="L5" s="9">
        <v>0.999027</v>
      </c>
      <c r="M5" s="9">
        <v>0.94438</v>
      </c>
      <c r="N5" s="9">
        <v>0.91371999999999998</v>
      </c>
      <c r="O5" s="9">
        <v>0.95255699999999999</v>
      </c>
      <c r="P5" s="9">
        <v>0.99955099999999997</v>
      </c>
      <c r="Q5" s="9">
        <v>0.99880599999999997</v>
      </c>
      <c r="R5" s="9">
        <v>0.99880599999999997</v>
      </c>
      <c r="S5" s="9">
        <v>0.99880599999999997</v>
      </c>
      <c r="T5" s="9">
        <v>0.91300000000000003</v>
      </c>
    </row>
    <row r="6" spans="1:20" x14ac:dyDescent="0.3">
      <c r="A6" t="s">
        <v>1104</v>
      </c>
      <c r="B6" s="9">
        <v>1</v>
      </c>
      <c r="C6" s="9">
        <v>0.97057800000000005</v>
      </c>
      <c r="D6" s="9">
        <v>0.97301899999999997</v>
      </c>
      <c r="E6" s="9">
        <v>0.82531399999999999</v>
      </c>
      <c r="F6" s="9">
        <v>0.86668000000000001</v>
      </c>
      <c r="G6" s="9">
        <v>0.94473399999999996</v>
      </c>
      <c r="H6" s="9">
        <v>0.97059399999999996</v>
      </c>
      <c r="I6" s="9">
        <v>0.94438800000000001</v>
      </c>
      <c r="J6" s="9">
        <v>0.94134899999999999</v>
      </c>
      <c r="K6" s="9">
        <v>0.97075100000000003</v>
      </c>
      <c r="L6" s="9">
        <v>0.993726</v>
      </c>
      <c r="M6" s="9">
        <v>0.97191700000000003</v>
      </c>
      <c r="N6" s="9">
        <v>0.96657400000000004</v>
      </c>
      <c r="O6" s="9">
        <v>0.96436999999999995</v>
      </c>
      <c r="P6" s="9">
        <v>0.99992499999999995</v>
      </c>
      <c r="Q6" s="9">
        <v>0.99960300000000002</v>
      </c>
      <c r="R6" s="9">
        <v>0.99960300000000002</v>
      </c>
      <c r="S6" s="9">
        <v>0.99960300000000002</v>
      </c>
      <c r="T6" s="9">
        <v>0.91877900000000001</v>
      </c>
    </row>
    <row r="7" spans="1:20" x14ac:dyDescent="0.3">
      <c r="A7" t="s">
        <v>1105</v>
      </c>
      <c r="B7" s="9">
        <v>0.99982599999999999</v>
      </c>
      <c r="C7" s="9">
        <v>0.89461999999999997</v>
      </c>
      <c r="D7" s="9">
        <v>0.92181299999999999</v>
      </c>
      <c r="E7" s="9">
        <v>0.83404599999999995</v>
      </c>
      <c r="F7" s="9">
        <v>0.69662100000000005</v>
      </c>
      <c r="G7" s="9">
        <v>0.89985700000000002</v>
      </c>
      <c r="H7" s="9">
        <v>0.84538000000000002</v>
      </c>
      <c r="I7" s="9">
        <v>0.85097999999999996</v>
      </c>
      <c r="J7" s="9">
        <v>0.84909800000000002</v>
      </c>
      <c r="K7" s="9">
        <v>0.90734499999999996</v>
      </c>
      <c r="L7" s="9">
        <v>0.99047700000000005</v>
      </c>
      <c r="M7" s="9">
        <v>0.91483300000000001</v>
      </c>
      <c r="N7" s="9">
        <v>0.894285</v>
      </c>
      <c r="O7" s="9">
        <v>0.91726600000000003</v>
      </c>
      <c r="P7" s="9">
        <v>0.99964500000000001</v>
      </c>
      <c r="Q7" s="9">
        <v>0.99549699999999997</v>
      </c>
      <c r="R7" s="9">
        <v>0.99549699999999997</v>
      </c>
      <c r="S7" s="9">
        <v>0.99549699999999997</v>
      </c>
      <c r="T7" s="9">
        <v>0.84926199999999996</v>
      </c>
    </row>
    <row r="8" spans="1:20" x14ac:dyDescent="0.3">
      <c r="A8" t="s">
        <v>1106</v>
      </c>
      <c r="B8" s="9">
        <v>0.99988699999999997</v>
      </c>
      <c r="C8" s="9">
        <v>0.94279400000000002</v>
      </c>
      <c r="D8" s="9">
        <v>0.97058999999999995</v>
      </c>
      <c r="E8" s="9">
        <v>0.87444299999999997</v>
      </c>
      <c r="F8" s="9">
        <v>0.77056400000000003</v>
      </c>
      <c r="G8" s="9">
        <v>0.94190600000000002</v>
      </c>
      <c r="H8" s="9">
        <v>0.96477500000000005</v>
      </c>
      <c r="I8" s="9">
        <v>0.91834199999999999</v>
      </c>
      <c r="J8" s="9">
        <v>0.91613999999999995</v>
      </c>
      <c r="K8" s="9">
        <v>0.96509400000000001</v>
      </c>
      <c r="L8" s="9">
        <v>0.98991200000000001</v>
      </c>
      <c r="M8" s="9">
        <v>0.96948599999999996</v>
      </c>
      <c r="N8" s="9">
        <v>0.955619</v>
      </c>
      <c r="O8" s="9">
        <v>0.96687999999999996</v>
      </c>
      <c r="P8" s="9">
        <v>0.99992999999999999</v>
      </c>
      <c r="Q8" s="9">
        <v>0.99148400000000003</v>
      </c>
      <c r="R8" s="9">
        <v>0.99148400000000003</v>
      </c>
      <c r="S8" s="9">
        <v>0.99148400000000003</v>
      </c>
      <c r="T8" s="9">
        <v>0.84956699999999996</v>
      </c>
    </row>
    <row r="9" spans="1:20" x14ac:dyDescent="0.3">
      <c r="A9" t="s">
        <v>1107</v>
      </c>
      <c r="B9" s="9">
        <v>0.99982499999999996</v>
      </c>
      <c r="C9" s="9">
        <v>0.96348999999999996</v>
      </c>
      <c r="D9" s="9">
        <v>0.98274899999999998</v>
      </c>
      <c r="E9" s="9">
        <v>0.90434300000000001</v>
      </c>
      <c r="F9" s="9">
        <v>0.81949700000000003</v>
      </c>
      <c r="G9" s="9">
        <v>0.933419</v>
      </c>
      <c r="H9" s="9">
        <v>0.98053299999999999</v>
      </c>
      <c r="I9" s="9">
        <v>0.88137299999999996</v>
      </c>
      <c r="J9" s="9">
        <v>0.87846000000000002</v>
      </c>
      <c r="K9" s="9">
        <v>0.97555099999999995</v>
      </c>
      <c r="L9" s="9">
        <v>0.97493200000000002</v>
      </c>
      <c r="M9" s="9">
        <v>0.982348</v>
      </c>
      <c r="N9" s="9">
        <v>0.95352999999999999</v>
      </c>
      <c r="O9" s="9">
        <v>0.97738199999999997</v>
      </c>
      <c r="P9" s="9">
        <v>0.99996200000000002</v>
      </c>
      <c r="Q9" s="9">
        <v>0.99400299999999997</v>
      </c>
      <c r="R9" s="9">
        <v>0.99400299999999997</v>
      </c>
      <c r="S9" s="9">
        <v>0.99400299999999997</v>
      </c>
      <c r="T9" s="9">
        <v>0.81832899999999997</v>
      </c>
    </row>
    <row r="10" spans="1:20" x14ac:dyDescent="0.3">
      <c r="A10" t="s">
        <v>1108</v>
      </c>
      <c r="B10" s="9">
        <v>1</v>
      </c>
      <c r="C10" s="9">
        <v>0.98525099999999999</v>
      </c>
      <c r="D10" s="9">
        <v>0.99792000000000003</v>
      </c>
      <c r="E10" s="9">
        <v>0.91593500000000005</v>
      </c>
      <c r="F10" s="9">
        <v>0.88838799999999996</v>
      </c>
      <c r="G10" s="9">
        <v>0.98750300000000002</v>
      </c>
      <c r="H10" s="9">
        <v>0.99750300000000003</v>
      </c>
      <c r="I10" s="9">
        <v>0.95900799999999997</v>
      </c>
      <c r="J10" s="9">
        <v>0.95563799999999999</v>
      </c>
      <c r="K10" s="9">
        <v>0.98180500000000004</v>
      </c>
      <c r="L10" s="9">
        <v>0.97033800000000003</v>
      </c>
      <c r="M10" s="9">
        <v>0.98911400000000005</v>
      </c>
      <c r="N10" s="9">
        <v>0.98509899999999995</v>
      </c>
      <c r="O10" s="9">
        <v>0.933535</v>
      </c>
      <c r="P10" s="9">
        <v>0.99956999999999996</v>
      </c>
      <c r="Q10" s="9">
        <v>1</v>
      </c>
      <c r="R10" s="9">
        <v>1</v>
      </c>
      <c r="S10" s="9">
        <v>1</v>
      </c>
      <c r="T10" s="9">
        <v>0.76950700000000005</v>
      </c>
    </row>
    <row r="11" spans="1:20" x14ac:dyDescent="0.3">
      <c r="A11" t="s">
        <v>1109</v>
      </c>
      <c r="B11" s="9">
        <v>1</v>
      </c>
      <c r="C11" s="9">
        <v>0.96371600000000002</v>
      </c>
      <c r="D11" s="9">
        <v>0.99565800000000004</v>
      </c>
      <c r="E11" s="9">
        <v>0.91431799999999996</v>
      </c>
      <c r="F11" s="9">
        <v>0.87003699999999995</v>
      </c>
      <c r="G11" s="9">
        <v>0.98244100000000001</v>
      </c>
      <c r="H11" s="9">
        <v>0.99548999999999999</v>
      </c>
      <c r="I11" s="9">
        <v>0.91252</v>
      </c>
      <c r="J11" s="9">
        <v>0.90927199999999997</v>
      </c>
      <c r="K11" s="9">
        <v>0.95957999999999999</v>
      </c>
      <c r="L11" s="9">
        <v>0.96373299999999995</v>
      </c>
      <c r="M11" s="9">
        <v>0.99198600000000003</v>
      </c>
      <c r="N11" s="9">
        <v>0.96371600000000002</v>
      </c>
      <c r="O11" s="9">
        <v>0.92678000000000005</v>
      </c>
      <c r="P11" s="9">
        <v>0.99970800000000004</v>
      </c>
      <c r="Q11" s="9">
        <v>1</v>
      </c>
      <c r="R11" s="9">
        <v>1</v>
      </c>
      <c r="S11" s="9">
        <v>1</v>
      </c>
      <c r="T11" s="9">
        <v>0.67882299999999995</v>
      </c>
    </row>
    <row r="12" spans="1:20" x14ac:dyDescent="0.3">
      <c r="A12" t="s">
        <v>1111</v>
      </c>
      <c r="B12" s="9">
        <v>0.99990599999999996</v>
      </c>
      <c r="C12" s="9">
        <v>0.950959</v>
      </c>
      <c r="D12" s="9">
        <v>0.99887599999999999</v>
      </c>
      <c r="E12" s="9">
        <v>0.949878</v>
      </c>
      <c r="F12" s="9">
        <v>0.83155999999999997</v>
      </c>
      <c r="G12" s="9">
        <v>0.97615700000000005</v>
      </c>
      <c r="H12" s="9">
        <v>0.93203800000000003</v>
      </c>
      <c r="I12" s="9">
        <v>0.918852</v>
      </c>
      <c r="J12" s="9">
        <v>0.91589799999999999</v>
      </c>
      <c r="K12" s="9">
        <v>0.95426800000000001</v>
      </c>
      <c r="L12" s="9">
        <v>0.94269700000000001</v>
      </c>
      <c r="M12" s="9">
        <v>0.99249100000000001</v>
      </c>
      <c r="N12" s="9">
        <v>0.95833299999999999</v>
      </c>
      <c r="O12" s="9">
        <v>0.921987</v>
      </c>
      <c r="P12" s="9">
        <v>0.99967099999999998</v>
      </c>
      <c r="Q12" s="9">
        <v>0.99744600000000005</v>
      </c>
      <c r="R12" s="9">
        <v>0.99744600000000005</v>
      </c>
      <c r="S12" s="9">
        <v>0.99744600000000005</v>
      </c>
      <c r="T12" s="9">
        <v>0.72625300000000004</v>
      </c>
    </row>
    <row r="13" spans="1:20" x14ac:dyDescent="0.3">
      <c r="A13" t="s">
        <v>1110</v>
      </c>
      <c r="B13" s="9">
        <v>0.99991300000000005</v>
      </c>
      <c r="C13" s="9">
        <v>0.98839399999999999</v>
      </c>
      <c r="D13" s="9">
        <v>0.99887800000000004</v>
      </c>
      <c r="E13" s="9">
        <v>0.89671599999999996</v>
      </c>
      <c r="F13" s="9">
        <v>0.81463200000000002</v>
      </c>
      <c r="G13" s="9">
        <v>0.99216000000000004</v>
      </c>
      <c r="H13" s="9">
        <v>0.93875200000000003</v>
      </c>
      <c r="I13" s="9">
        <v>0.95378200000000002</v>
      </c>
      <c r="J13" s="9">
        <v>0.95106400000000002</v>
      </c>
      <c r="K13" s="9">
        <v>0.98629999999999995</v>
      </c>
      <c r="L13" s="9">
        <v>0.98396099999999997</v>
      </c>
      <c r="M13" s="9">
        <v>0.99353400000000003</v>
      </c>
      <c r="N13" s="9">
        <v>0.98835300000000004</v>
      </c>
      <c r="O13" s="9">
        <v>0.90142299999999997</v>
      </c>
      <c r="P13" s="9">
        <v>0.99973100000000004</v>
      </c>
      <c r="Q13" s="9">
        <v>0.99999099999999996</v>
      </c>
      <c r="R13" s="9">
        <v>0.99999099999999996</v>
      </c>
      <c r="S13" s="9">
        <v>0.99999099999999996</v>
      </c>
      <c r="T13" s="9">
        <v>0.84321000000000002</v>
      </c>
    </row>
    <row r="14" spans="1:20" x14ac:dyDescent="0.3">
      <c r="A14" t="s">
        <v>1116</v>
      </c>
      <c r="B14" s="9">
        <v>0.99979200000000001</v>
      </c>
      <c r="C14" s="9">
        <v>0.89020500000000002</v>
      </c>
      <c r="D14" s="9">
        <v>0.90210400000000002</v>
      </c>
      <c r="E14" s="9">
        <v>0.84911099999999995</v>
      </c>
      <c r="F14" s="9">
        <v>0.72596000000000005</v>
      </c>
      <c r="G14" s="9">
        <v>0.809674</v>
      </c>
      <c r="H14" s="9">
        <v>0.81645599999999996</v>
      </c>
      <c r="I14" s="9">
        <v>0.88238399999999995</v>
      </c>
      <c r="J14" s="9">
        <v>0.880749</v>
      </c>
      <c r="K14" s="9">
        <v>0.89616200000000001</v>
      </c>
      <c r="L14" s="9">
        <v>0.99879700000000005</v>
      </c>
      <c r="M14" s="9">
        <v>0.89788900000000005</v>
      </c>
      <c r="N14" s="9">
        <v>0.89294399999999996</v>
      </c>
      <c r="O14" s="9">
        <v>0.90015299999999998</v>
      </c>
      <c r="P14" s="9">
        <v>0.999776</v>
      </c>
      <c r="Q14" s="9">
        <v>0.99871299999999996</v>
      </c>
      <c r="R14" s="9">
        <v>0.99871299999999996</v>
      </c>
      <c r="S14" s="9">
        <v>0.99871299999999996</v>
      </c>
      <c r="T14" s="9">
        <v>0.87162700000000004</v>
      </c>
    </row>
    <row r="15" spans="1:20" x14ac:dyDescent="0.3">
      <c r="A15" t="s">
        <v>1119</v>
      </c>
      <c r="B15" s="9">
        <v>0.99942200000000003</v>
      </c>
      <c r="C15" s="9">
        <v>0.863487</v>
      </c>
      <c r="D15" s="9">
        <v>0.91077799999999998</v>
      </c>
      <c r="E15" s="9">
        <v>0.742506</v>
      </c>
      <c r="F15" s="9">
        <v>0.63203100000000001</v>
      </c>
      <c r="G15" s="9">
        <v>0.87282300000000002</v>
      </c>
      <c r="H15" s="9">
        <v>0.87787999999999999</v>
      </c>
      <c r="I15" s="9">
        <v>0.89331799999999995</v>
      </c>
      <c r="J15" s="9">
        <v>0.89213699999999996</v>
      </c>
      <c r="K15" s="9">
        <v>0.90429599999999999</v>
      </c>
      <c r="L15" s="9">
        <v>0.99880100000000005</v>
      </c>
      <c r="M15" s="9">
        <v>0.90710599999999997</v>
      </c>
      <c r="N15" s="9">
        <v>0.90505100000000005</v>
      </c>
      <c r="O15" s="9">
        <v>0.91118100000000002</v>
      </c>
      <c r="P15" s="9">
        <v>0.99982499999999996</v>
      </c>
      <c r="Q15" s="9">
        <v>0.985846</v>
      </c>
      <c r="R15" s="9">
        <v>0.985846</v>
      </c>
      <c r="S15" s="9">
        <v>0.985846</v>
      </c>
      <c r="T15" s="9">
        <v>0.86142300000000005</v>
      </c>
    </row>
    <row r="16" spans="1:20" x14ac:dyDescent="0.3">
      <c r="A16" t="s">
        <v>1118</v>
      </c>
      <c r="B16" s="9">
        <v>0.99932900000000002</v>
      </c>
      <c r="C16" s="9">
        <v>0.88965899999999998</v>
      </c>
      <c r="D16" s="9">
        <v>0.90122400000000003</v>
      </c>
      <c r="E16" s="9">
        <v>0.77783100000000005</v>
      </c>
      <c r="F16" s="9">
        <v>0.67788000000000004</v>
      </c>
      <c r="G16" s="9">
        <v>0.89153099999999996</v>
      </c>
      <c r="H16" s="9">
        <v>0.86909599999999998</v>
      </c>
      <c r="I16" s="9">
        <v>0.88236199999999998</v>
      </c>
      <c r="J16" s="9">
        <v>0.881324</v>
      </c>
      <c r="K16" s="9">
        <v>0.90247100000000002</v>
      </c>
      <c r="L16" s="9">
        <v>0.998247</v>
      </c>
      <c r="M16" s="9">
        <v>0.90443600000000002</v>
      </c>
      <c r="N16" s="9">
        <v>0.89740699999999995</v>
      </c>
      <c r="O16" s="9">
        <v>0.90312000000000003</v>
      </c>
      <c r="P16" s="9">
        <v>1</v>
      </c>
      <c r="Q16" s="9">
        <v>0.99711799999999995</v>
      </c>
      <c r="R16" s="9">
        <v>0.99711799999999995</v>
      </c>
      <c r="S16" s="9">
        <v>0.99711799999999995</v>
      </c>
      <c r="T16" s="9">
        <v>0.86662099999999997</v>
      </c>
    </row>
    <row r="17" spans="1:20" x14ac:dyDescent="0.3">
      <c r="A17" t="s">
        <v>1117</v>
      </c>
      <c r="B17" s="9">
        <v>1</v>
      </c>
      <c r="C17" s="9">
        <v>0.96409199999999995</v>
      </c>
      <c r="D17" s="9">
        <v>0.97371099999999999</v>
      </c>
      <c r="E17" s="9">
        <v>0.89944000000000002</v>
      </c>
      <c r="F17" s="9">
        <v>0.72596300000000002</v>
      </c>
      <c r="G17" s="9">
        <v>0.96254600000000001</v>
      </c>
      <c r="H17" s="9">
        <v>0.97381099999999998</v>
      </c>
      <c r="I17" s="9">
        <v>0.94953299999999996</v>
      </c>
      <c r="J17" s="9">
        <v>0.94766399999999995</v>
      </c>
      <c r="K17" s="9">
        <v>0.96455100000000005</v>
      </c>
      <c r="L17" s="9">
        <v>1</v>
      </c>
      <c r="M17" s="9">
        <v>0.96455100000000005</v>
      </c>
      <c r="N17" s="9">
        <v>0.95887199999999995</v>
      </c>
      <c r="O17" s="9">
        <v>0.97371300000000005</v>
      </c>
      <c r="P17" s="9">
        <v>0.99954200000000004</v>
      </c>
      <c r="Q17" s="9">
        <v>1</v>
      </c>
      <c r="R17" s="9">
        <v>1</v>
      </c>
      <c r="S17" s="9">
        <v>1</v>
      </c>
      <c r="T17" s="9">
        <v>0.87984200000000001</v>
      </c>
    </row>
    <row r="18" spans="1:20" x14ac:dyDescent="0.3">
      <c r="A18" t="s">
        <v>1120</v>
      </c>
      <c r="B18" s="9">
        <v>0.99992000000000003</v>
      </c>
      <c r="C18" s="9">
        <v>0.99551999999999996</v>
      </c>
      <c r="D18" s="9">
        <v>0.999691</v>
      </c>
      <c r="E18" s="9">
        <v>0.87278900000000004</v>
      </c>
      <c r="F18" s="9">
        <v>0.77022000000000002</v>
      </c>
      <c r="G18" s="9">
        <v>0.99524599999999996</v>
      </c>
      <c r="H18" s="9">
        <v>0.99472700000000003</v>
      </c>
      <c r="I18" s="9">
        <v>0.96726199999999996</v>
      </c>
      <c r="J18" s="9">
        <v>0.96453999999999995</v>
      </c>
      <c r="K18" s="9">
        <v>0.99417900000000003</v>
      </c>
      <c r="L18" s="9">
        <v>0.996282</v>
      </c>
      <c r="M18" s="9">
        <v>0.99755700000000003</v>
      </c>
      <c r="N18" s="9">
        <v>0.99770700000000001</v>
      </c>
      <c r="O18" s="9">
        <v>0.98241100000000003</v>
      </c>
      <c r="P18" s="9">
        <v>0.99993600000000005</v>
      </c>
      <c r="Q18" s="9">
        <v>0.99907999999999997</v>
      </c>
      <c r="R18" s="9">
        <v>0.99907999999999997</v>
      </c>
      <c r="S18" s="9">
        <v>0.99907999999999997</v>
      </c>
      <c r="T18" s="9">
        <v>0.81563600000000003</v>
      </c>
    </row>
    <row r="19" spans="1:20" x14ac:dyDescent="0.3">
      <c r="A19" t="s">
        <v>1123</v>
      </c>
      <c r="B19" s="9">
        <v>0.99982199999999999</v>
      </c>
      <c r="C19" s="9">
        <v>0.98925300000000005</v>
      </c>
      <c r="D19" s="9">
        <v>0.997502</v>
      </c>
      <c r="E19" s="9">
        <v>0.96757199999999999</v>
      </c>
      <c r="F19" s="9">
        <v>0.72661799999999999</v>
      </c>
      <c r="G19" s="9">
        <v>0.99308399999999997</v>
      </c>
      <c r="H19" s="9">
        <v>0.96470100000000003</v>
      </c>
      <c r="I19" s="9">
        <v>0.95299999999999996</v>
      </c>
      <c r="J19" s="9">
        <v>0.950824</v>
      </c>
      <c r="K19" s="9">
        <v>0.98899800000000004</v>
      </c>
      <c r="L19" s="9">
        <v>0.99309400000000003</v>
      </c>
      <c r="M19" s="9">
        <v>0.99228899999999998</v>
      </c>
      <c r="N19" s="9">
        <v>0.99070599999999998</v>
      </c>
      <c r="O19" s="9">
        <v>0.91282600000000003</v>
      </c>
      <c r="P19" s="9">
        <v>0.99975899999999995</v>
      </c>
      <c r="Q19" s="9">
        <v>0.99944999999999995</v>
      </c>
      <c r="R19" s="9">
        <v>0.99944999999999995</v>
      </c>
      <c r="S19" s="9">
        <v>0.99944999999999995</v>
      </c>
      <c r="T19" s="9">
        <v>0.829596</v>
      </c>
    </row>
    <row r="20" spans="1:20" x14ac:dyDescent="0.3">
      <c r="A20" t="s">
        <v>1122</v>
      </c>
      <c r="B20" s="9">
        <v>0.99997199999999997</v>
      </c>
      <c r="C20" s="9">
        <v>0.98535200000000001</v>
      </c>
      <c r="D20" s="9">
        <v>0.98986399999999997</v>
      </c>
      <c r="E20" s="9">
        <v>0.84401300000000001</v>
      </c>
      <c r="F20" s="9">
        <v>0.73340399999999994</v>
      </c>
      <c r="G20" s="9">
        <v>0.98785100000000003</v>
      </c>
      <c r="H20" s="9">
        <v>0.97746599999999995</v>
      </c>
      <c r="I20" s="9">
        <v>0.963812</v>
      </c>
      <c r="J20" s="9">
        <v>0.96124399999999999</v>
      </c>
      <c r="K20" s="9">
        <v>0.98094499999999996</v>
      </c>
      <c r="L20" s="9">
        <v>0.99768199999999996</v>
      </c>
      <c r="M20" s="9">
        <v>0.98600100000000002</v>
      </c>
      <c r="N20" s="9">
        <v>0.98810799999999999</v>
      </c>
      <c r="O20" s="9">
        <v>0.97679800000000006</v>
      </c>
      <c r="P20" s="9">
        <v>0.99995900000000004</v>
      </c>
      <c r="Q20" s="9">
        <v>0.99907500000000005</v>
      </c>
      <c r="R20" s="9">
        <v>0.99907500000000005</v>
      </c>
      <c r="S20" s="9">
        <v>0.99907500000000005</v>
      </c>
      <c r="T20" s="9">
        <v>0.84836</v>
      </c>
    </row>
    <row r="21" spans="1:20" x14ac:dyDescent="0.3">
      <c r="A21" t="s">
        <v>1121</v>
      </c>
      <c r="B21" s="9">
        <v>0.99978</v>
      </c>
      <c r="C21" s="9">
        <v>0.99629299999999998</v>
      </c>
      <c r="D21" s="9">
        <v>0.99920399999999998</v>
      </c>
      <c r="E21" s="9">
        <v>0.83974599999999999</v>
      </c>
      <c r="F21" s="9">
        <v>0.73632699999999995</v>
      </c>
      <c r="G21" s="9">
        <v>0.99815799999999999</v>
      </c>
      <c r="H21" s="9">
        <v>0.99843899999999997</v>
      </c>
      <c r="I21" s="9">
        <v>0.95604800000000001</v>
      </c>
      <c r="J21" s="9">
        <v>0.95328000000000002</v>
      </c>
      <c r="K21" s="9">
        <v>0.99372199999999999</v>
      </c>
      <c r="L21" s="9">
        <v>0.99829000000000001</v>
      </c>
      <c r="M21" s="9">
        <v>0.99668500000000004</v>
      </c>
      <c r="N21" s="9">
        <v>0.99718300000000004</v>
      </c>
      <c r="O21" s="9">
        <v>0.96690200000000004</v>
      </c>
      <c r="P21" s="9">
        <v>0.99992700000000001</v>
      </c>
      <c r="Q21" s="9">
        <v>0.99973000000000001</v>
      </c>
      <c r="R21" s="9">
        <v>0.99973000000000001</v>
      </c>
      <c r="S21" s="9">
        <v>0.99973000000000001</v>
      </c>
      <c r="T21" s="9">
        <v>0.838314</v>
      </c>
    </row>
    <row r="22" spans="1:20" x14ac:dyDescent="0.3">
      <c r="A22" t="s">
        <v>1124</v>
      </c>
      <c r="B22" s="9">
        <v>0.99959200000000004</v>
      </c>
      <c r="C22" s="9">
        <v>0.98979200000000001</v>
      </c>
      <c r="D22" s="9">
        <v>0.99907900000000005</v>
      </c>
      <c r="E22" s="9">
        <v>0.90459299999999998</v>
      </c>
      <c r="F22" s="9">
        <v>0.77892899999999998</v>
      </c>
      <c r="G22" s="9">
        <v>0.995842</v>
      </c>
      <c r="H22" s="9">
        <v>0.99143199999999998</v>
      </c>
      <c r="I22" s="9">
        <v>0.95959000000000005</v>
      </c>
      <c r="J22" s="9">
        <v>0.956654</v>
      </c>
      <c r="K22" s="9">
        <v>0.97848800000000002</v>
      </c>
      <c r="L22" s="9">
        <v>0.996035</v>
      </c>
      <c r="M22" s="9">
        <v>0.98416700000000001</v>
      </c>
      <c r="N22" s="9">
        <v>0.98968199999999995</v>
      </c>
      <c r="O22" s="9">
        <v>0.965422</v>
      </c>
      <c r="P22" s="9">
        <v>0.99955700000000003</v>
      </c>
      <c r="Q22" s="9">
        <v>0.999973</v>
      </c>
      <c r="R22" s="9">
        <v>0.999973</v>
      </c>
      <c r="S22" s="9">
        <v>0.999973</v>
      </c>
      <c r="T22" s="9">
        <v>0.83763900000000002</v>
      </c>
    </row>
    <row r="23" spans="1:20" x14ac:dyDescent="0.3">
      <c r="A23" t="s">
        <v>1127</v>
      </c>
      <c r="B23" s="9">
        <v>0.99964799999999998</v>
      </c>
      <c r="C23" s="9">
        <v>0.97213099999999997</v>
      </c>
      <c r="D23" s="9">
        <v>0.99891700000000005</v>
      </c>
      <c r="E23" s="9">
        <v>0.95196499999999995</v>
      </c>
      <c r="F23" s="9">
        <v>0.741282</v>
      </c>
      <c r="G23" s="9">
        <v>0.98932200000000003</v>
      </c>
      <c r="H23" s="9">
        <v>0.99083699999999997</v>
      </c>
      <c r="I23" s="9">
        <v>0.95769499999999996</v>
      </c>
      <c r="J23" s="9">
        <v>0.954596</v>
      </c>
      <c r="K23" s="9">
        <v>0.97823599999999999</v>
      </c>
      <c r="L23" s="9">
        <v>0.99632600000000004</v>
      </c>
      <c r="M23" s="9">
        <v>0.98163500000000004</v>
      </c>
      <c r="N23" s="9">
        <v>0.99120299999999995</v>
      </c>
      <c r="O23" s="9">
        <v>0.84333800000000003</v>
      </c>
      <c r="P23" s="9">
        <v>0.99967600000000001</v>
      </c>
      <c r="Q23" s="9">
        <v>0.99481699999999995</v>
      </c>
      <c r="R23" s="9">
        <v>0.99481699999999995</v>
      </c>
      <c r="S23" s="9">
        <v>0.99481699999999995</v>
      </c>
      <c r="T23" s="9">
        <v>0.86837699999999995</v>
      </c>
    </row>
    <row r="24" spans="1:20" x14ac:dyDescent="0.3">
      <c r="A24" t="s">
        <v>1126</v>
      </c>
      <c r="B24" s="9">
        <v>0.99988500000000002</v>
      </c>
      <c r="C24" s="9">
        <v>0.96445000000000003</v>
      </c>
      <c r="D24" s="9">
        <v>0.98368900000000004</v>
      </c>
      <c r="E24" s="9">
        <v>0.80937899999999996</v>
      </c>
      <c r="F24" s="9">
        <v>0.72901199999999999</v>
      </c>
      <c r="G24" s="9">
        <v>0.98032900000000001</v>
      </c>
      <c r="H24" s="9">
        <v>0.98155199999999998</v>
      </c>
      <c r="I24" s="9">
        <v>0.94960500000000003</v>
      </c>
      <c r="J24" s="9">
        <v>0.94710099999999997</v>
      </c>
      <c r="K24" s="9">
        <v>0.95821400000000001</v>
      </c>
      <c r="L24" s="9">
        <v>0.99437500000000001</v>
      </c>
      <c r="M24" s="9">
        <v>0.96076899999999998</v>
      </c>
      <c r="N24" s="9">
        <v>0.96713099999999996</v>
      </c>
      <c r="O24" s="9">
        <v>0.96232799999999996</v>
      </c>
      <c r="P24" s="9">
        <v>0.99923399999999996</v>
      </c>
      <c r="Q24" s="9">
        <v>0.99905900000000003</v>
      </c>
      <c r="R24" s="9">
        <v>0.99905900000000003</v>
      </c>
      <c r="S24" s="9">
        <v>0.99905900000000003</v>
      </c>
      <c r="T24" s="9">
        <v>0.88233499999999998</v>
      </c>
    </row>
    <row r="25" spans="1:20" x14ac:dyDescent="0.3">
      <c r="A25" t="s">
        <v>1125</v>
      </c>
      <c r="B25" s="9">
        <v>0.99967200000000001</v>
      </c>
      <c r="C25" s="9">
        <v>0.91132899999999994</v>
      </c>
      <c r="D25" s="9">
        <v>0.91954899999999995</v>
      </c>
      <c r="E25" s="9">
        <v>0.819631</v>
      </c>
      <c r="F25" s="9">
        <v>0.77833699999999995</v>
      </c>
      <c r="G25" s="9">
        <v>0.91610100000000005</v>
      </c>
      <c r="H25" s="9">
        <v>0.91884399999999999</v>
      </c>
      <c r="I25" s="9">
        <v>0.85722399999999999</v>
      </c>
      <c r="J25" s="9">
        <v>0.85487199999999997</v>
      </c>
      <c r="K25" s="9">
        <v>0.90603400000000001</v>
      </c>
      <c r="L25" s="9">
        <v>0.99807100000000004</v>
      </c>
      <c r="M25" s="9">
        <v>0.90836099999999997</v>
      </c>
      <c r="N25" s="9">
        <v>0.91351199999999999</v>
      </c>
      <c r="O25" s="9">
        <v>0.90916399999999997</v>
      </c>
      <c r="P25" s="9">
        <v>0.99970300000000001</v>
      </c>
      <c r="Q25" s="9">
        <v>0.99919500000000006</v>
      </c>
      <c r="R25" s="9">
        <v>0.99919500000000006</v>
      </c>
      <c r="S25" s="9">
        <v>0.99919500000000006</v>
      </c>
      <c r="T25" s="9">
        <v>0.72924500000000003</v>
      </c>
    </row>
    <row r="26" spans="1:20" x14ac:dyDescent="0.3">
      <c r="A26" t="s">
        <v>1128</v>
      </c>
      <c r="B26" s="9">
        <v>0.99986299999999995</v>
      </c>
      <c r="C26" s="9">
        <v>0.65694600000000003</v>
      </c>
      <c r="D26" s="9">
        <v>0.66855299999999995</v>
      </c>
      <c r="E26" s="9">
        <v>0.57561799999999996</v>
      </c>
      <c r="F26" s="9">
        <v>0.554643</v>
      </c>
      <c r="G26" s="9">
        <v>0.63106200000000001</v>
      </c>
      <c r="H26" s="9">
        <v>0.66797899999999999</v>
      </c>
      <c r="I26" s="9">
        <v>0.64817499999999995</v>
      </c>
      <c r="J26" s="9">
        <v>0.64701399999999998</v>
      </c>
      <c r="K26" s="9">
        <v>0.64959100000000003</v>
      </c>
      <c r="L26" s="9">
        <v>0.99887599999999999</v>
      </c>
      <c r="M26" s="9">
        <v>0.656115</v>
      </c>
      <c r="N26" s="9">
        <v>0.659497</v>
      </c>
      <c r="O26" s="9">
        <v>0.66310999999999998</v>
      </c>
      <c r="P26" s="9">
        <v>0.99963299999999999</v>
      </c>
      <c r="Q26" s="9">
        <v>0.99890900000000005</v>
      </c>
      <c r="R26" s="9">
        <v>0.99890900000000005</v>
      </c>
      <c r="S26" s="9">
        <v>0.99890900000000005</v>
      </c>
      <c r="T26" s="9">
        <v>0.91315900000000005</v>
      </c>
    </row>
    <row r="27" spans="1:20" x14ac:dyDescent="0.3">
      <c r="A27" t="s">
        <v>1131</v>
      </c>
      <c r="B27" s="9">
        <v>0.99948599999999999</v>
      </c>
      <c r="C27" s="9">
        <v>0.85401099999999996</v>
      </c>
      <c r="D27" s="9">
        <v>0.88405100000000003</v>
      </c>
      <c r="E27" s="9">
        <v>0.79478199999999999</v>
      </c>
      <c r="F27" s="9">
        <v>0.68251399999999995</v>
      </c>
      <c r="G27" s="9">
        <v>0.84726800000000002</v>
      </c>
      <c r="H27" s="9">
        <v>0.83985200000000004</v>
      </c>
      <c r="I27" s="9">
        <v>0.83889599999999998</v>
      </c>
      <c r="J27" s="9">
        <v>0.83753299999999997</v>
      </c>
      <c r="K27" s="9">
        <v>0.84857800000000005</v>
      </c>
      <c r="L27" s="9">
        <v>0.99769099999999999</v>
      </c>
      <c r="M27" s="9">
        <v>0.85766799999999999</v>
      </c>
      <c r="N27" s="9">
        <v>0.85993900000000001</v>
      </c>
      <c r="O27" s="9">
        <v>0.87804400000000005</v>
      </c>
      <c r="P27" s="9">
        <v>0.99895400000000001</v>
      </c>
      <c r="Q27" s="9">
        <v>0.997421</v>
      </c>
      <c r="R27" s="9">
        <v>0.997421</v>
      </c>
      <c r="S27" s="9">
        <v>0.997421</v>
      </c>
      <c r="T27" s="9">
        <v>0.89171400000000001</v>
      </c>
    </row>
    <row r="28" spans="1:20" x14ac:dyDescent="0.3">
      <c r="A28" t="s">
        <v>1130</v>
      </c>
      <c r="B28" s="9">
        <v>0.99929999999999997</v>
      </c>
      <c r="C28" s="9">
        <v>0.79587300000000005</v>
      </c>
      <c r="D28" s="9">
        <v>0.81495300000000004</v>
      </c>
      <c r="E28" s="9">
        <v>0.73959200000000003</v>
      </c>
      <c r="F28" s="9">
        <v>0.59575100000000003</v>
      </c>
      <c r="G28" s="9">
        <v>0.76301300000000005</v>
      </c>
      <c r="H28" s="9">
        <v>0.79304799999999998</v>
      </c>
      <c r="I28" s="9">
        <v>0.784192</v>
      </c>
      <c r="J28" s="9">
        <v>0.78283899999999995</v>
      </c>
      <c r="K28" s="9">
        <v>0.79060299999999994</v>
      </c>
      <c r="L28" s="9">
        <v>0.99795500000000004</v>
      </c>
      <c r="M28" s="9">
        <v>0.79464100000000004</v>
      </c>
      <c r="N28" s="9">
        <v>0.80257299999999998</v>
      </c>
      <c r="O28" s="9">
        <v>0.80438699999999996</v>
      </c>
      <c r="P28" s="9">
        <v>0.99945700000000004</v>
      </c>
      <c r="Q28" s="9">
        <v>0.99773100000000003</v>
      </c>
      <c r="R28" s="9">
        <v>0.99772899999999998</v>
      </c>
      <c r="S28" s="9">
        <v>0.99773100000000003</v>
      </c>
      <c r="T28" s="9">
        <v>0.93028999999999995</v>
      </c>
    </row>
    <row r="29" spans="1:20" x14ac:dyDescent="0.3">
      <c r="A29" t="s">
        <v>1129</v>
      </c>
      <c r="B29" s="9">
        <v>0.999857</v>
      </c>
      <c r="C29" s="9">
        <v>0.90048099999999998</v>
      </c>
      <c r="D29" s="9">
        <v>0.91305000000000003</v>
      </c>
      <c r="E29" s="9">
        <v>0.83483200000000002</v>
      </c>
      <c r="F29" s="9">
        <v>0.64926300000000003</v>
      </c>
      <c r="G29" s="9">
        <v>0.89376999999999995</v>
      </c>
      <c r="H29" s="9">
        <v>0.89732900000000004</v>
      </c>
      <c r="I29" s="9">
        <v>0.83376899999999998</v>
      </c>
      <c r="J29" s="9">
        <v>0.83204500000000003</v>
      </c>
      <c r="K29" s="9">
        <v>0.87434000000000001</v>
      </c>
      <c r="L29" s="9">
        <v>0.99882499999999996</v>
      </c>
      <c r="M29" s="9">
        <v>0.88128499999999999</v>
      </c>
      <c r="N29" s="9">
        <v>0.885714</v>
      </c>
      <c r="O29" s="9">
        <v>0.88804899999999998</v>
      </c>
      <c r="P29" s="9">
        <v>0.99959100000000001</v>
      </c>
      <c r="Q29" s="9">
        <v>0.999197</v>
      </c>
      <c r="R29" s="9">
        <v>0.999197</v>
      </c>
      <c r="S29" s="9">
        <v>0.999197</v>
      </c>
      <c r="T29" s="9">
        <v>0.92284100000000002</v>
      </c>
    </row>
    <row r="30" spans="1:20" x14ac:dyDescent="0.3">
      <c r="A30" t="s">
        <v>1132</v>
      </c>
      <c r="B30" s="9">
        <v>0.999726</v>
      </c>
      <c r="C30" s="9">
        <v>0.94516999999999995</v>
      </c>
      <c r="D30" s="9">
        <v>0.997776</v>
      </c>
      <c r="E30" s="9">
        <v>0.91315900000000005</v>
      </c>
      <c r="F30" s="9">
        <v>0.68837800000000005</v>
      </c>
      <c r="G30" s="9">
        <v>0.98205200000000004</v>
      </c>
      <c r="H30" s="9">
        <v>0.997062</v>
      </c>
      <c r="I30" s="9">
        <v>0.92307799999999995</v>
      </c>
      <c r="J30" s="9">
        <v>0.92296299999999998</v>
      </c>
      <c r="K30" s="9">
        <v>0.935581</v>
      </c>
      <c r="L30" s="9">
        <v>0.97988299999999995</v>
      </c>
      <c r="M30" s="9">
        <v>0.94279100000000005</v>
      </c>
      <c r="N30" s="9">
        <v>0.94174899999999995</v>
      </c>
      <c r="O30" s="9">
        <v>0.92735299999999998</v>
      </c>
      <c r="P30" s="9">
        <v>0.99738599999999999</v>
      </c>
      <c r="Q30" s="9">
        <v>0.99997400000000003</v>
      </c>
      <c r="R30" s="9">
        <v>0.99997400000000003</v>
      </c>
      <c r="S30" s="9">
        <v>0.99997400000000003</v>
      </c>
      <c r="T30" s="9">
        <v>0.88449999999999995</v>
      </c>
    </row>
    <row r="31" spans="1:20" x14ac:dyDescent="0.3">
      <c r="A31" t="s">
        <v>1133</v>
      </c>
      <c r="B31" s="9">
        <v>0.99989099999999997</v>
      </c>
      <c r="C31" s="9">
        <v>0.98572000000000004</v>
      </c>
      <c r="D31" s="9">
        <v>0.99750700000000003</v>
      </c>
      <c r="E31" s="9">
        <v>0.943801</v>
      </c>
      <c r="F31" s="9">
        <v>0.71258299999999997</v>
      </c>
      <c r="G31" s="9">
        <v>0.99438199999999999</v>
      </c>
      <c r="H31" s="9">
        <v>0.99668500000000004</v>
      </c>
      <c r="I31" s="9">
        <v>0.894339</v>
      </c>
      <c r="J31" s="9">
        <v>0.89343600000000001</v>
      </c>
      <c r="K31" s="9">
        <v>0.959534</v>
      </c>
      <c r="L31" s="9">
        <v>0.97290399999999999</v>
      </c>
      <c r="M31" s="9">
        <v>0.99254200000000004</v>
      </c>
      <c r="N31" s="9">
        <v>0.97623599999999999</v>
      </c>
      <c r="O31" s="9">
        <v>0.82584999999999997</v>
      </c>
      <c r="P31" s="9">
        <v>0.99977499999999997</v>
      </c>
      <c r="Q31" s="9">
        <v>0.99998900000000002</v>
      </c>
      <c r="R31" s="9">
        <v>0.99998900000000002</v>
      </c>
      <c r="S31" s="9">
        <v>0.99998900000000002</v>
      </c>
      <c r="T31" s="9">
        <v>0.77800000000000002</v>
      </c>
    </row>
    <row r="32" spans="1:20" x14ac:dyDescent="0.3">
      <c r="A32" t="s">
        <v>1134</v>
      </c>
      <c r="B32" s="9">
        <v>0.99990900000000005</v>
      </c>
      <c r="C32" s="9">
        <v>0.95186700000000002</v>
      </c>
      <c r="D32" s="9">
        <v>0.95522600000000002</v>
      </c>
      <c r="E32" s="9">
        <v>0.85460199999999997</v>
      </c>
      <c r="F32" s="9">
        <v>0.74868000000000001</v>
      </c>
      <c r="G32" s="9">
        <v>0.94824799999999998</v>
      </c>
      <c r="H32" s="9">
        <v>0.91637199999999996</v>
      </c>
      <c r="I32" s="9">
        <v>0.93556499999999998</v>
      </c>
      <c r="J32" s="9">
        <v>0.93375399999999997</v>
      </c>
      <c r="K32" s="9">
        <v>0.94156799999999996</v>
      </c>
      <c r="L32" s="9">
        <v>0.986182</v>
      </c>
      <c r="M32" s="9">
        <v>0.95345899999999995</v>
      </c>
      <c r="N32" s="9">
        <v>0.95008199999999998</v>
      </c>
      <c r="O32" s="9">
        <v>0.92638299999999996</v>
      </c>
      <c r="P32" s="9">
        <v>0.999892</v>
      </c>
      <c r="Q32" s="9">
        <v>0.99964299999999995</v>
      </c>
      <c r="R32" s="9">
        <v>0.99964299999999995</v>
      </c>
      <c r="S32" s="9">
        <v>0.99964299999999995</v>
      </c>
      <c r="T32" s="9">
        <v>0.88287700000000002</v>
      </c>
    </row>
    <row r="33" spans="1:20" x14ac:dyDescent="0.3">
      <c r="A33" t="s">
        <v>1135</v>
      </c>
      <c r="B33" s="9">
        <v>0.99978999999999996</v>
      </c>
      <c r="C33" s="9">
        <v>0.99145899999999998</v>
      </c>
      <c r="D33" s="9">
        <v>0.99456</v>
      </c>
      <c r="E33" s="9">
        <v>0.954129</v>
      </c>
      <c r="F33" s="9">
        <v>0.72817799999999999</v>
      </c>
      <c r="G33" s="9">
        <v>0.97394599999999998</v>
      </c>
      <c r="H33" s="9">
        <v>0.995139</v>
      </c>
      <c r="I33" s="9">
        <v>0.98025700000000004</v>
      </c>
      <c r="J33" s="9">
        <v>0.97851200000000005</v>
      </c>
      <c r="K33" s="9">
        <v>0.98591399999999996</v>
      </c>
      <c r="L33" s="9">
        <v>0.97718899999999997</v>
      </c>
      <c r="M33" s="9">
        <v>0.98823099999999997</v>
      </c>
      <c r="N33" s="9">
        <v>0.99159900000000001</v>
      </c>
      <c r="O33" s="9">
        <v>0.94485600000000003</v>
      </c>
      <c r="P33" s="9">
        <v>0.99985400000000002</v>
      </c>
      <c r="Q33" s="9">
        <v>1</v>
      </c>
      <c r="R33" s="9">
        <v>1</v>
      </c>
      <c r="S33" s="9">
        <v>1</v>
      </c>
      <c r="T33" s="9">
        <v>0.91071299999999999</v>
      </c>
    </row>
    <row r="34" spans="1:20" x14ac:dyDescent="0.3">
      <c r="A34" t="s">
        <v>1136</v>
      </c>
      <c r="B34" s="9">
        <v>0.99975899999999995</v>
      </c>
      <c r="C34" s="9">
        <v>0.93753900000000001</v>
      </c>
      <c r="D34" s="9">
        <v>0.95366099999999998</v>
      </c>
      <c r="E34" s="9">
        <v>0.87768100000000004</v>
      </c>
      <c r="F34" s="9">
        <v>0.80312899999999998</v>
      </c>
      <c r="G34" s="9">
        <v>0.9173</v>
      </c>
      <c r="H34" s="9">
        <v>0.93536600000000003</v>
      </c>
      <c r="I34" s="9">
        <v>0.92407700000000004</v>
      </c>
      <c r="J34" s="9">
        <v>0.92260799999999998</v>
      </c>
      <c r="K34" s="9">
        <v>0.94585200000000003</v>
      </c>
      <c r="L34" s="9">
        <v>0.997089</v>
      </c>
      <c r="M34" s="9">
        <v>0.94777599999999995</v>
      </c>
      <c r="N34" s="9">
        <v>0.94116599999999995</v>
      </c>
      <c r="O34" s="9">
        <v>0.95248999999999995</v>
      </c>
      <c r="P34" s="9">
        <v>0.99969699999999995</v>
      </c>
      <c r="Q34" s="9">
        <v>0.99698500000000001</v>
      </c>
      <c r="R34" s="9">
        <v>0.99698399999999998</v>
      </c>
      <c r="S34" s="9">
        <v>0.99698500000000001</v>
      </c>
      <c r="T34" s="9">
        <v>0.69399699999999998</v>
      </c>
    </row>
    <row r="35" spans="1:20" x14ac:dyDescent="0.3">
      <c r="A35" t="s">
        <v>1139</v>
      </c>
      <c r="B35" s="9">
        <v>0.999749</v>
      </c>
      <c r="C35" s="9">
        <v>0.924875</v>
      </c>
      <c r="D35" s="9">
        <v>0.938025</v>
      </c>
      <c r="E35" s="9">
        <v>0.83568100000000001</v>
      </c>
      <c r="F35" s="9">
        <v>0.78992700000000005</v>
      </c>
      <c r="G35" s="9">
        <v>0.91346400000000005</v>
      </c>
      <c r="H35" s="9">
        <v>0.90631399999999995</v>
      </c>
      <c r="I35" s="9">
        <v>0.89861599999999997</v>
      </c>
      <c r="J35" s="9">
        <v>0.89695599999999998</v>
      </c>
      <c r="K35" s="9">
        <v>0.93100499999999997</v>
      </c>
      <c r="L35" s="9">
        <v>0.99377700000000002</v>
      </c>
      <c r="M35" s="9">
        <v>0.93282100000000001</v>
      </c>
      <c r="N35" s="9">
        <v>0.92415899999999995</v>
      </c>
      <c r="O35" s="9">
        <v>0.93715400000000004</v>
      </c>
      <c r="P35" s="9">
        <v>0.99970899999999996</v>
      </c>
      <c r="Q35" s="9">
        <v>0.99776100000000001</v>
      </c>
      <c r="R35" s="9">
        <v>0.99776100000000001</v>
      </c>
      <c r="S35" s="9">
        <v>0.99776100000000001</v>
      </c>
      <c r="T35" s="9">
        <v>0.72320499999999999</v>
      </c>
    </row>
    <row r="36" spans="1:20" x14ac:dyDescent="0.3">
      <c r="A36" t="s">
        <v>1138</v>
      </c>
      <c r="B36" s="9">
        <v>0.99992700000000001</v>
      </c>
      <c r="C36" s="9">
        <v>0.84110399999999996</v>
      </c>
      <c r="D36" s="9">
        <v>0.85792599999999997</v>
      </c>
      <c r="E36" s="9">
        <v>0.77596900000000002</v>
      </c>
      <c r="F36" s="9">
        <v>0.764934</v>
      </c>
      <c r="G36" s="9">
        <v>0.84280500000000003</v>
      </c>
      <c r="H36" s="9">
        <v>0.85863400000000001</v>
      </c>
      <c r="I36" s="9">
        <v>0.84394499999999995</v>
      </c>
      <c r="J36" s="9">
        <v>0.84315600000000002</v>
      </c>
      <c r="K36" s="9">
        <v>0.85603200000000002</v>
      </c>
      <c r="L36" s="9">
        <v>0.99971200000000005</v>
      </c>
      <c r="M36" s="9">
        <v>0.85585299999999997</v>
      </c>
      <c r="N36" s="9">
        <v>0.84893200000000002</v>
      </c>
      <c r="O36" s="9">
        <v>0.86057300000000003</v>
      </c>
      <c r="P36" s="9">
        <v>0.99976799999999999</v>
      </c>
      <c r="Q36" s="9">
        <v>0.99655099999999996</v>
      </c>
      <c r="R36" s="9">
        <v>0.99655099999999996</v>
      </c>
      <c r="S36" s="9">
        <v>0.99655099999999996</v>
      </c>
      <c r="T36" s="9">
        <v>0.60358299999999998</v>
      </c>
    </row>
    <row r="37" spans="1:20" x14ac:dyDescent="0.3">
      <c r="A37" t="s">
        <v>1137</v>
      </c>
      <c r="B37" s="9">
        <v>0.99995400000000001</v>
      </c>
      <c r="C37" s="9">
        <v>0.949071</v>
      </c>
      <c r="D37" s="9">
        <v>0.97012200000000004</v>
      </c>
      <c r="E37" s="9">
        <v>0.89749400000000001</v>
      </c>
      <c r="F37" s="9">
        <v>0.82938800000000001</v>
      </c>
      <c r="G37" s="9">
        <v>0.959781</v>
      </c>
      <c r="H37" s="9">
        <v>0.97013899999999997</v>
      </c>
      <c r="I37" s="9">
        <v>0.93825000000000003</v>
      </c>
      <c r="J37" s="9">
        <v>0.93630400000000003</v>
      </c>
      <c r="K37" s="9">
        <v>0.952125</v>
      </c>
      <c r="L37" s="9">
        <v>0.99895100000000003</v>
      </c>
      <c r="M37" s="9">
        <v>0.95274300000000001</v>
      </c>
      <c r="N37" s="9">
        <v>0.94791999999999998</v>
      </c>
      <c r="O37" s="9">
        <v>0.97023199999999998</v>
      </c>
      <c r="P37" s="9">
        <v>0.99910600000000005</v>
      </c>
      <c r="Q37" s="9">
        <v>0.99913300000000005</v>
      </c>
      <c r="R37" s="9">
        <v>0.99913300000000005</v>
      </c>
      <c r="S37" s="9">
        <v>0.99913300000000005</v>
      </c>
      <c r="T37" s="9">
        <v>0.65478899999999995</v>
      </c>
    </row>
    <row r="38" spans="1:20" x14ac:dyDescent="0.3">
      <c r="A38" t="s">
        <v>1140</v>
      </c>
      <c r="B38" s="9">
        <v>0.99986799999999998</v>
      </c>
      <c r="C38" s="9">
        <v>0.97008899999999998</v>
      </c>
      <c r="D38" s="9">
        <v>0.99897800000000003</v>
      </c>
      <c r="E38" s="9">
        <v>0.82228000000000001</v>
      </c>
      <c r="F38" s="9">
        <v>0.61849600000000005</v>
      </c>
      <c r="G38" s="9">
        <v>0.97938800000000004</v>
      </c>
      <c r="H38" s="9">
        <v>0.99930200000000002</v>
      </c>
      <c r="I38" s="9">
        <v>0.95303099999999996</v>
      </c>
      <c r="J38" s="9">
        <v>0.951179</v>
      </c>
      <c r="K38" s="9">
        <v>0.96484599999999998</v>
      </c>
      <c r="L38" s="9">
        <v>0.93924700000000005</v>
      </c>
      <c r="M38" s="9">
        <v>0.96824399999999999</v>
      </c>
      <c r="N38" s="9">
        <v>0.96767700000000001</v>
      </c>
      <c r="O38" s="9">
        <v>0.93693000000000004</v>
      </c>
      <c r="P38" s="9">
        <v>0.99870700000000001</v>
      </c>
      <c r="Q38" s="9">
        <v>0.99987899999999996</v>
      </c>
      <c r="R38" s="9">
        <v>0.99987899999999996</v>
      </c>
      <c r="S38" s="9">
        <v>0.99987899999999996</v>
      </c>
      <c r="T38" s="9">
        <v>0.84697999999999996</v>
      </c>
    </row>
    <row r="39" spans="1:20" x14ac:dyDescent="0.3">
      <c r="A39" t="s">
        <v>1143</v>
      </c>
      <c r="B39" s="9">
        <v>0.99990800000000002</v>
      </c>
      <c r="C39" s="9">
        <v>0.94964199999999999</v>
      </c>
      <c r="D39" s="9">
        <v>0.99875100000000006</v>
      </c>
      <c r="E39" s="9">
        <v>0.87017599999999995</v>
      </c>
      <c r="F39" s="9">
        <v>0.77737699999999998</v>
      </c>
      <c r="G39" s="9">
        <v>0.93347500000000005</v>
      </c>
      <c r="H39" s="9">
        <v>0.99957700000000005</v>
      </c>
      <c r="I39" s="9">
        <v>0.93798000000000004</v>
      </c>
      <c r="J39" s="9">
        <v>0.93585099999999999</v>
      </c>
      <c r="K39" s="9">
        <v>0.94831699999999997</v>
      </c>
      <c r="L39" s="9">
        <v>0.79188800000000004</v>
      </c>
      <c r="M39" s="9">
        <v>0.95413499999999996</v>
      </c>
      <c r="N39" s="9">
        <v>0.94943200000000005</v>
      </c>
      <c r="O39" s="9">
        <v>0.94028800000000001</v>
      </c>
      <c r="P39" s="9">
        <v>0.99773100000000003</v>
      </c>
      <c r="Q39" s="9">
        <v>0.99992099999999995</v>
      </c>
      <c r="R39" s="9">
        <v>0.99992099999999995</v>
      </c>
      <c r="S39" s="9">
        <v>0.99992099999999995</v>
      </c>
      <c r="T39" s="9">
        <v>0.70724799999999999</v>
      </c>
    </row>
    <row r="40" spans="1:20" x14ac:dyDescent="0.3">
      <c r="A40" t="s">
        <v>1142</v>
      </c>
      <c r="B40" s="9">
        <v>0.99977300000000002</v>
      </c>
      <c r="C40" s="9">
        <v>0.92781999999999998</v>
      </c>
      <c r="D40" s="9">
        <v>0.99945099999999998</v>
      </c>
      <c r="E40" s="9">
        <v>0.91168499999999997</v>
      </c>
      <c r="F40" s="9">
        <v>0.72861200000000004</v>
      </c>
      <c r="G40" s="9">
        <v>0.91851799999999995</v>
      </c>
      <c r="H40" s="9">
        <v>0.97172999999999998</v>
      </c>
      <c r="I40" s="9">
        <v>0.91357100000000002</v>
      </c>
      <c r="J40" s="9">
        <v>0.91177600000000003</v>
      </c>
      <c r="K40" s="9">
        <v>0.91972799999999999</v>
      </c>
      <c r="L40" s="9">
        <v>0.75492199999999998</v>
      </c>
      <c r="M40" s="9">
        <v>0.92084200000000005</v>
      </c>
      <c r="N40" s="9">
        <v>0.93000099999999997</v>
      </c>
      <c r="O40" s="9">
        <v>0.84856900000000002</v>
      </c>
      <c r="P40" s="9">
        <v>0.99652099999999999</v>
      </c>
      <c r="Q40" s="9">
        <v>0.99924299999999999</v>
      </c>
      <c r="R40" s="9">
        <v>0.99924299999999999</v>
      </c>
      <c r="S40" s="9">
        <v>0.99924299999999999</v>
      </c>
      <c r="T40" s="9">
        <v>0.68702200000000002</v>
      </c>
    </row>
    <row r="41" spans="1:20" x14ac:dyDescent="0.3">
      <c r="A41" t="s">
        <v>1141</v>
      </c>
      <c r="B41" s="9">
        <v>0.99937399999999998</v>
      </c>
      <c r="C41" s="9">
        <v>0.97642200000000001</v>
      </c>
      <c r="D41" s="9">
        <v>0.98268500000000003</v>
      </c>
      <c r="E41" s="9">
        <v>0.85814400000000002</v>
      </c>
      <c r="F41" s="9">
        <v>0.59432499999999999</v>
      </c>
      <c r="G41" s="9">
        <v>0.97273699999999996</v>
      </c>
      <c r="H41" s="9">
        <v>0.98224400000000001</v>
      </c>
      <c r="I41" s="9">
        <v>0.95149899999999998</v>
      </c>
      <c r="J41" s="9">
        <v>0.94916400000000001</v>
      </c>
      <c r="K41" s="9">
        <v>0.96838199999999997</v>
      </c>
      <c r="L41" s="9">
        <v>0.96982199999999996</v>
      </c>
      <c r="M41" s="9">
        <v>0.97030700000000003</v>
      </c>
      <c r="N41" s="9">
        <v>0.97581099999999998</v>
      </c>
      <c r="O41" s="9">
        <v>0.95248900000000003</v>
      </c>
      <c r="P41" s="9">
        <v>0.99976900000000002</v>
      </c>
      <c r="Q41" s="9">
        <v>0.99946500000000005</v>
      </c>
      <c r="R41" s="9">
        <v>0.99946500000000005</v>
      </c>
      <c r="S41" s="9">
        <v>0.99946500000000005</v>
      </c>
      <c r="T41" s="9">
        <v>0.87107900000000005</v>
      </c>
    </row>
    <row r="43" spans="1:20" x14ac:dyDescent="0.3"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  <c r="T43" s="9"/>
    </row>
    <row r="44" spans="1:20" x14ac:dyDescent="0.3">
      <c r="B44" s="9"/>
      <c r="C44" s="9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</row>
    <row r="45" spans="1:20" x14ac:dyDescent="0.3">
      <c r="B45" s="9"/>
      <c r="C45" s="9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</row>
  </sheetData>
  <conditionalFormatting sqref="B43:T45 B2:T41">
    <cfRule type="colorScale" priority="1">
      <colorScale>
        <cfvo type="min"/>
        <cfvo type="max"/>
        <color rgb="FFFCFCFF"/>
        <color rgb="FF63BE7B"/>
      </colorScale>
    </cfRule>
  </conditionalFormatting>
  <conditionalFormatting sqref="B2:T34">
    <cfRule type="colorScale" priority="2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B1F7CF-CA59-4741-B48C-4BF65A5DA289}">
  <dimension ref="A1:G45"/>
  <sheetViews>
    <sheetView workbookViewId="0">
      <selection activeCell="N23" sqref="N23"/>
    </sheetView>
  </sheetViews>
  <sheetFormatPr defaultColWidth="11.19921875" defaultRowHeight="15.6" x14ac:dyDescent="0.3"/>
  <cols>
    <col min="1" max="1" width="19.19921875" customWidth="1"/>
  </cols>
  <sheetData>
    <row r="1" spans="1:7" x14ac:dyDescent="0.3">
      <c r="A1" t="s">
        <v>810</v>
      </c>
      <c r="B1" s="1" t="s">
        <v>843</v>
      </c>
      <c r="C1" s="1" t="s">
        <v>844</v>
      </c>
      <c r="D1" s="1" t="s">
        <v>845</v>
      </c>
      <c r="E1" s="1" t="s">
        <v>846</v>
      </c>
      <c r="F1" s="1" t="s">
        <v>847</v>
      </c>
      <c r="G1" s="1" t="s">
        <v>848</v>
      </c>
    </row>
    <row r="2" spans="1:7" x14ac:dyDescent="0.3">
      <c r="A2" t="s">
        <v>1112</v>
      </c>
      <c r="B2" s="43">
        <v>0.32</v>
      </c>
      <c r="C2" s="44">
        <v>0.35</v>
      </c>
      <c r="D2" s="31">
        <v>0.06</v>
      </c>
      <c r="E2" s="45">
        <v>0.18</v>
      </c>
      <c r="F2" s="46">
        <v>0.31</v>
      </c>
      <c r="G2" s="47">
        <v>0.27</v>
      </c>
    </row>
    <row r="3" spans="1:7" x14ac:dyDescent="0.3">
      <c r="A3" t="s">
        <v>1113</v>
      </c>
      <c r="B3" s="48">
        <v>0.24</v>
      </c>
      <c r="C3" s="44">
        <v>0.35</v>
      </c>
      <c r="D3" s="49">
        <v>0.04</v>
      </c>
      <c r="E3" s="50">
        <v>0.18</v>
      </c>
      <c r="F3" s="51">
        <v>0.34</v>
      </c>
      <c r="G3" s="52">
        <v>0.28000000000000003</v>
      </c>
    </row>
    <row r="4" spans="1:7" x14ac:dyDescent="0.3">
      <c r="A4" t="s">
        <v>1114</v>
      </c>
      <c r="B4" s="25">
        <v>0.25</v>
      </c>
      <c r="C4" s="53">
        <v>0.33</v>
      </c>
      <c r="D4" s="30">
        <v>0.05</v>
      </c>
      <c r="E4" s="54">
        <v>0.18</v>
      </c>
      <c r="F4" s="55">
        <v>0.33</v>
      </c>
      <c r="G4" s="16">
        <v>0.28000000000000003</v>
      </c>
    </row>
    <row r="5" spans="1:7" x14ac:dyDescent="0.3">
      <c r="A5" t="s">
        <v>1115</v>
      </c>
      <c r="B5" s="56">
        <v>0.22</v>
      </c>
      <c r="C5" s="57">
        <v>0.54</v>
      </c>
      <c r="D5" s="58">
        <v>0.1</v>
      </c>
      <c r="E5" s="59">
        <v>0.32</v>
      </c>
      <c r="F5" s="14">
        <v>0.46</v>
      </c>
      <c r="G5" s="60">
        <v>0.41</v>
      </c>
    </row>
    <row r="6" spans="1:7" x14ac:dyDescent="0.3">
      <c r="A6" t="s">
        <v>1104</v>
      </c>
      <c r="B6" s="61">
        <v>0.25</v>
      </c>
      <c r="C6" s="62">
        <v>0.49</v>
      </c>
      <c r="D6" s="27">
        <v>0.04</v>
      </c>
      <c r="E6" s="63">
        <v>0.39</v>
      </c>
      <c r="F6" s="64">
        <v>0.48</v>
      </c>
      <c r="G6" s="65">
        <v>0.41</v>
      </c>
    </row>
    <row r="7" spans="1:7" x14ac:dyDescent="0.3">
      <c r="A7" t="s">
        <v>1105</v>
      </c>
      <c r="B7" s="56">
        <v>0.22</v>
      </c>
      <c r="C7" s="66">
        <v>0.31</v>
      </c>
      <c r="D7" s="30">
        <v>0.05</v>
      </c>
      <c r="E7" s="48">
        <v>0.24</v>
      </c>
      <c r="F7" s="15">
        <v>0.35</v>
      </c>
      <c r="G7" s="22">
        <v>0.28000000000000003</v>
      </c>
    </row>
    <row r="8" spans="1:7" x14ac:dyDescent="0.3">
      <c r="A8" t="s">
        <v>1106</v>
      </c>
      <c r="B8" s="61">
        <v>0.25</v>
      </c>
      <c r="C8" s="67">
        <v>0.39</v>
      </c>
      <c r="D8" s="30">
        <v>0.05</v>
      </c>
      <c r="E8" s="47">
        <v>0.27</v>
      </c>
      <c r="F8" s="67">
        <v>0.39</v>
      </c>
      <c r="G8" s="53">
        <v>0.33</v>
      </c>
    </row>
    <row r="9" spans="1:7" x14ac:dyDescent="0.3">
      <c r="A9" t="s">
        <v>1107</v>
      </c>
      <c r="B9" s="68">
        <v>0.24</v>
      </c>
      <c r="C9" s="69">
        <v>0.39</v>
      </c>
      <c r="D9" s="35">
        <v>0.08</v>
      </c>
      <c r="E9" s="59">
        <v>0.32</v>
      </c>
      <c r="F9" s="70">
        <v>0.4</v>
      </c>
      <c r="G9" s="71">
        <v>0.36</v>
      </c>
    </row>
    <row r="10" spans="1:7" x14ac:dyDescent="0.3">
      <c r="A10" t="s">
        <v>1108</v>
      </c>
      <c r="B10" s="72">
        <v>0.21</v>
      </c>
      <c r="C10" s="73">
        <v>0.48</v>
      </c>
      <c r="D10" s="74">
        <v>0.06</v>
      </c>
      <c r="E10" s="14">
        <v>0.45</v>
      </c>
      <c r="F10" s="24">
        <v>0.6</v>
      </c>
      <c r="G10" s="73">
        <v>0.47</v>
      </c>
    </row>
    <row r="11" spans="1:7" x14ac:dyDescent="0.3">
      <c r="A11" t="s">
        <v>1109</v>
      </c>
      <c r="B11" s="72">
        <v>0.21</v>
      </c>
      <c r="C11" s="75">
        <v>0.43</v>
      </c>
      <c r="D11" s="76">
        <v>0.06</v>
      </c>
      <c r="E11" s="77">
        <v>0.44</v>
      </c>
      <c r="F11" s="78">
        <v>0.57999999999999996</v>
      </c>
      <c r="G11" s="79">
        <v>0.46</v>
      </c>
    </row>
    <row r="12" spans="1:7" x14ac:dyDescent="0.3">
      <c r="A12" t="s">
        <v>1111</v>
      </c>
      <c r="B12" s="50">
        <v>0.19</v>
      </c>
      <c r="C12" s="70">
        <v>0.4</v>
      </c>
      <c r="D12" s="34">
        <v>0.06</v>
      </c>
      <c r="E12" s="80">
        <v>0.41</v>
      </c>
      <c r="F12" s="81">
        <v>0.59</v>
      </c>
      <c r="G12" s="82">
        <v>0.45</v>
      </c>
    </row>
    <row r="13" spans="1:7" x14ac:dyDescent="0.3">
      <c r="A13" t="s">
        <v>1110</v>
      </c>
      <c r="B13" s="83">
        <v>0.2</v>
      </c>
      <c r="C13" s="84">
        <v>0.36</v>
      </c>
      <c r="D13" s="37">
        <v>0.03</v>
      </c>
      <c r="E13" s="15">
        <v>0.35</v>
      </c>
      <c r="F13" s="19">
        <v>0.52</v>
      </c>
      <c r="G13" s="85">
        <v>0.41</v>
      </c>
    </row>
    <row r="14" spans="1:7" x14ac:dyDescent="0.3">
      <c r="A14" t="s">
        <v>1116</v>
      </c>
      <c r="B14" s="86">
        <v>0.22</v>
      </c>
      <c r="C14" s="87">
        <v>0.43</v>
      </c>
      <c r="D14" s="27">
        <v>0.04</v>
      </c>
      <c r="E14" s="61">
        <v>0.25</v>
      </c>
      <c r="F14" s="88">
        <v>0.38</v>
      </c>
      <c r="G14" s="15">
        <v>0.35</v>
      </c>
    </row>
    <row r="15" spans="1:7" x14ac:dyDescent="0.3">
      <c r="A15" t="s">
        <v>1119</v>
      </c>
      <c r="B15" s="89">
        <v>0.38</v>
      </c>
      <c r="C15" s="90">
        <v>0.34</v>
      </c>
      <c r="D15" s="36">
        <v>0.04</v>
      </c>
      <c r="E15" s="72">
        <v>0.21</v>
      </c>
      <c r="F15" s="51">
        <v>0.34</v>
      </c>
      <c r="G15" s="89">
        <v>0.38</v>
      </c>
    </row>
    <row r="16" spans="1:7" x14ac:dyDescent="0.3">
      <c r="A16" t="s">
        <v>1118</v>
      </c>
      <c r="B16" s="91">
        <v>0.36</v>
      </c>
      <c r="C16" s="71">
        <v>0.36</v>
      </c>
      <c r="D16" s="92">
        <v>0.09</v>
      </c>
      <c r="E16" s="93">
        <v>0.2</v>
      </c>
      <c r="F16" s="71">
        <v>0.36</v>
      </c>
      <c r="G16" s="94">
        <v>0.33</v>
      </c>
    </row>
    <row r="17" spans="1:7" x14ac:dyDescent="0.3">
      <c r="A17" t="s">
        <v>1117</v>
      </c>
      <c r="B17" s="47">
        <v>0.27</v>
      </c>
      <c r="C17" s="95">
        <v>0.49</v>
      </c>
      <c r="D17" s="74">
        <v>0.06</v>
      </c>
      <c r="E17" s="96">
        <v>0.28999999999999998</v>
      </c>
      <c r="F17" s="97">
        <v>0.44</v>
      </c>
      <c r="G17" s="98">
        <v>0.43</v>
      </c>
    </row>
    <row r="18" spans="1:7" x14ac:dyDescent="0.3">
      <c r="A18" t="s">
        <v>1120</v>
      </c>
      <c r="B18" s="52">
        <v>0.28000000000000003</v>
      </c>
      <c r="C18" s="85">
        <v>0.41</v>
      </c>
      <c r="D18" s="32">
        <v>0.03</v>
      </c>
      <c r="E18" s="84">
        <v>0.36</v>
      </c>
      <c r="F18" s="99">
        <v>0.49</v>
      </c>
      <c r="G18" s="100">
        <v>0.51</v>
      </c>
    </row>
    <row r="19" spans="1:7" x14ac:dyDescent="0.3">
      <c r="A19" t="s">
        <v>1123</v>
      </c>
      <c r="B19" s="101">
        <v>0.15</v>
      </c>
      <c r="C19" s="71">
        <v>0.36</v>
      </c>
      <c r="D19" s="30">
        <v>0.05</v>
      </c>
      <c r="E19" s="102">
        <v>0.3</v>
      </c>
      <c r="F19" s="21">
        <v>0.5</v>
      </c>
      <c r="G19" s="103">
        <v>0.35</v>
      </c>
    </row>
    <row r="20" spans="1:7" x14ac:dyDescent="0.3">
      <c r="A20" t="s">
        <v>1122</v>
      </c>
      <c r="B20" s="104">
        <v>0.26</v>
      </c>
      <c r="C20" s="105">
        <v>0.4</v>
      </c>
      <c r="D20" s="33">
        <v>0.02</v>
      </c>
      <c r="E20" s="59">
        <v>0.32</v>
      </c>
      <c r="F20" s="106">
        <v>0.42</v>
      </c>
      <c r="G20" s="107">
        <v>0.47</v>
      </c>
    </row>
    <row r="21" spans="1:7" x14ac:dyDescent="0.3">
      <c r="A21" t="s">
        <v>1121</v>
      </c>
      <c r="B21" s="108">
        <v>0.28999999999999998</v>
      </c>
      <c r="C21" s="15">
        <v>0.35</v>
      </c>
      <c r="D21" s="33">
        <v>0.02</v>
      </c>
      <c r="E21" s="53">
        <v>0.33</v>
      </c>
      <c r="F21" s="12">
        <v>0.47</v>
      </c>
      <c r="G21" s="109">
        <v>0.5</v>
      </c>
    </row>
    <row r="22" spans="1:7" x14ac:dyDescent="0.3">
      <c r="A22" t="s">
        <v>1124</v>
      </c>
      <c r="B22" s="72">
        <v>0.21</v>
      </c>
      <c r="C22" s="110">
        <v>0.41</v>
      </c>
      <c r="D22" s="32">
        <v>0.03</v>
      </c>
      <c r="E22" s="89">
        <v>0.37</v>
      </c>
      <c r="F22" s="111">
        <v>0.53</v>
      </c>
      <c r="G22" s="95">
        <v>0.48</v>
      </c>
    </row>
    <row r="23" spans="1:7" x14ac:dyDescent="0.3">
      <c r="A23" t="s">
        <v>1127</v>
      </c>
      <c r="B23" s="112">
        <v>0.14000000000000001</v>
      </c>
      <c r="C23" s="113">
        <v>0.49</v>
      </c>
      <c r="D23" s="27">
        <v>0.04</v>
      </c>
      <c r="E23" s="75">
        <v>0.43</v>
      </c>
      <c r="F23" s="20">
        <v>0.72</v>
      </c>
      <c r="G23" s="95">
        <v>0.48</v>
      </c>
    </row>
    <row r="24" spans="1:7" x14ac:dyDescent="0.3">
      <c r="A24" t="s">
        <v>1126</v>
      </c>
      <c r="B24" s="43">
        <v>0.32</v>
      </c>
      <c r="C24" s="69">
        <v>0.39</v>
      </c>
      <c r="D24" s="26">
        <v>0.05</v>
      </c>
      <c r="E24" s="114">
        <v>0.36</v>
      </c>
      <c r="F24" s="21">
        <v>0.5</v>
      </c>
      <c r="G24" s="115">
        <v>0.53</v>
      </c>
    </row>
    <row r="25" spans="1:7" x14ac:dyDescent="0.3">
      <c r="A25" t="s">
        <v>1125</v>
      </c>
      <c r="B25" s="17">
        <v>0.23</v>
      </c>
      <c r="C25" s="59">
        <v>0.32</v>
      </c>
      <c r="D25" s="28">
        <v>0.03</v>
      </c>
      <c r="E25" s="116">
        <v>0.3</v>
      </c>
      <c r="F25" s="79">
        <v>0.46</v>
      </c>
      <c r="G25" s="84">
        <v>0.36</v>
      </c>
    </row>
    <row r="26" spans="1:7" x14ac:dyDescent="0.3">
      <c r="A26" t="s">
        <v>1128</v>
      </c>
      <c r="B26" s="117">
        <v>0.19</v>
      </c>
      <c r="C26" s="118">
        <v>0.28000000000000003</v>
      </c>
      <c r="D26" s="29">
        <v>0.03</v>
      </c>
      <c r="E26" s="119">
        <v>0.17</v>
      </c>
      <c r="F26" s="22">
        <v>0.28000000000000003</v>
      </c>
      <c r="G26" s="25">
        <v>0.25</v>
      </c>
    </row>
    <row r="27" spans="1:7" x14ac:dyDescent="0.3">
      <c r="A27" t="s">
        <v>1131</v>
      </c>
      <c r="B27" s="120">
        <v>0.22</v>
      </c>
      <c r="C27" s="121">
        <v>0.33</v>
      </c>
      <c r="D27" s="32">
        <v>0.03</v>
      </c>
      <c r="E27" s="50">
        <v>0.18</v>
      </c>
      <c r="F27" s="89">
        <v>0.37</v>
      </c>
      <c r="G27" s="66">
        <v>0.31</v>
      </c>
    </row>
    <row r="28" spans="1:7" x14ac:dyDescent="0.3">
      <c r="A28" t="s">
        <v>1130</v>
      </c>
      <c r="B28" s="72">
        <v>0.21</v>
      </c>
      <c r="C28" s="15">
        <v>0.35</v>
      </c>
      <c r="D28" s="28">
        <v>0.03</v>
      </c>
      <c r="E28" s="54">
        <v>0.18</v>
      </c>
      <c r="F28" s="90">
        <v>0.34</v>
      </c>
      <c r="G28" s="122">
        <v>0.31</v>
      </c>
    </row>
    <row r="29" spans="1:7" x14ac:dyDescent="0.3">
      <c r="A29" t="s">
        <v>1129</v>
      </c>
      <c r="B29" s="123">
        <v>0.22</v>
      </c>
      <c r="C29" s="124">
        <v>0.43</v>
      </c>
      <c r="D29" s="125">
        <v>0.1</v>
      </c>
      <c r="E29" s="126">
        <v>0.26</v>
      </c>
      <c r="F29" s="85">
        <v>0.41</v>
      </c>
      <c r="G29" s="114">
        <v>0.36</v>
      </c>
    </row>
    <row r="30" spans="1:7" x14ac:dyDescent="0.3">
      <c r="A30" t="s">
        <v>1132</v>
      </c>
      <c r="B30" s="22">
        <v>0.28000000000000003</v>
      </c>
      <c r="C30" s="15">
        <v>0.35</v>
      </c>
      <c r="D30" s="127">
        <v>0.2</v>
      </c>
      <c r="E30" s="120">
        <v>0.22</v>
      </c>
      <c r="F30" s="70">
        <v>0.4</v>
      </c>
      <c r="G30" s="128">
        <v>0.26</v>
      </c>
    </row>
    <row r="31" spans="1:7" x14ac:dyDescent="0.3">
      <c r="A31" t="s">
        <v>1133</v>
      </c>
      <c r="B31" s="17">
        <v>0.23</v>
      </c>
      <c r="C31" s="25">
        <v>0.25</v>
      </c>
      <c r="D31" s="129">
        <v>0.15</v>
      </c>
      <c r="E31" s="61">
        <v>0.25</v>
      </c>
      <c r="F31" s="109">
        <v>0.5</v>
      </c>
      <c r="G31" s="52">
        <v>0.28000000000000003</v>
      </c>
    </row>
    <row r="32" spans="1:7" x14ac:dyDescent="0.3">
      <c r="A32" t="s">
        <v>1134</v>
      </c>
      <c r="B32" s="130">
        <v>0.24</v>
      </c>
      <c r="C32" s="131">
        <v>0.42</v>
      </c>
      <c r="D32" s="132">
        <v>0.1</v>
      </c>
      <c r="E32" s="133">
        <v>0.3</v>
      </c>
      <c r="F32" s="67">
        <v>0.39</v>
      </c>
      <c r="G32" s="134">
        <v>0.31</v>
      </c>
    </row>
    <row r="33" spans="1:7" x14ac:dyDescent="0.3">
      <c r="A33" t="s">
        <v>1135</v>
      </c>
      <c r="B33" s="54">
        <v>0.18</v>
      </c>
      <c r="C33" s="13">
        <v>0.44</v>
      </c>
      <c r="D33" s="125">
        <v>0.1</v>
      </c>
      <c r="E33" s="96">
        <v>0.28999999999999998</v>
      </c>
      <c r="F33" s="18">
        <v>0.38</v>
      </c>
      <c r="G33" s="90">
        <v>0.34</v>
      </c>
    </row>
    <row r="34" spans="1:7" x14ac:dyDescent="0.3">
      <c r="A34" t="s">
        <v>1136</v>
      </c>
      <c r="B34" s="135">
        <v>0.21</v>
      </c>
      <c r="C34" s="53">
        <v>0.33</v>
      </c>
      <c r="D34" s="36">
        <v>0.04</v>
      </c>
      <c r="E34" s="136">
        <v>0.21</v>
      </c>
      <c r="F34" s="59">
        <v>0.32</v>
      </c>
      <c r="G34" s="22">
        <v>0.28000000000000003</v>
      </c>
    </row>
    <row r="35" spans="1:7" x14ac:dyDescent="0.3">
      <c r="A35" t="s">
        <v>1139</v>
      </c>
      <c r="B35" s="137">
        <v>0.24</v>
      </c>
      <c r="C35" s="138">
        <v>0.3</v>
      </c>
      <c r="D35" s="49">
        <v>0.04</v>
      </c>
      <c r="E35" s="72">
        <v>0.21</v>
      </c>
      <c r="F35" s="59">
        <v>0.32</v>
      </c>
      <c r="G35" s="133">
        <v>0.3</v>
      </c>
    </row>
    <row r="36" spans="1:7" x14ac:dyDescent="0.3">
      <c r="A36" t="s">
        <v>1138</v>
      </c>
      <c r="B36" s="139">
        <v>0.16</v>
      </c>
      <c r="C36" s="93">
        <v>0.2</v>
      </c>
      <c r="D36" s="37">
        <v>0.03</v>
      </c>
      <c r="E36" s="140">
        <v>0.13</v>
      </c>
      <c r="F36" s="72">
        <v>0.21</v>
      </c>
      <c r="G36" s="141">
        <v>0.19</v>
      </c>
    </row>
    <row r="37" spans="1:7" x14ac:dyDescent="0.3">
      <c r="A37" t="s">
        <v>1137</v>
      </c>
      <c r="B37" s="101">
        <v>0.15</v>
      </c>
      <c r="C37" s="142">
        <v>0.39</v>
      </c>
      <c r="D37" s="26">
        <v>0.05</v>
      </c>
      <c r="E37" s="22">
        <v>0.28000000000000003</v>
      </c>
      <c r="F37" s="84">
        <v>0.36</v>
      </c>
      <c r="G37" s="134">
        <v>0.32</v>
      </c>
    </row>
    <row r="38" spans="1:7" x14ac:dyDescent="0.3">
      <c r="A38" t="s">
        <v>1140</v>
      </c>
      <c r="B38" s="143">
        <v>0.34</v>
      </c>
      <c r="C38" s="137">
        <v>0.24</v>
      </c>
      <c r="D38" s="27">
        <v>0.04</v>
      </c>
      <c r="E38" s="137">
        <v>0.24</v>
      </c>
      <c r="F38" s="11">
        <v>0.46</v>
      </c>
      <c r="G38" s="13">
        <v>0.44</v>
      </c>
    </row>
    <row r="39" spans="1:7" x14ac:dyDescent="0.3">
      <c r="A39" t="s">
        <v>1143</v>
      </c>
      <c r="B39" s="75">
        <v>0.43</v>
      </c>
      <c r="C39" s="22">
        <v>0.28000000000000003</v>
      </c>
      <c r="D39" s="28">
        <v>0.03</v>
      </c>
      <c r="E39" s="96">
        <v>0.28999999999999998</v>
      </c>
      <c r="F39" s="23">
        <v>0.55000000000000004</v>
      </c>
      <c r="G39" s="13">
        <v>0.44</v>
      </c>
    </row>
    <row r="40" spans="1:7" x14ac:dyDescent="0.3">
      <c r="A40" t="s">
        <v>1142</v>
      </c>
      <c r="B40" s="63">
        <v>0.38</v>
      </c>
      <c r="C40" s="61">
        <v>0.25</v>
      </c>
      <c r="D40" s="144">
        <v>0.08</v>
      </c>
      <c r="E40" s="128">
        <v>0.26</v>
      </c>
      <c r="F40" s="81">
        <v>0.59</v>
      </c>
      <c r="G40" s="122">
        <v>0.31</v>
      </c>
    </row>
    <row r="41" spans="1:7" x14ac:dyDescent="0.3">
      <c r="A41" t="s">
        <v>1141</v>
      </c>
      <c r="B41" s="145">
        <v>0.26</v>
      </c>
      <c r="C41" s="146">
        <v>0.27</v>
      </c>
      <c r="D41" s="36">
        <v>0.04</v>
      </c>
      <c r="E41" s="128">
        <v>0.26</v>
      </c>
      <c r="F41" s="147">
        <v>0.45</v>
      </c>
      <c r="G41" s="63">
        <v>0.39</v>
      </c>
    </row>
    <row r="42" spans="1:7" x14ac:dyDescent="0.3">
      <c r="B42" s="1"/>
      <c r="C42" s="1"/>
      <c r="D42" s="1"/>
      <c r="E42" s="1"/>
      <c r="F42" s="1"/>
      <c r="G42" s="1"/>
    </row>
    <row r="43" spans="1:7" x14ac:dyDescent="0.3">
      <c r="B43" s="10"/>
      <c r="C43" s="10"/>
      <c r="D43" s="10"/>
      <c r="E43" s="10"/>
      <c r="F43" s="10"/>
      <c r="G43" s="10"/>
    </row>
    <row r="44" spans="1:7" x14ac:dyDescent="0.3">
      <c r="B44" s="10"/>
      <c r="C44" s="10"/>
      <c r="D44" s="10"/>
      <c r="E44" s="10"/>
      <c r="F44" s="10"/>
      <c r="G44" s="10"/>
    </row>
    <row r="45" spans="1:7" x14ac:dyDescent="0.3">
      <c r="B45" s="10"/>
      <c r="C45" s="10"/>
      <c r="D45" s="10"/>
      <c r="E45" s="10"/>
      <c r="F45" s="10"/>
      <c r="G45" s="1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Table S1</vt:lpstr>
      <vt:lpstr>Table S2</vt:lpstr>
      <vt:lpstr>Table S3</vt:lpstr>
      <vt:lpstr>Table S4</vt:lpstr>
      <vt:lpstr>Table S5</vt:lpstr>
      <vt:lpstr>Table S6</vt:lpstr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c</cp:lastModifiedBy>
  <dcterms:created xsi:type="dcterms:W3CDTF">2020-11-12T19:28:52Z</dcterms:created>
  <dcterms:modified xsi:type="dcterms:W3CDTF">2021-09-22T20:00:45Z</dcterms:modified>
</cp:coreProperties>
</file>